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/>
  <mc:AlternateContent xmlns:mc="http://schemas.openxmlformats.org/markup-compatibility/2006">
    <mc:Choice Requires="x15">
      <x15ac:absPath xmlns:x15ac="http://schemas.microsoft.com/office/spreadsheetml/2010/11/ac" url="https://umcgonline.sharepoint.com/sites/FrankeSwertz/Shared Documents/Manuscripts/2024-VochtelooEtAl-scMetaBrain/submissionprep/2025-11-13-FirstVersionForSubmission/"/>
    </mc:Choice>
  </mc:AlternateContent>
  <xr:revisionPtr revIDLastSave="84" documentId="13_ncr:1_{032D2280-D358-4578-B316-1078438DDAD0}" xr6:coauthVersionLast="47" xr6:coauthVersionMax="47" xr10:uidLastSave="{D841B7CF-C006-BE4A-BD9B-8AE3B68234AB}"/>
  <bookViews>
    <workbookView xWindow="0" yWindow="620" windowWidth="38400" windowHeight="22320" xr2:uid="{00000000-000D-0000-FFFF-FFFF00000000}"/>
  </bookViews>
  <sheets>
    <sheet name="ColumnDescriptions" sheetId="8" r:id="rId1"/>
    <sheet name="Summary" sheetId="7" r:id="rId2"/>
    <sheet name="SN Bryois" sheetId="1" r:id="rId3"/>
    <sheet name="SN Fujita" sheetId="2" r:id="rId4"/>
    <sheet name="SN scMetaBrain" sheetId="3" r:id="rId5"/>
    <sheet name="Bulk MetaBrain Cortex" sheetId="4" r:id="rId6"/>
    <sheet name="SN Blood" sheetId="5" r:id="rId7"/>
    <sheet name="Bulk GTEx" sheetId="6" r:id="rId8"/>
  </sheets>
  <definedNames>
    <definedName name="_xlnm._FilterDatabase" localSheetId="7" hidden="1">'Bulk GTEx'!$A$1:$M$1</definedName>
    <definedName name="_xlnm._FilterDatabase" localSheetId="5" hidden="1">'Bulk MetaBrain Cortex'!$A$1:$M$1</definedName>
    <definedName name="_xlnm._FilterDatabase" localSheetId="6" hidden="1">'SN Blood'!$A$1:$M$145</definedName>
    <definedName name="_xlnm._FilterDatabase" localSheetId="2" hidden="1">'SN Bryois'!$A$1:$M$1</definedName>
    <definedName name="_xlnm._FilterDatabase" localSheetId="3" hidden="1">'SN Fujita'!$A$1:$M$22</definedName>
    <definedName name="_xlnm._FilterDatabase" localSheetId="4" hidden="1">'SN scMetaBrain'!$A$1:$M$19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O16" i="7" l="1"/>
  <c r="AY4" i="7"/>
  <c r="AB16" i="7"/>
  <c r="AL4" i="7"/>
  <c r="Y4" i="7"/>
  <c r="O16" i="7"/>
  <c r="B16" i="7"/>
  <c r="L4" i="7"/>
  <c r="Y123" i="7"/>
  <c r="Y122" i="7"/>
  <c r="Y121" i="7"/>
  <c r="Y120" i="7"/>
  <c r="AF118" i="7"/>
  <c r="AE118" i="7"/>
  <c r="AD118" i="7"/>
  <c r="AC118" i="7"/>
  <c r="AB118" i="7"/>
  <c r="AA118" i="7"/>
  <c r="Z118" i="7"/>
  <c r="Y118" i="7"/>
  <c r="AF117" i="7"/>
  <c r="AE117" i="7"/>
  <c r="AD117" i="7"/>
  <c r="AC117" i="7"/>
  <c r="AB117" i="7"/>
  <c r="AA117" i="7"/>
  <c r="Z117" i="7"/>
  <c r="Y117" i="7"/>
  <c r="AF116" i="7"/>
  <c r="AE116" i="7"/>
  <c r="AD116" i="7"/>
  <c r="AC116" i="7"/>
  <c r="AB116" i="7"/>
  <c r="AA116" i="7"/>
  <c r="Z116" i="7"/>
  <c r="Y116" i="7"/>
  <c r="AF115" i="7"/>
  <c r="AE115" i="7"/>
  <c r="AD115" i="7"/>
  <c r="AC115" i="7"/>
  <c r="AB115" i="7"/>
  <c r="AA115" i="7"/>
  <c r="Z115" i="7"/>
  <c r="Y115" i="7"/>
  <c r="N123" i="7"/>
  <c r="N122" i="7"/>
  <c r="N121" i="7"/>
  <c r="N120" i="7"/>
  <c r="U118" i="7"/>
  <c r="T118" i="7"/>
  <c r="S118" i="7"/>
  <c r="R118" i="7"/>
  <c r="Q118" i="7"/>
  <c r="P118" i="7"/>
  <c r="O118" i="7"/>
  <c r="N118" i="7"/>
  <c r="U117" i="7"/>
  <c r="T117" i="7"/>
  <c r="S117" i="7"/>
  <c r="R117" i="7"/>
  <c r="Q117" i="7"/>
  <c r="P117" i="7"/>
  <c r="O117" i="7"/>
  <c r="N117" i="7"/>
  <c r="U116" i="7"/>
  <c r="T116" i="7"/>
  <c r="S116" i="7"/>
  <c r="R116" i="7"/>
  <c r="Q116" i="7"/>
  <c r="P116" i="7"/>
  <c r="O116" i="7"/>
  <c r="N116" i="7"/>
  <c r="U115" i="7"/>
  <c r="T115" i="7"/>
  <c r="S115" i="7"/>
  <c r="R115" i="7"/>
  <c r="Q115" i="7"/>
  <c r="P115" i="7"/>
  <c r="O115" i="7"/>
  <c r="N115" i="7"/>
  <c r="C122" i="7"/>
  <c r="C121" i="7"/>
  <c r="D118" i="7"/>
  <c r="E118" i="7"/>
  <c r="F118" i="7"/>
  <c r="G118" i="7"/>
  <c r="H118" i="7"/>
  <c r="I118" i="7"/>
  <c r="J118" i="7"/>
  <c r="C118" i="7"/>
  <c r="C120" i="7"/>
  <c r="C123" i="7"/>
  <c r="D117" i="7"/>
  <c r="E117" i="7"/>
  <c r="F117" i="7"/>
  <c r="G117" i="7"/>
  <c r="H117" i="7"/>
  <c r="I117" i="7"/>
  <c r="J117" i="7"/>
  <c r="C117" i="7"/>
  <c r="D116" i="7"/>
  <c r="E116" i="7"/>
  <c r="F116" i="7"/>
  <c r="G116" i="7"/>
  <c r="H116" i="7"/>
  <c r="I116" i="7"/>
  <c r="J116" i="7"/>
  <c r="C116" i="7"/>
  <c r="D115" i="7"/>
  <c r="E115" i="7"/>
  <c r="F115" i="7"/>
  <c r="G115" i="7"/>
  <c r="H115" i="7"/>
  <c r="I115" i="7"/>
  <c r="J115" i="7"/>
  <c r="C115" i="7"/>
  <c r="W44" i="7"/>
  <c r="M44" i="7"/>
  <c r="B44" i="7"/>
  <c r="W42" i="7"/>
  <c r="M42" i="7"/>
  <c r="B42" i="7"/>
  <c r="W41" i="7"/>
  <c r="M41" i="7"/>
  <c r="B41" i="7"/>
  <c r="C40" i="7"/>
  <c r="D40" i="7"/>
  <c r="E40" i="7"/>
  <c r="F40" i="7"/>
  <c r="G40" i="7"/>
  <c r="H40" i="7"/>
  <c r="I40" i="7"/>
  <c r="M40" i="7"/>
  <c r="N40" i="7"/>
  <c r="O40" i="7"/>
  <c r="P40" i="7"/>
  <c r="Q40" i="7"/>
  <c r="R40" i="7"/>
  <c r="S40" i="7"/>
  <c r="T40" i="7"/>
  <c r="W40" i="7"/>
  <c r="X40" i="7"/>
  <c r="Y40" i="7"/>
  <c r="Z40" i="7"/>
  <c r="AA40" i="7"/>
  <c r="AB40" i="7"/>
  <c r="AC40" i="7"/>
  <c r="AD40" i="7"/>
  <c r="B40" i="7"/>
</calcChain>
</file>

<file path=xl/sharedStrings.xml><?xml version="1.0" encoding="utf-8"?>
<sst xmlns="http://schemas.openxmlformats.org/spreadsheetml/2006/main" count="9654" uniqueCount="148">
  <si>
    <t>AC</t>
  </si>
  <si>
    <t>pi1</t>
  </si>
  <si>
    <t>Rb</t>
  </si>
  <si>
    <t>PER</t>
  </si>
  <si>
    <t>Pericytes</t>
  </si>
  <si>
    <t>END</t>
  </si>
  <si>
    <t>Endothelial.cells</t>
  </si>
  <si>
    <t>OLI</t>
  </si>
  <si>
    <t>Oligodendrocytes</t>
  </si>
  <si>
    <t>MIC</t>
  </si>
  <si>
    <t>Microglia</t>
  </si>
  <si>
    <t>OPC</t>
  </si>
  <si>
    <t>OPCs...COPs</t>
  </si>
  <si>
    <t>AST</t>
  </si>
  <si>
    <t>Astrocytes</t>
  </si>
  <si>
    <t>EX</t>
  </si>
  <si>
    <t>Excitatory.neurons</t>
  </si>
  <si>
    <t>IN</t>
  </si>
  <si>
    <t>Inhibitory.neurons</t>
  </si>
  <si>
    <t>NA</t>
  </si>
  <si>
    <t>End</t>
  </si>
  <si>
    <t>Mic</t>
  </si>
  <si>
    <t>Ast</t>
  </si>
  <si>
    <t>Exc</t>
  </si>
  <si>
    <t>Inh</t>
  </si>
  <si>
    <t>Oli</t>
  </si>
  <si>
    <t>MetaBrain</t>
  </si>
  <si>
    <t>cortex-EUR</t>
  </si>
  <si>
    <t>cerebellum-EUR</t>
  </si>
  <si>
    <t>basalganglia-EUR</t>
  </si>
  <si>
    <t>hippocampus-EUR</t>
  </si>
  <si>
    <t>spinalcord-EUR</t>
  </si>
  <si>
    <t>Mono</t>
  </si>
  <si>
    <t>CD4_T</t>
  </si>
  <si>
    <t>NK</t>
  </si>
  <si>
    <t>CD8_T</t>
  </si>
  <si>
    <t>DC</t>
  </si>
  <si>
    <t>B</t>
  </si>
  <si>
    <t>Artery_Tibial</t>
  </si>
  <si>
    <t>Nerve_Tibial</t>
  </si>
  <si>
    <t>Thyroid</t>
  </si>
  <si>
    <t>Adipose_Subcutaneous</t>
  </si>
  <si>
    <t>Artery_Aorta</t>
  </si>
  <si>
    <t>Lung</t>
  </si>
  <si>
    <t>Muscle_Skeletal</t>
  </si>
  <si>
    <t>Esophagus_Muscularis</t>
  </si>
  <si>
    <t>Brain_Caudate_basal_ganglia</t>
  </si>
  <si>
    <t>Skin_Not_Sun_Exposed_Suprapubic</t>
  </si>
  <si>
    <t>Breast_Mammary_Tissue</t>
  </si>
  <si>
    <t>Adipose_Visceral_Omentum</t>
  </si>
  <si>
    <t>Skin_Sun_Exposed_Lower_leg</t>
  </si>
  <si>
    <t>Heart_Left_Ventricle</t>
  </si>
  <si>
    <t>Whole_Blood</t>
  </si>
  <si>
    <t>Heart_Atrial_Appendage</t>
  </si>
  <si>
    <t>Brain_Putamen_basal_ganglia</t>
  </si>
  <si>
    <t>Colon_Transverse</t>
  </si>
  <si>
    <t>Brain_Cortex</t>
  </si>
  <si>
    <t>Esophagus_Mucosa</t>
  </si>
  <si>
    <t>Artery_Coronary</t>
  </si>
  <si>
    <t>Cells_Cultured_fibroblasts</t>
  </si>
  <si>
    <t>Brain_Nucleus_accumbens_basal_ganglia</t>
  </si>
  <si>
    <t>Esophagus_Gastroesophageal_Junction</t>
  </si>
  <si>
    <t>Brain_Cerebellum</t>
  </si>
  <si>
    <t>Colon_Sigmoid</t>
  </si>
  <si>
    <t>Pituitary</t>
  </si>
  <si>
    <t>Brain_Frontal_Cortex_BA9</t>
  </si>
  <si>
    <t>Stomach</t>
  </si>
  <si>
    <t>Brain_Hypothalamus</t>
  </si>
  <si>
    <t>Minor_Salivary_Gland</t>
  </si>
  <si>
    <t>Brain_Hippocampus</t>
  </si>
  <si>
    <t>Brain_Cerebellar_Hemisphere</t>
  </si>
  <si>
    <t>Adrenal_Gland</t>
  </si>
  <si>
    <t>Brain_Substantia_nigra</t>
  </si>
  <si>
    <t>Pancreas</t>
  </si>
  <si>
    <t>Brain_Anterior_cingulate_cortex_BA24</t>
  </si>
  <si>
    <t>Spleen</t>
  </si>
  <si>
    <t>Testis</t>
  </si>
  <si>
    <t>Brain_Amygdala</t>
  </si>
  <si>
    <t>Brain_Spinal_cord_cervical_c-1</t>
  </si>
  <si>
    <t>Prostate</t>
  </si>
  <si>
    <t>Small_Intestine_Terminal_Ileum</t>
  </si>
  <si>
    <t>Liver</t>
  </si>
  <si>
    <t>Vagina</t>
  </si>
  <si>
    <t>Ovary</t>
  </si>
  <si>
    <t>Uterus</t>
  </si>
  <si>
    <t>Cells_EBV-transformed_lymphocytes</t>
  </si>
  <si>
    <t>Kidney_Cortex</t>
  </si>
  <si>
    <t>Agreement Between scMetaBrain Cell types - AC</t>
  </si>
  <si>
    <t>Agreement Between scMetaBrain Cell types - Pi1</t>
  </si>
  <si>
    <t>Agreement Between scMetaBrain Cell types - Rb</t>
  </si>
  <si>
    <t>Disovery cell type --&gt;</t>
  </si>
  <si>
    <t>Replication Cell type</t>
  </si>
  <si>
    <t>Agreement Between scMetaBrain Cell types and Bryois et al cell types</t>
  </si>
  <si>
    <t>Agreement Between scMetaBrain Cell types and Fujita et al cell types</t>
  </si>
  <si>
    <t>Bryois-AC</t>
  </si>
  <si>
    <t>BryoisPi1</t>
  </si>
  <si>
    <t>Bryois-Rb</t>
  </si>
  <si>
    <t>Fujita-AC</t>
  </si>
  <si>
    <t>Fujita-Pi1</t>
  </si>
  <si>
    <t>Fujita-Rb</t>
  </si>
  <si>
    <t>Agreement Between scMetaBrain Cell types and snMultiOmics blood cell types</t>
  </si>
  <si>
    <t>Pi1</t>
  </si>
  <si>
    <t>Agreement Between scMetaBrain Cell types and Bulk tissues from MetaBrain and GTEx</t>
  </si>
  <si>
    <t>Study</t>
  </si>
  <si>
    <t>Tissue</t>
  </si>
  <si>
    <t>GTEx-v8</t>
  </si>
  <si>
    <t>Discovery cell type</t>
  </si>
  <si>
    <t>Proportion of eQTLs significant in both cell types</t>
  </si>
  <si>
    <t>Number of cells</t>
  </si>
  <si>
    <t>Cell type average replication statistic</t>
  </si>
  <si>
    <t>Correlation between cell count and average replication statistic</t>
  </si>
  <si>
    <t>Replication cell type</t>
  </si>
  <si>
    <t>Overall average</t>
  </si>
  <si>
    <t>Cell Type average</t>
  </si>
  <si>
    <t>Correlatio n between cell count and average replication statistic</t>
  </si>
  <si>
    <t>Correlatio n between cell count and replication statistic</t>
  </si>
  <si>
    <t>Average</t>
  </si>
  <si>
    <t>Difference in overall average with brain overall average</t>
  </si>
  <si>
    <t>Difference with bulk brain/blood comparison</t>
  </si>
  <si>
    <t>Bulk MetaBrain cortex comparison with whole blood eQTLgen (de Klein et al, 2023, sup. Table 7)</t>
  </si>
  <si>
    <t>Average GTEx</t>
  </si>
  <si>
    <t>Average MetaBrain</t>
  </si>
  <si>
    <t>Average GTEx brain</t>
  </si>
  <si>
    <t>Overall average GTEx whole blood</t>
  </si>
  <si>
    <t>Overall average GTEx brain</t>
  </si>
  <si>
    <t>Overall average MetaBrain</t>
  </si>
  <si>
    <t>Average GTEx other tissues</t>
  </si>
  <si>
    <t>Overall average GTEx other tissues</t>
  </si>
  <si>
    <t>Discovery significant?</t>
  </si>
  <si>
    <t>Replication significant? (BH-FDR&lt;0.05)</t>
  </si>
  <si>
    <t>Number of overlapping eQTL</t>
  </si>
  <si>
    <t>Z-score correlation coefficient</t>
  </si>
  <si>
    <t>Z-score correlation p-value</t>
  </si>
  <si>
    <t>Rb p-value</t>
  </si>
  <si>
    <t>Rb standard error</t>
  </si>
  <si>
    <t>Column descriptions</t>
  </si>
  <si>
    <t>Whether the eQTL is significant in the discovery dataset</t>
  </si>
  <si>
    <t>Whether the eQTL is significant in the replication dataset, given the observed p-values for the overlapping eQTLs</t>
  </si>
  <si>
    <t>Correlation of eQTL Z-scores</t>
  </si>
  <si>
    <t>P-value for correlation of eQTL Z-scores</t>
  </si>
  <si>
    <t>Allelic concordance: proportion of eQTLs with same sign</t>
  </si>
  <si>
    <t>Pi1: proportion of eQTLs likely true positive in replication dataset</t>
  </si>
  <si>
    <t>Rb: correlation of effect sizes</t>
  </si>
  <si>
    <t>Standard error for Rb</t>
  </si>
  <si>
    <t>P-value for Rb</t>
  </si>
  <si>
    <t>Proportion of eQTLs that was tested and significant in replication dataset</t>
  </si>
  <si>
    <t>Percent of effects also significant (BH-FDR&lt;0.05) in replication dataset</t>
  </si>
  <si>
    <t>discovery cell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4" fillId="0" borderId="0" xfId="0" applyFont="1"/>
    <xf numFmtId="2" fontId="0" fillId="0" borderId="0" xfId="0" applyNumberFormat="1"/>
    <xf numFmtId="0" fontId="2" fillId="0" borderId="0" xfId="0" applyFont="1"/>
    <xf numFmtId="0" fontId="5" fillId="0" borderId="0" xfId="0" applyFont="1"/>
    <xf numFmtId="0" fontId="6" fillId="0" borderId="0" xfId="0" applyFont="1"/>
    <xf numFmtId="2" fontId="5" fillId="0" borderId="0" xfId="0" applyNumberFormat="1" applyFont="1"/>
    <xf numFmtId="2" fontId="2" fillId="0" borderId="0" xfId="0" applyNumberFormat="1" applyFont="1"/>
    <xf numFmtId="1" fontId="0" fillId="0" borderId="0" xfId="0" applyNumberFormat="1"/>
    <xf numFmtId="0" fontId="5" fillId="0" borderId="0" xfId="0" applyFont="1" applyAlignment="1">
      <alignment wrapText="1"/>
    </xf>
    <xf numFmtId="0" fontId="1" fillId="0" borderId="0" xfId="0" applyFont="1"/>
    <xf numFmtId="0" fontId="3" fillId="0" borderId="1" xfId="0" applyFont="1" applyBorder="1" applyAlignment="1">
      <alignment horizontal="center" vertical="top" wrapText="1"/>
    </xf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D6D8B-6C2F-429E-8C30-A607CFFE0DDE}">
  <dimension ref="A1:B26"/>
  <sheetViews>
    <sheetView tabSelected="1" workbookViewId="0"/>
  </sheetViews>
  <sheetFormatPr baseColWidth="10" defaultColWidth="8.83203125" defaultRowHeight="15" x14ac:dyDescent="0.2"/>
  <cols>
    <col min="1" max="1" width="35.5" bestFit="1" customWidth="1"/>
    <col min="2" max="2" width="53.6640625" customWidth="1"/>
  </cols>
  <sheetData>
    <row r="1" spans="1:2" x14ac:dyDescent="0.2">
      <c r="A1" s="4" t="s">
        <v>135</v>
      </c>
    </row>
    <row r="2" spans="1:2" ht="16" x14ac:dyDescent="0.2">
      <c r="A2" s="12" t="s">
        <v>128</v>
      </c>
      <c r="B2" t="s">
        <v>136</v>
      </c>
    </row>
    <row r="3" spans="1:2" ht="16" x14ac:dyDescent="0.2">
      <c r="A3" s="12" t="s">
        <v>129</v>
      </c>
      <c r="B3" t="s">
        <v>137</v>
      </c>
    </row>
    <row r="4" spans="1:2" ht="16" x14ac:dyDescent="0.2">
      <c r="A4" s="12" t="s">
        <v>130</v>
      </c>
      <c r="B4" t="s">
        <v>130</v>
      </c>
    </row>
    <row r="5" spans="1:2" ht="16" x14ac:dyDescent="0.2">
      <c r="A5" s="12" t="s">
        <v>131</v>
      </c>
      <c r="B5" t="s">
        <v>138</v>
      </c>
    </row>
    <row r="6" spans="1:2" ht="16" x14ac:dyDescent="0.2">
      <c r="A6" s="12" t="s">
        <v>132</v>
      </c>
      <c r="B6" t="s">
        <v>139</v>
      </c>
    </row>
    <row r="7" spans="1:2" ht="16" x14ac:dyDescent="0.2">
      <c r="A7" s="12" t="s">
        <v>0</v>
      </c>
      <c r="B7" t="s">
        <v>140</v>
      </c>
    </row>
    <row r="8" spans="1:2" ht="16" x14ac:dyDescent="0.2">
      <c r="A8" s="12" t="s">
        <v>1</v>
      </c>
      <c r="B8" t="s">
        <v>141</v>
      </c>
    </row>
    <row r="9" spans="1:2" ht="16" x14ac:dyDescent="0.2">
      <c r="A9" s="12" t="s">
        <v>2</v>
      </c>
      <c r="B9" t="s">
        <v>142</v>
      </c>
    </row>
    <row r="10" spans="1:2" ht="16" x14ac:dyDescent="0.2">
      <c r="A10" s="12" t="s">
        <v>134</v>
      </c>
      <c r="B10" t="s">
        <v>143</v>
      </c>
    </row>
    <row r="11" spans="1:2" ht="16" x14ac:dyDescent="0.2">
      <c r="A11" s="12" t="s">
        <v>133</v>
      </c>
      <c r="B11" t="s">
        <v>144</v>
      </c>
    </row>
    <row r="12" spans="1:2" ht="16" x14ac:dyDescent="0.2">
      <c r="A12" s="12" t="s">
        <v>147</v>
      </c>
      <c r="B12" t="s">
        <v>106</v>
      </c>
    </row>
    <row r="13" spans="1:2" ht="16" x14ac:dyDescent="0.2">
      <c r="A13" s="12" t="s">
        <v>111</v>
      </c>
      <c r="B13" t="s">
        <v>111</v>
      </c>
    </row>
    <row r="14" spans="1:2" ht="32" x14ac:dyDescent="0.2">
      <c r="A14" s="12" t="s">
        <v>146</v>
      </c>
      <c r="B14" t="s">
        <v>145</v>
      </c>
    </row>
    <row r="26" spans="1:1" x14ac:dyDescent="0.2">
      <c r="A26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42CDBC-21A3-0049-A130-627A8AE99FC8}">
  <dimension ref="A1:AY123"/>
  <sheetViews>
    <sheetView zoomScale="112" workbookViewId="0"/>
  </sheetViews>
  <sheetFormatPr baseColWidth="10" defaultColWidth="11.5" defaultRowHeight="15" x14ac:dyDescent="0.2"/>
  <cols>
    <col min="1" max="1" width="31" customWidth="1"/>
    <col min="2" max="2" width="20.5" customWidth="1"/>
    <col min="7" max="7" width="13.5" customWidth="1"/>
    <col min="8" max="8" width="13" bestFit="1" customWidth="1"/>
    <col min="9" max="10" width="11" bestFit="1" customWidth="1"/>
    <col min="11" max="11" width="10.83203125" customWidth="1"/>
    <col min="12" max="12" width="16.5" customWidth="1"/>
    <col min="13" max="13" width="29.83203125" customWidth="1"/>
    <col min="21" max="21" width="10.83203125" customWidth="1"/>
    <col min="22" max="22" width="16" customWidth="1"/>
    <col min="23" max="23" width="19.5" customWidth="1"/>
    <col min="24" max="24" width="23.33203125" customWidth="1"/>
    <col min="36" max="36" width="17.83203125" customWidth="1"/>
  </cols>
  <sheetData>
    <row r="1" spans="1:51" ht="16" x14ac:dyDescent="0.2">
      <c r="A1" s="1" t="s">
        <v>87</v>
      </c>
      <c r="B1" s="4"/>
      <c r="C1" s="4"/>
      <c r="D1" s="4"/>
      <c r="E1" s="4"/>
      <c r="F1" s="4"/>
      <c r="G1" s="4"/>
      <c r="H1" s="4"/>
      <c r="I1" s="4"/>
      <c r="J1" s="4"/>
      <c r="K1" s="1"/>
      <c r="L1" s="4"/>
      <c r="N1" s="4" t="s">
        <v>88</v>
      </c>
      <c r="U1" s="5"/>
      <c r="AA1" s="4" t="s">
        <v>89</v>
      </c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N1" s="4" t="s">
        <v>107</v>
      </c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</row>
    <row r="2" spans="1:51" ht="16" x14ac:dyDescent="0.2">
      <c r="A2" s="4"/>
      <c r="B2" s="1" t="s">
        <v>90</v>
      </c>
      <c r="C2" s="4"/>
      <c r="D2" s="4"/>
      <c r="E2" s="4"/>
      <c r="F2" s="4"/>
      <c r="G2" s="4"/>
      <c r="H2" s="4"/>
      <c r="I2" s="4"/>
      <c r="J2" s="4"/>
      <c r="K2" s="4"/>
      <c r="L2" s="1"/>
      <c r="N2" s="4"/>
      <c r="O2" s="4" t="s">
        <v>90</v>
      </c>
      <c r="P2" s="4"/>
      <c r="Q2" s="4"/>
      <c r="R2" s="4"/>
      <c r="S2" s="4"/>
      <c r="T2" s="4"/>
      <c r="U2" s="4"/>
      <c r="V2" s="1"/>
      <c r="W2" s="4"/>
      <c r="X2" s="4"/>
      <c r="Y2" s="4"/>
      <c r="AA2" s="4"/>
      <c r="AB2" s="4" t="s">
        <v>90</v>
      </c>
      <c r="AC2" s="4"/>
      <c r="AD2" s="4"/>
      <c r="AE2" s="4"/>
      <c r="AF2" s="4"/>
      <c r="AG2" s="4"/>
      <c r="AH2" s="4"/>
      <c r="AI2" s="4"/>
      <c r="AJ2" s="4"/>
      <c r="AK2" s="4"/>
      <c r="AL2" s="4"/>
      <c r="AN2" s="4"/>
      <c r="AO2" s="4" t="s">
        <v>90</v>
      </c>
      <c r="AP2" s="4"/>
      <c r="AQ2" s="4"/>
      <c r="AR2" s="4"/>
      <c r="AS2" s="4"/>
      <c r="AT2" s="4"/>
      <c r="AU2" s="4"/>
      <c r="AV2" s="4"/>
      <c r="AW2" s="4"/>
      <c r="AX2" s="4"/>
      <c r="AY2" s="4"/>
    </row>
    <row r="3" spans="1:51" ht="16" x14ac:dyDescent="0.2">
      <c r="A3" s="1" t="s">
        <v>91</v>
      </c>
      <c r="B3" s="1" t="s">
        <v>13</v>
      </c>
      <c r="C3" s="1" t="s">
        <v>5</v>
      </c>
      <c r="D3" s="1" t="s">
        <v>15</v>
      </c>
      <c r="E3" s="1" t="s">
        <v>17</v>
      </c>
      <c r="F3" s="1" t="s">
        <v>9</v>
      </c>
      <c r="G3" s="1" t="s">
        <v>7</v>
      </c>
      <c r="H3" s="1" t="s">
        <v>11</v>
      </c>
      <c r="I3" s="1" t="s">
        <v>3</v>
      </c>
      <c r="J3" s="4" t="s">
        <v>108</v>
      </c>
      <c r="K3" s="1" t="s">
        <v>109</v>
      </c>
      <c r="L3" s="1" t="s">
        <v>110</v>
      </c>
      <c r="M3" s="3"/>
      <c r="N3" s="1" t="s">
        <v>91</v>
      </c>
      <c r="O3" s="1" t="s">
        <v>13</v>
      </c>
      <c r="P3" s="1" t="s">
        <v>5</v>
      </c>
      <c r="Q3" s="1" t="s">
        <v>15</v>
      </c>
      <c r="R3" s="1" t="s">
        <v>17</v>
      </c>
      <c r="S3" s="1" t="s">
        <v>9</v>
      </c>
      <c r="T3" s="4" t="s">
        <v>7</v>
      </c>
      <c r="U3" s="1" t="s">
        <v>11</v>
      </c>
      <c r="V3" s="1" t="s">
        <v>3</v>
      </c>
      <c r="W3" s="1" t="s">
        <v>108</v>
      </c>
      <c r="X3" s="1" t="s">
        <v>109</v>
      </c>
      <c r="Y3" s="1" t="s">
        <v>110</v>
      </c>
      <c r="Z3" s="3"/>
      <c r="AA3" s="1" t="s">
        <v>91</v>
      </c>
      <c r="AB3" s="1" t="s">
        <v>13</v>
      </c>
      <c r="AC3" s="1" t="s">
        <v>5</v>
      </c>
      <c r="AD3" s="4" t="s">
        <v>15</v>
      </c>
      <c r="AE3" s="4" t="s">
        <v>17</v>
      </c>
      <c r="AF3" s="4" t="s">
        <v>9</v>
      </c>
      <c r="AG3" s="4" t="s">
        <v>7</v>
      </c>
      <c r="AH3" s="4" t="s">
        <v>11</v>
      </c>
      <c r="AI3" s="4" t="s">
        <v>3</v>
      </c>
      <c r="AJ3" s="4" t="s">
        <v>108</v>
      </c>
      <c r="AK3" s="4" t="s">
        <v>109</v>
      </c>
      <c r="AL3" s="4" t="s">
        <v>110</v>
      </c>
      <c r="AN3" s="4" t="s">
        <v>111</v>
      </c>
      <c r="AO3" s="4" t="s">
        <v>13</v>
      </c>
      <c r="AP3" s="4" t="s">
        <v>5</v>
      </c>
      <c r="AQ3" s="4" t="s">
        <v>15</v>
      </c>
      <c r="AR3" s="4" t="s">
        <v>17</v>
      </c>
      <c r="AS3" s="4" t="s">
        <v>9</v>
      </c>
      <c r="AT3" s="4" t="s">
        <v>7</v>
      </c>
      <c r="AU3" s="4" t="s">
        <v>11</v>
      </c>
      <c r="AV3" s="4" t="s">
        <v>3</v>
      </c>
      <c r="AW3" s="4" t="s">
        <v>108</v>
      </c>
      <c r="AX3" s="4" t="s">
        <v>109</v>
      </c>
      <c r="AY3" s="4" t="s">
        <v>110</v>
      </c>
    </row>
    <row r="4" spans="1:51" ht="16" x14ac:dyDescent="0.2">
      <c r="A4" s="1" t="s">
        <v>13</v>
      </c>
      <c r="B4" s="2"/>
      <c r="C4" s="2">
        <v>74.203821656050948</v>
      </c>
      <c r="D4" s="2">
        <v>74.6085718804365</v>
      </c>
      <c r="E4" s="2">
        <v>80.787816664226099</v>
      </c>
      <c r="F4" s="2">
        <v>74.436090225563916</v>
      </c>
      <c r="G4" s="2">
        <v>78.912489379779089</v>
      </c>
      <c r="H4" s="2">
        <v>84.482215926975144</v>
      </c>
      <c r="I4" s="2">
        <v>77.777777777777771</v>
      </c>
      <c r="J4">
        <v>410209</v>
      </c>
      <c r="K4" s="7">
        <v>77.886969072972775</v>
      </c>
      <c r="L4" s="2">
        <f>CORREL(J4:J11,K4:K11)</f>
        <v>0.56480308958123848</v>
      </c>
      <c r="M4" s="2"/>
      <c r="N4" s="6" t="s">
        <v>13</v>
      </c>
      <c r="O4" s="2"/>
      <c r="P4" s="2">
        <v>0.57892953428540439</v>
      </c>
      <c r="Q4" s="2">
        <v>0.55112518444812952</v>
      </c>
      <c r="R4" s="2">
        <v>0.62156070190015789</v>
      </c>
      <c r="S4" s="2">
        <v>0.63885909715096068</v>
      </c>
      <c r="T4" s="2">
        <v>0.63064706601164466</v>
      </c>
      <c r="U4" s="7">
        <v>0.71375146551439916</v>
      </c>
      <c r="V4" s="2">
        <v>0.71412903970945441</v>
      </c>
      <c r="W4">
        <v>410209</v>
      </c>
      <c r="X4" s="2">
        <v>0.63557172700287878</v>
      </c>
      <c r="Y4" s="2">
        <f>CORREL(W4:W11,X4:X11)</f>
        <v>0.71543351617674344</v>
      </c>
      <c r="Z4" s="2"/>
      <c r="AA4" s="6" t="s">
        <v>13</v>
      </c>
      <c r="AB4" s="2"/>
      <c r="AC4" s="2">
        <v>0.55715921678358593</v>
      </c>
      <c r="AD4" s="2">
        <v>0.66253799475236419</v>
      </c>
      <c r="AE4" s="2">
        <v>0.74560056097973904</v>
      </c>
      <c r="AF4" s="2">
        <v>0.58335239935177952</v>
      </c>
      <c r="AG4" s="2">
        <v>0.67025865081475544</v>
      </c>
      <c r="AH4" s="2">
        <v>0.74376451952698008</v>
      </c>
      <c r="AI4" s="2">
        <v>0.7199898553432087</v>
      </c>
      <c r="AJ4">
        <v>410209</v>
      </c>
      <c r="AK4" s="2">
        <v>0.66895188536463046</v>
      </c>
      <c r="AL4" s="2">
        <f>CORREL(AJ4:AJ11,AK4:AK11)</f>
        <v>0.32293677354155387</v>
      </c>
      <c r="AN4" s="4" t="s">
        <v>13</v>
      </c>
      <c r="AP4" s="2">
        <v>49.681528662420391</v>
      </c>
      <c r="AQ4" s="2">
        <v>34.793610627866521</v>
      </c>
      <c r="AR4" s="2">
        <v>49.348367257285112</v>
      </c>
      <c r="AS4" s="2">
        <v>49.334875650665133</v>
      </c>
      <c r="AT4" s="2">
        <v>50.739167374681386</v>
      </c>
      <c r="AU4" s="2">
        <v>62.983947119924458</v>
      </c>
      <c r="AV4" s="2">
        <v>62.698412698412703</v>
      </c>
      <c r="AW4">
        <v>410209</v>
      </c>
      <c r="AX4" s="2">
        <v>51.368558484465098</v>
      </c>
      <c r="AY4" s="2">
        <f>CORREL(AW4:AW11,AX4:AX11)</f>
        <v>0.77925935801604007</v>
      </c>
    </row>
    <row r="5" spans="1:51" ht="16" x14ac:dyDescent="0.2">
      <c r="A5" s="1" t="s">
        <v>5</v>
      </c>
      <c r="B5" s="2">
        <v>68.265075118337109</v>
      </c>
      <c r="C5" s="2"/>
      <c r="D5" s="2">
        <v>61.69762137504074</v>
      </c>
      <c r="E5" s="2">
        <v>65.226554267650158</v>
      </c>
      <c r="F5" s="2">
        <v>72.547914317925603</v>
      </c>
      <c r="G5" s="2">
        <v>65.243262163108156</v>
      </c>
      <c r="H5" s="2">
        <v>67.475728155339795</v>
      </c>
      <c r="I5" s="2">
        <v>96.875</v>
      </c>
      <c r="J5">
        <v>29230</v>
      </c>
      <c r="K5" s="7">
        <v>71.047307913914509</v>
      </c>
      <c r="L5" s="2"/>
      <c r="M5" s="2"/>
      <c r="N5" s="6" t="s">
        <v>5</v>
      </c>
      <c r="O5" s="2">
        <v>0.33077711489242728</v>
      </c>
      <c r="P5" s="2"/>
      <c r="Q5" s="2">
        <v>0.18547814499392259</v>
      </c>
      <c r="R5" s="2">
        <v>0.25230339724635398</v>
      </c>
      <c r="S5" s="2">
        <v>0.3972628779817815</v>
      </c>
      <c r="T5" s="2">
        <v>0.28869477902720891</v>
      </c>
      <c r="U5" s="7">
        <v>0.29578947432675662</v>
      </c>
      <c r="V5" s="2">
        <v>0.50005452715384746</v>
      </c>
      <c r="W5">
        <v>29230</v>
      </c>
      <c r="X5" s="2">
        <v>0.32148004508889982</v>
      </c>
      <c r="Y5" s="2"/>
      <c r="Z5" s="2"/>
      <c r="AA5" s="6" t="s">
        <v>5</v>
      </c>
      <c r="AB5" s="2">
        <v>0.58829541155561038</v>
      </c>
      <c r="AC5" s="2"/>
      <c r="AD5" s="2">
        <v>0.50700158264878781</v>
      </c>
      <c r="AE5" s="2">
        <v>0.56334419326706608</v>
      </c>
      <c r="AF5" s="2">
        <v>0.60796482803954566</v>
      </c>
      <c r="AG5" s="2">
        <v>0.50523090778040336</v>
      </c>
      <c r="AH5" s="2">
        <v>0.5503386343432638</v>
      </c>
      <c r="AI5" s="2">
        <v>0.895051353786115</v>
      </c>
      <c r="AJ5">
        <v>29230</v>
      </c>
      <c r="AK5" s="2">
        <v>0.60246098734582743</v>
      </c>
      <c r="AN5" s="4" t="s">
        <v>5</v>
      </c>
      <c r="AO5" s="2">
        <v>8.4173698291829595</v>
      </c>
      <c r="AP5" s="2"/>
      <c r="AQ5" s="2">
        <v>2.997719126751385</v>
      </c>
      <c r="AR5" s="2">
        <v>5.7353605298810768</v>
      </c>
      <c r="AS5" s="2">
        <v>17.531003382187151</v>
      </c>
      <c r="AT5" s="2">
        <v>6.9828491424571224</v>
      </c>
      <c r="AU5" s="2">
        <v>10.25889967637541</v>
      </c>
      <c r="AV5" s="2">
        <v>79.6875</v>
      </c>
      <c r="AW5">
        <v>29230</v>
      </c>
      <c r="AX5" s="2">
        <v>18.801528812405017</v>
      </c>
      <c r="AY5" s="2"/>
    </row>
    <row r="6" spans="1:51" ht="16" x14ac:dyDescent="0.2">
      <c r="A6" s="1" t="s">
        <v>15</v>
      </c>
      <c r="B6" s="2">
        <v>80.337617494724725</v>
      </c>
      <c r="C6" s="2">
        <v>67.567567567567565</v>
      </c>
      <c r="D6" s="2"/>
      <c r="E6" s="2">
        <v>92.60695187165777</v>
      </c>
      <c r="F6" s="2">
        <v>71.772428884026255</v>
      </c>
      <c r="G6" s="2">
        <v>76.176566049983776</v>
      </c>
      <c r="H6" s="2">
        <v>79.860267314702313</v>
      </c>
      <c r="I6" s="2">
        <v>74.418604651162795</v>
      </c>
      <c r="J6">
        <v>1609788</v>
      </c>
      <c r="K6" s="7">
        <v>77.534286261975012</v>
      </c>
      <c r="L6" s="2"/>
      <c r="M6" s="2"/>
      <c r="N6" s="6" t="s">
        <v>15</v>
      </c>
      <c r="O6" s="2">
        <v>0.73302110186202107</v>
      </c>
      <c r="P6" s="2">
        <v>0.65916309527785333</v>
      </c>
      <c r="Q6" s="2"/>
      <c r="R6" s="2">
        <v>0.86965247703844351</v>
      </c>
      <c r="S6" s="2">
        <v>0.73230937050296552</v>
      </c>
      <c r="T6" s="2">
        <v>0.6768014783531634</v>
      </c>
      <c r="U6" s="7">
        <v>0.75554638272716934</v>
      </c>
      <c r="V6" s="2">
        <v>0.62798818823126368</v>
      </c>
      <c r="W6">
        <v>1609788</v>
      </c>
      <c r="X6" s="2">
        <v>0.72206887057041147</v>
      </c>
      <c r="Y6" s="2"/>
      <c r="Z6" s="2"/>
      <c r="AA6" s="6" t="s">
        <v>15</v>
      </c>
      <c r="AB6" s="2">
        <v>0.68667244422821871</v>
      </c>
      <c r="AC6" s="2">
        <v>0.52149780947089819</v>
      </c>
      <c r="AD6" s="2"/>
      <c r="AE6" s="2">
        <v>0.9055755512175826</v>
      </c>
      <c r="AF6" s="2">
        <v>0.5401459423328564</v>
      </c>
      <c r="AG6" s="2">
        <v>0.61887199758511635</v>
      </c>
      <c r="AH6" s="2">
        <v>0.68281538098627037</v>
      </c>
      <c r="AI6" s="2">
        <v>0.67851766151415149</v>
      </c>
      <c r="AJ6">
        <v>1609788</v>
      </c>
      <c r="AK6" s="2">
        <v>0.66201382676215625</v>
      </c>
      <c r="AN6" s="4" t="s">
        <v>15</v>
      </c>
      <c r="AO6" s="2">
        <v>65.470938039516597</v>
      </c>
      <c r="AP6" s="2">
        <v>60.06006006006006</v>
      </c>
      <c r="AQ6" s="2"/>
      <c r="AR6" s="2">
        <v>81.096256684491991</v>
      </c>
      <c r="AS6" s="2">
        <v>60.940919037199123</v>
      </c>
      <c r="AT6" s="2">
        <v>60.548523206751057</v>
      </c>
      <c r="AU6" s="2">
        <v>66.160388821385169</v>
      </c>
      <c r="AV6" s="2">
        <v>67.441860465116278</v>
      </c>
      <c r="AW6">
        <v>1609788</v>
      </c>
      <c r="AX6" s="2">
        <v>65.959849473502899</v>
      </c>
      <c r="AY6" s="2"/>
    </row>
    <row r="7" spans="1:51" ht="16" x14ac:dyDescent="0.2">
      <c r="A7" s="1" t="s">
        <v>17</v>
      </c>
      <c r="B7" s="2">
        <v>80.385664199454624</v>
      </c>
      <c r="C7" s="2">
        <v>67.878787878787875</v>
      </c>
      <c r="D7" s="2">
        <v>87.891808128477834</v>
      </c>
      <c r="E7" s="2"/>
      <c r="F7" s="2">
        <v>72.355903749300523</v>
      </c>
      <c r="G7" s="2">
        <v>77.136752136752136</v>
      </c>
      <c r="H7" s="2">
        <v>81.00881191127317</v>
      </c>
      <c r="I7" s="2">
        <v>73.84615384615384</v>
      </c>
      <c r="J7">
        <v>469913</v>
      </c>
      <c r="K7" s="7">
        <v>77.214840264314276</v>
      </c>
      <c r="L7" s="2"/>
      <c r="M7" s="2"/>
      <c r="N7" s="6" t="s">
        <v>17</v>
      </c>
      <c r="O7" s="2">
        <v>0.65806525490598677</v>
      </c>
      <c r="P7" s="2">
        <v>0.70711925511878571</v>
      </c>
      <c r="Q7" s="2">
        <v>0.705271286755075</v>
      </c>
      <c r="R7" s="2"/>
      <c r="S7" s="2">
        <v>0.61605674416215994</v>
      </c>
      <c r="T7" s="2">
        <v>0.63857917440939838</v>
      </c>
      <c r="U7" s="7">
        <v>0.72075255392913518</v>
      </c>
      <c r="V7" s="2">
        <v>0.44727397526185109</v>
      </c>
      <c r="W7">
        <v>469913</v>
      </c>
      <c r="X7" s="2">
        <v>0.64187403493462736</v>
      </c>
      <c r="Y7" s="2"/>
      <c r="Z7" s="2"/>
      <c r="AA7" s="6" t="s">
        <v>17</v>
      </c>
      <c r="AB7" s="2">
        <v>0.70809099557212829</v>
      </c>
      <c r="AC7" s="2">
        <v>0.52936959578288945</v>
      </c>
      <c r="AD7" s="2">
        <v>0.86188295880652621</v>
      </c>
      <c r="AE7" s="2"/>
      <c r="AF7" s="2">
        <v>0.55832997781220262</v>
      </c>
      <c r="AG7" s="2">
        <v>0.6397330252185186</v>
      </c>
      <c r="AH7" s="2">
        <v>0.71731271315820411</v>
      </c>
      <c r="AI7" s="2">
        <v>0.66502161289338535</v>
      </c>
      <c r="AJ7">
        <v>469913</v>
      </c>
      <c r="AK7" s="2">
        <v>0.66853441132055058</v>
      </c>
      <c r="AN7" s="4" t="s">
        <v>17</v>
      </c>
      <c r="AO7" s="2">
        <v>56.096610829762362</v>
      </c>
      <c r="AP7" s="2">
        <v>51.81818181818182</v>
      </c>
      <c r="AQ7" s="2">
        <v>56.096358385574419</v>
      </c>
      <c r="AR7" s="2"/>
      <c r="AS7" s="2">
        <v>50.027979854504757</v>
      </c>
      <c r="AT7" s="2">
        <v>51.101249178172253</v>
      </c>
      <c r="AU7" s="2">
        <v>60.984503190519597</v>
      </c>
      <c r="AV7" s="2">
        <v>60.769230769230766</v>
      </c>
      <c r="AW7">
        <v>469913</v>
      </c>
      <c r="AX7" s="2">
        <v>55.270587717992285</v>
      </c>
      <c r="AY7" s="2"/>
    </row>
    <row r="8" spans="1:51" ht="16" x14ac:dyDescent="0.2">
      <c r="A8" s="1" t="s">
        <v>9</v>
      </c>
      <c r="B8" s="2">
        <v>75.867667952100675</v>
      </c>
      <c r="C8" s="2">
        <v>74.311926605504581</v>
      </c>
      <c r="D8" s="2">
        <v>65.564171546130709</v>
      </c>
      <c r="E8" s="2">
        <v>70.554577464788736</v>
      </c>
      <c r="F8" s="2"/>
      <c r="G8" s="2">
        <v>70.779556014455352</v>
      </c>
      <c r="H8" s="2">
        <v>73.798153454313919</v>
      </c>
      <c r="I8" s="2">
        <v>74.400000000000006</v>
      </c>
      <c r="J8">
        <v>158950</v>
      </c>
      <c r="K8" s="7">
        <v>72.182293291042001</v>
      </c>
      <c r="L8" s="2"/>
      <c r="M8" s="2"/>
      <c r="N8" s="6" t="s">
        <v>9</v>
      </c>
      <c r="O8" s="2">
        <v>0.48788622228720058</v>
      </c>
      <c r="P8" s="2">
        <v>0.48666572889503951</v>
      </c>
      <c r="Q8" s="2">
        <v>0.30473248308710088</v>
      </c>
      <c r="R8" s="2">
        <v>0.4267435583728007</v>
      </c>
      <c r="S8" s="2"/>
      <c r="T8" s="2">
        <v>0.40887282979375777</v>
      </c>
      <c r="U8" s="7">
        <v>0.51509150866559683</v>
      </c>
      <c r="V8" s="2">
        <v>0.59194914795895226</v>
      </c>
      <c r="W8">
        <v>158950</v>
      </c>
      <c r="X8" s="2">
        <v>0.46027735415149262</v>
      </c>
      <c r="Y8" s="2"/>
      <c r="Z8" s="2"/>
      <c r="AA8" s="6" t="s">
        <v>9</v>
      </c>
      <c r="AB8" s="2">
        <v>0.63044086555782575</v>
      </c>
      <c r="AC8" s="2">
        <v>0.57818368049702695</v>
      </c>
      <c r="AD8" s="2">
        <v>0.5134443435697662</v>
      </c>
      <c r="AE8" s="2">
        <v>0.57928074962360976</v>
      </c>
      <c r="AF8" s="2"/>
      <c r="AG8" s="2">
        <v>0.54258894987221262</v>
      </c>
      <c r="AH8" s="2">
        <v>0.59365300646961194</v>
      </c>
      <c r="AI8" s="2">
        <v>0.68453774909538634</v>
      </c>
      <c r="AJ8">
        <v>158950</v>
      </c>
      <c r="AK8" s="2">
        <v>0.58887562066934851</v>
      </c>
      <c r="AN8" s="4" t="s">
        <v>9</v>
      </c>
      <c r="AO8" s="2">
        <v>26.689669169880251</v>
      </c>
      <c r="AP8" s="2">
        <v>42.201834862385319</v>
      </c>
      <c r="AQ8" s="2">
        <v>13.08751384712771</v>
      </c>
      <c r="AR8" s="2">
        <v>20.61326291079812</v>
      </c>
      <c r="AS8" s="2"/>
      <c r="AT8" s="2">
        <v>24.35036998795389</v>
      </c>
      <c r="AU8" s="2">
        <v>31.900668576886339</v>
      </c>
      <c r="AV8" s="2">
        <v>56.8</v>
      </c>
      <c r="AW8">
        <v>158950</v>
      </c>
      <c r="AX8" s="2">
        <v>30.806188479290231</v>
      </c>
      <c r="AY8" s="2"/>
    </row>
    <row r="9" spans="1:51" ht="16" x14ac:dyDescent="0.2">
      <c r="A9" s="1" t="s">
        <v>7</v>
      </c>
      <c r="B9" s="2">
        <v>82.607819427650142</v>
      </c>
      <c r="C9" s="2">
        <v>68.167202572347264</v>
      </c>
      <c r="D9" s="2">
        <v>72.752192982456137</v>
      </c>
      <c r="E9" s="2">
        <v>78.039215686274517</v>
      </c>
      <c r="F9" s="2">
        <v>74.112256586483369</v>
      </c>
      <c r="G9" s="2"/>
      <c r="H9" s="2">
        <v>83.87909319899245</v>
      </c>
      <c r="I9" s="2">
        <v>76.229508196721312</v>
      </c>
      <c r="J9">
        <v>1043237</v>
      </c>
      <c r="K9" s="7">
        <v>76.541041235846464</v>
      </c>
      <c r="L9" s="2"/>
      <c r="M9" s="2"/>
      <c r="N9" s="6" t="s">
        <v>7</v>
      </c>
      <c r="O9" s="2">
        <v>0.71560290695418405</v>
      </c>
      <c r="P9" s="2">
        <v>0.61659721300344228</v>
      </c>
      <c r="Q9" s="2">
        <v>0.53312084482507927</v>
      </c>
      <c r="R9" s="2">
        <v>0.64812981224132837</v>
      </c>
      <c r="S9" s="2">
        <v>0.62417902719487528</v>
      </c>
      <c r="T9" s="2"/>
      <c r="U9" s="7">
        <v>0.70803997140927866</v>
      </c>
      <c r="V9" s="2">
        <v>0.6465538430378257</v>
      </c>
      <c r="W9">
        <v>1043237</v>
      </c>
      <c r="X9" s="2">
        <v>0.6417462312380019</v>
      </c>
      <c r="Y9" s="2"/>
      <c r="Z9" s="2"/>
      <c r="AA9" s="6" t="s">
        <v>7</v>
      </c>
      <c r="AB9" s="2">
        <v>0.72251864974474111</v>
      </c>
      <c r="AC9" s="2">
        <v>0.53978249366138231</v>
      </c>
      <c r="AD9" s="2">
        <v>0.62233005973482303</v>
      </c>
      <c r="AE9" s="2">
        <v>0.69817738100521753</v>
      </c>
      <c r="AF9" s="2">
        <v>0.54394403558200177</v>
      </c>
      <c r="AG9" s="2"/>
      <c r="AH9" s="2">
        <v>0.72147549515917586</v>
      </c>
      <c r="AI9" s="2">
        <v>0.6803082535751851</v>
      </c>
      <c r="AJ9">
        <v>1043237</v>
      </c>
      <c r="AK9" s="2">
        <v>0.64693376692321802</v>
      </c>
      <c r="AN9" s="4" t="s">
        <v>7</v>
      </c>
      <c r="AO9" s="2">
        <v>57.093913744457893</v>
      </c>
      <c r="AP9" s="2">
        <v>51.446945337620583</v>
      </c>
      <c r="AQ9" s="2">
        <v>35.299185463659143</v>
      </c>
      <c r="AR9" s="2">
        <v>48.351488743645611</v>
      </c>
      <c r="AS9" s="2">
        <v>49.885452462772037</v>
      </c>
      <c r="AT9" s="2"/>
      <c r="AU9" s="2">
        <v>61.80730478589421</v>
      </c>
      <c r="AV9" s="2">
        <v>63.114754098360663</v>
      </c>
      <c r="AW9">
        <v>1043237</v>
      </c>
      <c r="AX9" s="2">
        <v>52.428434948058587</v>
      </c>
      <c r="AY9" s="2"/>
    </row>
    <row r="10" spans="1:51" ht="16" x14ac:dyDescent="0.2">
      <c r="A10" s="1" t="s">
        <v>11</v>
      </c>
      <c r="B10" s="2">
        <v>83.913395386483202</v>
      </c>
      <c r="C10" s="2">
        <v>70.547945205479451</v>
      </c>
      <c r="D10" s="2">
        <v>74.92576707357307</v>
      </c>
      <c r="E10" s="2">
        <v>81.927531927531945</v>
      </c>
      <c r="F10" s="2">
        <v>72.409638554216869</v>
      </c>
      <c r="G10" s="2">
        <v>80.508765898934342</v>
      </c>
      <c r="H10" s="2"/>
      <c r="I10" s="2">
        <v>81.034482758620697</v>
      </c>
      <c r="J10">
        <v>138467</v>
      </c>
      <c r="K10" s="7">
        <v>77.895360972119946</v>
      </c>
      <c r="L10" s="2"/>
      <c r="M10" s="2"/>
      <c r="N10" s="6" t="s">
        <v>11</v>
      </c>
      <c r="O10" s="2">
        <v>0.67123563340942494</v>
      </c>
      <c r="P10" s="2">
        <v>0.80486203880726315</v>
      </c>
      <c r="Q10" s="2">
        <v>0.46923357631123991</v>
      </c>
      <c r="R10" s="2">
        <v>0.60503761063777117</v>
      </c>
      <c r="S10" s="2">
        <v>0.56325055858044459</v>
      </c>
      <c r="T10" s="2">
        <v>0.61422675159259121</v>
      </c>
      <c r="U10" s="7"/>
      <c r="V10" s="2">
        <v>0.62816380647352221</v>
      </c>
      <c r="W10">
        <v>138467</v>
      </c>
      <c r="X10" s="2">
        <v>0.62228713940175095</v>
      </c>
      <c r="Y10" s="2"/>
      <c r="Z10" s="2"/>
      <c r="AA10" s="6" t="s">
        <v>11</v>
      </c>
      <c r="AB10" s="2">
        <v>0.76354352177296314</v>
      </c>
      <c r="AC10" s="2">
        <v>0.59341024410515308</v>
      </c>
      <c r="AD10" s="2">
        <v>0.68351708057725935</v>
      </c>
      <c r="AE10" s="2">
        <v>0.7740361596155606</v>
      </c>
      <c r="AF10" s="2">
        <v>0.58342707369465252</v>
      </c>
      <c r="AG10" s="2">
        <v>0.6989301274841121</v>
      </c>
      <c r="AH10" s="2"/>
      <c r="AI10" s="2">
        <v>0.74951038689890404</v>
      </c>
      <c r="AJ10">
        <v>138467</v>
      </c>
      <c r="AK10" s="2">
        <v>0.69233922773551504</v>
      </c>
      <c r="AN10" s="4" t="s">
        <v>11</v>
      </c>
      <c r="AO10" s="2">
        <v>51.821125050586822</v>
      </c>
      <c r="AP10" s="2">
        <v>50.342465753424648</v>
      </c>
      <c r="AQ10" s="2">
        <v>26.93005608709997</v>
      </c>
      <c r="AR10" s="2">
        <v>42.708642708642707</v>
      </c>
      <c r="AS10" s="2">
        <v>43.313253012048193</v>
      </c>
      <c r="AT10" s="2">
        <v>44.276383636988662</v>
      </c>
      <c r="AU10" s="2"/>
      <c r="AV10" s="2">
        <v>66.379310344827601</v>
      </c>
      <c r="AW10">
        <v>138467</v>
      </c>
      <c r="AX10" s="2">
        <v>46.538748084802663</v>
      </c>
      <c r="AY10" s="2"/>
    </row>
    <row r="11" spans="1:51" ht="16" x14ac:dyDescent="0.2">
      <c r="A11" s="1" t="s">
        <v>3</v>
      </c>
      <c r="B11" s="2">
        <v>69.046202657148527</v>
      </c>
      <c r="C11" s="2">
        <v>85.545722713864322</v>
      </c>
      <c r="D11" s="2">
        <v>60.304934109714978</v>
      </c>
      <c r="E11" s="2">
        <v>64.820615034168569</v>
      </c>
      <c r="F11" s="2">
        <v>71.807909604519779</v>
      </c>
      <c r="G11" s="2">
        <v>64.786818413453375</v>
      </c>
      <c r="H11" s="2">
        <v>69.43244910549042</v>
      </c>
      <c r="I11" s="2"/>
      <c r="J11">
        <v>16349</v>
      </c>
      <c r="K11" s="7">
        <v>69.392093091194269</v>
      </c>
      <c r="L11" s="2"/>
      <c r="M11" s="2"/>
      <c r="N11" s="6" t="s">
        <v>3</v>
      </c>
      <c r="O11" s="2">
        <v>0.26448508755906491</v>
      </c>
      <c r="P11" s="2">
        <v>0.46546896886066319</v>
      </c>
      <c r="Q11" s="2">
        <v>0.12833645682651709</v>
      </c>
      <c r="R11" s="2">
        <v>0.22626887423529601</v>
      </c>
      <c r="S11" s="2">
        <v>0.2140957424412204</v>
      </c>
      <c r="T11" s="2">
        <v>0.19849779757778979</v>
      </c>
      <c r="U11" s="7">
        <v>0.32210871738057512</v>
      </c>
      <c r="V11" s="2"/>
      <c r="W11">
        <v>16349</v>
      </c>
      <c r="X11" s="2">
        <v>0.25989452069730373</v>
      </c>
      <c r="Y11" s="2"/>
      <c r="Z11" s="2"/>
      <c r="AA11" s="6" t="s">
        <v>3</v>
      </c>
      <c r="AB11" s="2">
        <v>0.66924351889392053</v>
      </c>
      <c r="AC11" s="2">
        <v>0.74951410936520591</v>
      </c>
      <c r="AD11" s="2">
        <v>0.56544681794947893</v>
      </c>
      <c r="AE11" s="2">
        <v>0.63456921210473438</v>
      </c>
      <c r="AF11" s="2">
        <v>0.60882243248574019</v>
      </c>
      <c r="AG11" s="2">
        <v>0.5525580100471672</v>
      </c>
      <c r="AH11" s="2">
        <v>0.6468062803751724</v>
      </c>
      <c r="AI11" s="2"/>
      <c r="AJ11">
        <v>16349</v>
      </c>
      <c r="AK11" s="2">
        <v>0.63242291160305997</v>
      </c>
      <c r="AN11" s="4" t="s">
        <v>3</v>
      </c>
      <c r="AO11" s="2">
        <v>5.9290105096172896</v>
      </c>
      <c r="AP11" s="2">
        <v>48.377581120943958</v>
      </c>
      <c r="AQ11" s="2">
        <v>1.762182041066503</v>
      </c>
      <c r="AR11" s="2">
        <v>3.7870159453302961</v>
      </c>
      <c r="AS11" s="2">
        <v>11.694915254237291</v>
      </c>
      <c r="AT11" s="2">
        <v>4.4504841175471377</v>
      </c>
      <c r="AU11" s="2">
        <v>9.0993214065391737</v>
      </c>
      <c r="AV11" s="2"/>
      <c r="AW11">
        <v>16349</v>
      </c>
      <c r="AX11" s="2">
        <v>12.157215770754521</v>
      </c>
      <c r="AY11" s="2"/>
    </row>
    <row r="12" spans="1:51" x14ac:dyDescent="0.2">
      <c r="A12" s="4"/>
      <c r="B12" s="2"/>
      <c r="C12" s="2"/>
      <c r="D12" s="2"/>
      <c r="E12" s="2"/>
      <c r="F12" s="2"/>
      <c r="G12" s="2"/>
      <c r="H12" s="2"/>
      <c r="I12" s="2"/>
      <c r="J12" s="2"/>
      <c r="K12" s="2"/>
      <c r="N12" s="4"/>
      <c r="AA12" s="4"/>
      <c r="AN12" s="4"/>
    </row>
    <row r="13" spans="1:51" x14ac:dyDescent="0.2">
      <c r="A13" s="4" t="s">
        <v>112</v>
      </c>
      <c r="B13" s="2">
        <v>74.961774012922405</v>
      </c>
      <c r="C13" s="2"/>
      <c r="D13" s="2"/>
      <c r="E13" s="2"/>
      <c r="F13" s="2"/>
      <c r="G13" s="2"/>
      <c r="H13" s="2"/>
      <c r="I13" s="2"/>
      <c r="J13" s="2"/>
      <c r="K13" s="2"/>
      <c r="N13" s="4" t="s">
        <v>112</v>
      </c>
      <c r="O13" s="2">
        <v>0.53814999038567091</v>
      </c>
      <c r="AA13" s="4" t="s">
        <v>112</v>
      </c>
      <c r="AB13" s="2">
        <v>0.64531657971553824</v>
      </c>
      <c r="AN13" s="4" t="s">
        <v>112</v>
      </c>
      <c r="AO13" s="2">
        <v>41.666388971408921</v>
      </c>
    </row>
    <row r="14" spans="1:51" x14ac:dyDescent="0.2">
      <c r="A14" s="4" t="s">
        <v>108</v>
      </c>
      <c r="B14">
        <v>410209</v>
      </c>
      <c r="C14">
        <v>29230</v>
      </c>
      <c r="D14">
        <v>1609788</v>
      </c>
      <c r="E14">
        <v>469913</v>
      </c>
      <c r="F14">
        <v>158950</v>
      </c>
      <c r="G14">
        <v>1043237</v>
      </c>
      <c r="H14">
        <v>138467</v>
      </c>
      <c r="I14">
        <v>16349</v>
      </c>
      <c r="J14" s="2"/>
      <c r="K14" s="2"/>
      <c r="N14" s="4" t="s">
        <v>108</v>
      </c>
      <c r="O14">
        <v>410209</v>
      </c>
      <c r="P14">
        <v>29230</v>
      </c>
      <c r="Q14">
        <v>1609788</v>
      </c>
      <c r="R14">
        <v>469913</v>
      </c>
      <c r="S14">
        <v>158950</v>
      </c>
      <c r="T14">
        <v>1043237</v>
      </c>
      <c r="U14">
        <v>138467</v>
      </c>
      <c r="V14">
        <v>16349</v>
      </c>
      <c r="AA14" s="4" t="s">
        <v>108</v>
      </c>
      <c r="AB14">
        <v>410209</v>
      </c>
      <c r="AC14">
        <v>29230</v>
      </c>
      <c r="AD14">
        <v>1609788</v>
      </c>
      <c r="AE14">
        <v>469913</v>
      </c>
      <c r="AF14">
        <v>158950</v>
      </c>
      <c r="AG14">
        <v>1043237</v>
      </c>
      <c r="AH14">
        <v>138467</v>
      </c>
      <c r="AI14">
        <v>16349</v>
      </c>
      <c r="AN14" s="4" t="s">
        <v>108</v>
      </c>
      <c r="AO14">
        <v>410209</v>
      </c>
      <c r="AP14">
        <v>29230</v>
      </c>
      <c r="AQ14">
        <v>1609788</v>
      </c>
      <c r="AR14">
        <v>469913</v>
      </c>
      <c r="AS14">
        <v>158950</v>
      </c>
      <c r="AT14">
        <v>1043237</v>
      </c>
      <c r="AU14">
        <v>138467</v>
      </c>
      <c r="AV14">
        <v>16349</v>
      </c>
    </row>
    <row r="15" spans="1:51" x14ac:dyDescent="0.2">
      <c r="A15" s="4" t="s">
        <v>113</v>
      </c>
      <c r="B15" s="2">
        <v>77.203348890842719</v>
      </c>
      <c r="C15" s="2">
        <v>72.60328202851457</v>
      </c>
      <c r="D15" s="2">
        <v>71.106438156547142</v>
      </c>
      <c r="E15" s="2">
        <v>76.280466130899683</v>
      </c>
      <c r="F15" s="2">
        <v>72.777448846005186</v>
      </c>
      <c r="G15" s="2">
        <v>73.363458579495173</v>
      </c>
      <c r="H15" s="2">
        <v>77.133817009583893</v>
      </c>
      <c r="I15" s="2">
        <v>79.225932461490927</v>
      </c>
      <c r="J15" s="2"/>
      <c r="K15" s="2"/>
      <c r="N15" s="4" t="s">
        <v>113</v>
      </c>
      <c r="O15" s="2">
        <v>0.55158190312432998</v>
      </c>
      <c r="P15" s="2">
        <v>0.61697226203549316</v>
      </c>
      <c r="Q15" s="2">
        <v>0.4110425681781521</v>
      </c>
      <c r="R15" s="2">
        <v>0.52138520452459303</v>
      </c>
      <c r="S15" s="2">
        <v>0.54085905971634396</v>
      </c>
      <c r="T15" s="2">
        <v>0.49375998239507918</v>
      </c>
      <c r="U15" s="2">
        <v>0.57586858199327295</v>
      </c>
      <c r="V15" s="2">
        <v>0.5937303611181024</v>
      </c>
      <c r="AA15" s="4" t="s">
        <v>113</v>
      </c>
      <c r="AB15" s="2">
        <v>0.68125791533220126</v>
      </c>
      <c r="AC15" s="2">
        <v>0.58127387852373447</v>
      </c>
      <c r="AD15" s="2">
        <v>0.63088011971985802</v>
      </c>
      <c r="AE15" s="2">
        <v>0.70008340111621581</v>
      </c>
      <c r="AF15" s="2">
        <v>0.57514095561411138</v>
      </c>
      <c r="AG15" s="2">
        <v>0.60402452411461216</v>
      </c>
      <c r="AH15" s="2">
        <v>0.66516657571695414</v>
      </c>
      <c r="AI15" s="2">
        <v>0.72470526758661946</v>
      </c>
      <c r="AN15" s="4" t="s">
        <v>113</v>
      </c>
      <c r="AO15" s="2">
        <v>38.78837673900059</v>
      </c>
      <c r="AP15" s="2">
        <v>50.561228230719529</v>
      </c>
      <c r="AQ15" s="2">
        <v>24.423803654163663</v>
      </c>
      <c r="AR15" s="2">
        <v>35.948627825724984</v>
      </c>
      <c r="AS15" s="2">
        <v>40.389771236230523</v>
      </c>
      <c r="AT15" s="2">
        <v>34.635575234935928</v>
      </c>
      <c r="AU15" s="2">
        <v>43.31357622536062</v>
      </c>
      <c r="AV15" s="2">
        <v>65.270152625135438</v>
      </c>
    </row>
    <row r="16" spans="1:51" x14ac:dyDescent="0.2">
      <c r="A16" s="4" t="s">
        <v>114</v>
      </c>
      <c r="B16" s="2">
        <f>CORREL(B14:I14,B15:I15)</f>
        <v>-0.56304720411351938</v>
      </c>
      <c r="C16" s="2"/>
      <c r="D16" s="2"/>
      <c r="E16" s="2"/>
      <c r="F16" s="2"/>
      <c r="G16" s="2"/>
      <c r="H16" s="2"/>
      <c r="I16" s="2"/>
      <c r="J16" s="2"/>
      <c r="K16" s="2"/>
      <c r="N16" s="4" t="s">
        <v>115</v>
      </c>
      <c r="O16" s="2">
        <f>CORREL(O14:V14,O15:V15)</f>
        <v>-0.95454184303449086</v>
      </c>
      <c r="P16" s="2"/>
      <c r="Q16" s="2"/>
      <c r="R16" s="2"/>
      <c r="S16" s="2"/>
      <c r="T16" s="2"/>
      <c r="U16" s="2"/>
      <c r="V16" s="2"/>
      <c r="AA16" s="4" t="s">
        <v>115</v>
      </c>
      <c r="AB16" s="2">
        <f>CORREL(AB14:AI14,AB15:AI15)</f>
        <v>-0.157231375627814</v>
      </c>
      <c r="AC16" s="2"/>
      <c r="AD16" s="2"/>
      <c r="AE16" s="2"/>
      <c r="AF16" s="2"/>
      <c r="AG16" s="2"/>
      <c r="AH16" s="2"/>
      <c r="AI16" s="2"/>
      <c r="AN16" s="4" t="s">
        <v>115</v>
      </c>
      <c r="AO16" s="2">
        <f>CORREL(AO14:AV14,AO15:AV15)</f>
        <v>-0.79841935640046113</v>
      </c>
      <c r="AP16" s="2"/>
      <c r="AQ16" s="2"/>
      <c r="AR16" s="2"/>
      <c r="AS16" s="2"/>
      <c r="AT16" s="2"/>
      <c r="AU16" s="2"/>
      <c r="AV16" s="2"/>
    </row>
    <row r="20" spans="1:23" ht="16" x14ac:dyDescent="0.2">
      <c r="A20" s="1" t="s">
        <v>92</v>
      </c>
      <c r="F20" s="1" t="s">
        <v>93</v>
      </c>
    </row>
    <row r="21" spans="1:23" ht="16" x14ac:dyDescent="0.2">
      <c r="A21" s="1" t="s">
        <v>106</v>
      </c>
      <c r="B21" s="1" t="s">
        <v>94</v>
      </c>
      <c r="C21" s="1" t="s">
        <v>95</v>
      </c>
      <c r="D21" s="1" t="s">
        <v>96</v>
      </c>
      <c r="F21" s="1" t="s">
        <v>106</v>
      </c>
      <c r="G21" s="1" t="s">
        <v>97</v>
      </c>
      <c r="H21" s="1" t="s">
        <v>98</v>
      </c>
      <c r="I21" s="1" t="s">
        <v>99</v>
      </c>
    </row>
    <row r="22" spans="1:23" ht="16" x14ac:dyDescent="0.2">
      <c r="A22" s="1" t="s">
        <v>13</v>
      </c>
      <c r="B22" s="2">
        <v>97.333956969130043</v>
      </c>
      <c r="C22" s="2">
        <v>0.87766883739745716</v>
      </c>
      <c r="D22" s="2">
        <v>1</v>
      </c>
      <c r="F22" s="1" t="s">
        <v>13</v>
      </c>
      <c r="G22" s="2">
        <v>99.632488055861799</v>
      </c>
      <c r="H22" s="2">
        <v>0.96777891182239084</v>
      </c>
      <c r="I22" s="2">
        <v>0.97700091908669284</v>
      </c>
    </row>
    <row r="23" spans="1:23" ht="16" x14ac:dyDescent="0.2">
      <c r="A23" s="1" t="s">
        <v>5</v>
      </c>
      <c r="B23" s="2">
        <v>97.435897435897445</v>
      </c>
      <c r="C23" s="2">
        <v>0.9146878743294502</v>
      </c>
      <c r="D23" s="2">
        <v>0.93724841828349392</v>
      </c>
      <c r="F23" s="1" t="s">
        <v>5</v>
      </c>
      <c r="G23" s="2">
        <v>100</v>
      </c>
      <c r="H23" s="2">
        <v>0.83276513878837055</v>
      </c>
      <c r="I23" s="2">
        <v>0.98899238295762959</v>
      </c>
    </row>
    <row r="24" spans="1:23" ht="16" x14ac:dyDescent="0.2">
      <c r="A24" s="1" t="s">
        <v>15</v>
      </c>
      <c r="B24" s="2">
        <v>94.527184640229677</v>
      </c>
      <c r="C24" s="2">
        <v>0.80991011981999472</v>
      </c>
      <c r="D24" s="2">
        <v>1</v>
      </c>
      <c r="F24" s="1" t="s">
        <v>15</v>
      </c>
      <c r="G24" s="2">
        <v>99.13878767803908</v>
      </c>
      <c r="H24" s="2">
        <v>0.97600853191642911</v>
      </c>
      <c r="I24" s="2">
        <v>0.95683734142301125</v>
      </c>
    </row>
    <row r="25" spans="1:23" ht="16" x14ac:dyDescent="0.2">
      <c r="A25" s="1" t="s">
        <v>17</v>
      </c>
      <c r="B25" s="2">
        <v>94.945974207040805</v>
      </c>
      <c r="C25" s="2">
        <v>0.79045603658160224</v>
      </c>
      <c r="D25" s="2">
        <v>1</v>
      </c>
      <c r="F25" s="1" t="s">
        <v>17</v>
      </c>
      <c r="G25" s="2">
        <v>99.461756373937689</v>
      </c>
      <c r="H25" s="2">
        <v>0.98388511382232557</v>
      </c>
      <c r="I25" s="2">
        <v>0.9740424440034996</v>
      </c>
    </row>
    <row r="26" spans="1:23" ht="16" x14ac:dyDescent="0.2">
      <c r="A26" s="1" t="s">
        <v>9</v>
      </c>
      <c r="B26" s="2">
        <v>99.01112484548824</v>
      </c>
      <c r="C26" s="2">
        <v>0.92280357563278836</v>
      </c>
      <c r="D26" s="2">
        <v>0.9939444480453028</v>
      </c>
      <c r="F26" s="1" t="s">
        <v>9</v>
      </c>
      <c r="G26" s="2">
        <v>99.732977303070768</v>
      </c>
      <c r="H26" s="2">
        <v>0.97103634740557843</v>
      </c>
      <c r="I26" s="2">
        <v>0.98004224017115238</v>
      </c>
    </row>
    <row r="27" spans="1:23" ht="16" x14ac:dyDescent="0.2">
      <c r="A27" s="1" t="s">
        <v>7</v>
      </c>
      <c r="B27" s="2">
        <v>97.459677419354833</v>
      </c>
      <c r="C27" s="2">
        <v>0.88923301285844791</v>
      </c>
      <c r="D27" s="2">
        <v>0.98681072402994918</v>
      </c>
      <c r="F27" s="1" t="s">
        <v>7</v>
      </c>
      <c r="G27" s="2">
        <v>99.239784605638278</v>
      </c>
      <c r="H27" s="2">
        <v>0.9622523731012198</v>
      </c>
      <c r="I27" s="2">
        <v>0.97447692394974039</v>
      </c>
    </row>
    <row r="28" spans="1:23" ht="16" x14ac:dyDescent="0.2">
      <c r="A28" s="1" t="s">
        <v>11</v>
      </c>
      <c r="B28" s="2">
        <v>96.875</v>
      </c>
      <c r="C28" s="2">
        <v>0.86736907446212674</v>
      </c>
      <c r="D28" s="2">
        <v>0.98622912551146702</v>
      </c>
      <c r="F28" s="1" t="s">
        <v>11</v>
      </c>
      <c r="G28" s="2">
        <v>99.403430275913522</v>
      </c>
      <c r="H28" s="2">
        <v>0.94866857943249938</v>
      </c>
      <c r="I28" s="2">
        <v>0.98429932475097137</v>
      </c>
    </row>
    <row r="29" spans="1:23" ht="16" x14ac:dyDescent="0.2">
      <c r="A29" s="1" t="s">
        <v>3</v>
      </c>
      <c r="B29" s="2">
        <v>100</v>
      </c>
      <c r="C29" s="2">
        <v>0.72618936530004619</v>
      </c>
      <c r="D29" s="2">
        <v>0.97731983983696979</v>
      </c>
    </row>
    <row r="31" spans="1:23" ht="16" x14ac:dyDescent="0.2">
      <c r="A31" s="1" t="s">
        <v>100</v>
      </c>
    </row>
    <row r="32" spans="1:23" ht="16" x14ac:dyDescent="0.2">
      <c r="A32" s="1" t="s">
        <v>0</v>
      </c>
      <c r="B32" s="1" t="s">
        <v>90</v>
      </c>
      <c r="L32" s="1" t="s">
        <v>101</v>
      </c>
      <c r="M32" s="1" t="s">
        <v>90</v>
      </c>
      <c r="V32" s="1" t="s">
        <v>2</v>
      </c>
      <c r="W32" s="1" t="s">
        <v>90</v>
      </c>
    </row>
    <row r="33" spans="1:30" ht="16" x14ac:dyDescent="0.2">
      <c r="A33" s="1" t="s">
        <v>91</v>
      </c>
      <c r="B33" s="1" t="s">
        <v>13</v>
      </c>
      <c r="C33" s="1" t="s">
        <v>5</v>
      </c>
      <c r="D33" s="1" t="s">
        <v>15</v>
      </c>
      <c r="E33" s="1" t="s">
        <v>17</v>
      </c>
      <c r="F33" s="1" t="s">
        <v>9</v>
      </c>
      <c r="G33" s="1" t="s">
        <v>7</v>
      </c>
      <c r="H33" s="1" t="s">
        <v>11</v>
      </c>
      <c r="I33" s="1" t="s">
        <v>3</v>
      </c>
      <c r="L33" s="1" t="s">
        <v>91</v>
      </c>
      <c r="M33" s="1" t="s">
        <v>13</v>
      </c>
      <c r="N33" s="1" t="s">
        <v>5</v>
      </c>
      <c r="O33" s="1" t="s">
        <v>15</v>
      </c>
      <c r="P33" s="1" t="s">
        <v>17</v>
      </c>
      <c r="Q33" s="1" t="s">
        <v>9</v>
      </c>
      <c r="R33" s="1" t="s">
        <v>7</v>
      </c>
      <c r="S33" s="1" t="s">
        <v>11</v>
      </c>
      <c r="T33" s="1" t="s">
        <v>3</v>
      </c>
      <c r="V33" s="1" t="s">
        <v>91</v>
      </c>
      <c r="W33" s="1" t="s">
        <v>13</v>
      </c>
      <c r="X33" s="1" t="s">
        <v>5</v>
      </c>
      <c r="Y33" s="1" t="s">
        <v>15</v>
      </c>
      <c r="Z33" s="1" t="s">
        <v>17</v>
      </c>
      <c r="AA33" s="1" t="s">
        <v>9</v>
      </c>
      <c r="AB33" s="1" t="s">
        <v>7</v>
      </c>
      <c r="AC33" s="1" t="s">
        <v>11</v>
      </c>
      <c r="AD33" s="1" t="s">
        <v>3</v>
      </c>
    </row>
    <row r="34" spans="1:30" x14ac:dyDescent="0.2">
      <c r="A34" t="s">
        <v>37</v>
      </c>
      <c r="B34" s="2">
        <v>60.649038461538467</v>
      </c>
      <c r="C34" s="2">
        <v>66.789667896678964</v>
      </c>
      <c r="D34" s="2">
        <v>56.388130668310303</v>
      </c>
      <c r="E34" s="2">
        <v>59.040717736369913</v>
      </c>
      <c r="F34" s="2">
        <v>67.847593582887711</v>
      </c>
      <c r="G34" s="2">
        <v>59.29054054054054</v>
      </c>
      <c r="H34" s="2">
        <v>61.975695805566453</v>
      </c>
      <c r="I34" s="2">
        <v>69.607843137254889</v>
      </c>
      <c r="L34" t="s">
        <v>37</v>
      </c>
      <c r="M34" s="2">
        <v>0.22149539756382419</v>
      </c>
      <c r="N34" s="2">
        <v>0.30471873913538</v>
      </c>
      <c r="O34" s="2">
        <v>0.16007484131956159</v>
      </c>
      <c r="P34" s="2">
        <v>0.18589248785878809</v>
      </c>
      <c r="Q34" s="2">
        <v>0.28574177797050948</v>
      </c>
      <c r="R34" s="2">
        <v>0.25911833776670479</v>
      </c>
      <c r="S34" s="2">
        <v>0.1998670502156045</v>
      </c>
      <c r="T34" s="2">
        <v>0.26597167434162061</v>
      </c>
      <c r="V34" t="s">
        <v>37</v>
      </c>
      <c r="W34" s="2">
        <v>0.44156872001336711</v>
      </c>
      <c r="X34" s="2">
        <v>0.48233472779830161</v>
      </c>
      <c r="Y34" s="2">
        <v>0.38196988333524751</v>
      </c>
      <c r="Z34" s="2">
        <v>0.44195320435755409</v>
      </c>
      <c r="AA34" s="2">
        <v>0.55377889926005786</v>
      </c>
      <c r="AB34" s="2">
        <v>0.43107090142541887</v>
      </c>
      <c r="AC34" s="2">
        <v>0.47478617774862608</v>
      </c>
      <c r="AD34" s="2">
        <v>0.63684989938257086</v>
      </c>
    </row>
    <row r="35" spans="1:30" x14ac:dyDescent="0.2">
      <c r="A35" t="s">
        <v>33</v>
      </c>
      <c r="B35" s="2">
        <v>63.443596268023747</v>
      </c>
      <c r="C35" s="2">
        <v>66.557377049180317</v>
      </c>
      <c r="D35" s="2">
        <v>60.094577072687038</v>
      </c>
      <c r="E35" s="2">
        <v>64.055438385055737</v>
      </c>
      <c r="F35" s="2">
        <v>69.369369369369366</v>
      </c>
      <c r="G35" s="2">
        <v>63.711302436343651</v>
      </c>
      <c r="H35" s="2">
        <v>65.035921997947327</v>
      </c>
      <c r="I35" s="2">
        <v>67.826086956521735</v>
      </c>
      <c r="L35" t="s">
        <v>33</v>
      </c>
      <c r="M35" s="2">
        <v>0.28489218940264721</v>
      </c>
      <c r="N35" s="2">
        <v>0.43241527486370179</v>
      </c>
      <c r="O35" s="2">
        <v>0.2474171907945438</v>
      </c>
      <c r="P35" s="2">
        <v>0.33342963260986241</v>
      </c>
      <c r="Q35" s="2">
        <v>0.34996823342413919</v>
      </c>
      <c r="R35" s="2">
        <v>0.33009601360411561</v>
      </c>
      <c r="S35" s="2">
        <v>0.34262813489285598</v>
      </c>
      <c r="T35" s="2">
        <v>0.41195829366386177</v>
      </c>
      <c r="V35" t="s">
        <v>33</v>
      </c>
      <c r="W35" s="2">
        <v>0.48838641488337659</v>
      </c>
      <c r="X35" s="2">
        <v>0.5038471178151247</v>
      </c>
      <c r="Y35" s="2">
        <v>0.42368485874697931</v>
      </c>
      <c r="Z35" s="2">
        <v>0.49308381835714271</v>
      </c>
      <c r="AA35" s="2">
        <v>0.53711951502223498</v>
      </c>
      <c r="AB35" s="2">
        <v>0.45618599509661317</v>
      </c>
      <c r="AC35" s="2">
        <v>0.45616837076403971</v>
      </c>
      <c r="AD35" s="2">
        <v>0.63994829251727547</v>
      </c>
    </row>
    <row r="36" spans="1:30" x14ac:dyDescent="0.2">
      <c r="A36" t="s">
        <v>35</v>
      </c>
      <c r="B36" s="2">
        <v>61.300448430493269</v>
      </c>
      <c r="C36" s="2">
        <v>63.986013986013972</v>
      </c>
      <c r="D36" s="2">
        <v>56.661524721929027</v>
      </c>
      <c r="E36" s="2">
        <v>60.64976228209192</v>
      </c>
      <c r="F36" s="2">
        <v>66.835123183828173</v>
      </c>
      <c r="G36" s="2">
        <v>61.506929533476473</v>
      </c>
      <c r="H36" s="2">
        <v>62.392241379310342</v>
      </c>
      <c r="I36" s="2">
        <v>68.468468468468473</v>
      </c>
      <c r="L36" t="s">
        <v>35</v>
      </c>
      <c r="M36" s="2">
        <v>0.23067741850575199</v>
      </c>
      <c r="N36" s="2">
        <v>0.38457503111106978</v>
      </c>
      <c r="O36" s="2">
        <v>0.17111878076058001</v>
      </c>
      <c r="P36" s="2">
        <v>0.2486630302640985</v>
      </c>
      <c r="Q36" s="2">
        <v>0.29713340133244631</v>
      </c>
      <c r="R36" s="2">
        <v>0.2402462024289945</v>
      </c>
      <c r="S36" s="2">
        <v>0.33894207545390109</v>
      </c>
      <c r="T36" s="2">
        <v>0.24290410354009689</v>
      </c>
      <c r="V36" t="s">
        <v>35</v>
      </c>
      <c r="W36" s="2">
        <v>0.456285853014049</v>
      </c>
      <c r="X36" s="2">
        <v>0.49100566710702309</v>
      </c>
      <c r="Y36" s="2">
        <v>0.35492240881886328</v>
      </c>
      <c r="Z36" s="2">
        <v>0.4398623939271758</v>
      </c>
      <c r="AA36" s="2">
        <v>0.49821284683180678</v>
      </c>
      <c r="AB36" s="2">
        <v>0.43994352717750518</v>
      </c>
      <c r="AC36" s="2">
        <v>0.43261953922378721</v>
      </c>
      <c r="AD36" s="2">
        <v>0.55317540056988412</v>
      </c>
    </row>
    <row r="37" spans="1:30" x14ac:dyDescent="0.2">
      <c r="A37" t="s">
        <v>36</v>
      </c>
      <c r="B37" s="2">
        <v>56.813152070818852</v>
      </c>
      <c r="C37" s="2">
        <v>65.116279069767444</v>
      </c>
      <c r="D37" s="2">
        <v>54.680800381133878</v>
      </c>
      <c r="E37" s="2">
        <v>56.558500914076767</v>
      </c>
      <c r="F37" s="2">
        <v>67.223198594024609</v>
      </c>
      <c r="G37" s="2">
        <v>57.334428024083202</v>
      </c>
      <c r="H37" s="2">
        <v>60.734037204625437</v>
      </c>
      <c r="I37" s="2">
        <v>69.411764705882362</v>
      </c>
      <c r="L37" t="s">
        <v>36</v>
      </c>
      <c r="M37" s="2">
        <v>0.1421010057924407</v>
      </c>
      <c r="N37" s="2">
        <v>0.23186119745408379</v>
      </c>
      <c r="O37" s="2">
        <v>8.6487444096288196E-2</v>
      </c>
      <c r="P37" s="2">
        <v>0.1033836038438741</v>
      </c>
      <c r="Q37" s="2">
        <v>0.2118623055598497</v>
      </c>
      <c r="R37" s="2">
        <v>0.12457675865018759</v>
      </c>
      <c r="S37" s="2">
        <v>0.1195513090364536</v>
      </c>
      <c r="T37" s="2">
        <v>0.59217115389929476</v>
      </c>
      <c r="V37" t="s">
        <v>36</v>
      </c>
      <c r="W37" s="2">
        <v>0.41604072663866742</v>
      </c>
      <c r="X37" s="2">
        <v>0.53799274221673599</v>
      </c>
      <c r="Y37" s="2">
        <v>0.37289286957653811</v>
      </c>
      <c r="Z37" s="2">
        <v>0.43664727220161209</v>
      </c>
      <c r="AA37" s="2">
        <v>0.56022299159768396</v>
      </c>
      <c r="AB37" s="2">
        <v>0.4386995957154568</v>
      </c>
      <c r="AC37" s="2">
        <v>0.43844736832957942</v>
      </c>
      <c r="AD37" s="2">
        <v>0.63091549058967833</v>
      </c>
    </row>
    <row r="38" spans="1:30" x14ac:dyDescent="0.2">
      <c r="A38" t="s">
        <v>32</v>
      </c>
      <c r="B38" s="2">
        <v>62.055169509370387</v>
      </c>
      <c r="C38" s="2">
        <v>68.078175895765469</v>
      </c>
      <c r="D38" s="2">
        <v>57.998178782819863</v>
      </c>
      <c r="E38" s="2">
        <v>60.596970151492421</v>
      </c>
      <c r="F38" s="2">
        <v>78.681710213776697</v>
      </c>
      <c r="G38" s="2">
        <v>62.17843459222771</v>
      </c>
      <c r="H38" s="2">
        <v>63.166836561331984</v>
      </c>
      <c r="I38" s="2">
        <v>72.72727272727272</v>
      </c>
      <c r="L38" t="s">
        <v>32</v>
      </c>
      <c r="M38" s="2">
        <v>0.2475481319445807</v>
      </c>
      <c r="N38" s="2">
        <v>0.3999394977010744</v>
      </c>
      <c r="O38" s="2">
        <v>0.23657269794130351</v>
      </c>
      <c r="P38" s="2">
        <v>0.26986123264575118</v>
      </c>
      <c r="Q38" s="2">
        <v>0.55882698148806442</v>
      </c>
      <c r="R38" s="2">
        <v>0.28804398092382633</v>
      </c>
      <c r="S38" s="2">
        <v>0.26381582428928241</v>
      </c>
      <c r="T38" s="2">
        <v>7.3453932800014707E-2</v>
      </c>
      <c r="V38" t="s">
        <v>32</v>
      </c>
      <c r="W38" s="2">
        <v>0.44759195115093958</v>
      </c>
      <c r="X38" s="2">
        <v>0.5336343544415475</v>
      </c>
      <c r="Y38" s="2">
        <v>0.36739510355213489</v>
      </c>
      <c r="Z38" s="2">
        <v>0.42496244180677212</v>
      </c>
      <c r="AA38" s="2">
        <v>0.6748676480249528</v>
      </c>
      <c r="AB38" s="2">
        <v>0.42067672816778839</v>
      </c>
      <c r="AC38" s="2">
        <v>0.4188757403563777</v>
      </c>
      <c r="AD38" s="2">
        <v>0.6341134138160216</v>
      </c>
    </row>
    <row r="39" spans="1:30" x14ac:dyDescent="0.2">
      <c r="A39" t="s">
        <v>34</v>
      </c>
      <c r="B39" s="2">
        <v>60.636404094348023</v>
      </c>
      <c r="C39" s="2">
        <v>68.275862068965523</v>
      </c>
      <c r="D39" s="2">
        <v>57.22454896907216</v>
      </c>
      <c r="E39" s="2">
        <v>60.255601136005041</v>
      </c>
      <c r="F39" s="2">
        <v>67.223252937538646</v>
      </c>
      <c r="G39" s="2">
        <v>60.527328714395694</v>
      </c>
      <c r="H39" s="2">
        <v>61.263537906137181</v>
      </c>
      <c r="I39" s="2">
        <v>77.570093457943941</v>
      </c>
      <c r="L39" t="s">
        <v>34</v>
      </c>
      <c r="M39" s="2">
        <v>0.2292037867984926</v>
      </c>
      <c r="N39" s="2">
        <v>0.58552040479052492</v>
      </c>
      <c r="O39" s="2">
        <v>0.2005599502006504</v>
      </c>
      <c r="P39" s="2">
        <v>0.2247099701693703</v>
      </c>
      <c r="Q39" s="2">
        <v>0.25773319857026622</v>
      </c>
      <c r="R39" s="2">
        <v>0.2205680971462988</v>
      </c>
      <c r="S39" s="2">
        <v>0.1731934574245742</v>
      </c>
      <c r="T39" s="2">
        <v>0.55683644714741098</v>
      </c>
      <c r="V39" t="s">
        <v>34</v>
      </c>
      <c r="W39" s="2">
        <v>0.46775915607074448</v>
      </c>
      <c r="X39" s="2">
        <v>0.54357422675389611</v>
      </c>
      <c r="Y39" s="2">
        <v>0.37879319331540051</v>
      </c>
      <c r="Z39" s="2">
        <v>0.45482021790998711</v>
      </c>
      <c r="AA39" s="2">
        <v>0.53124205872276198</v>
      </c>
      <c r="AB39" s="2">
        <v>0.4379732875087971</v>
      </c>
      <c r="AC39" s="2">
        <v>0.40658600826371899</v>
      </c>
      <c r="AD39" s="2">
        <v>0.64015284589157573</v>
      </c>
    </row>
    <row r="40" spans="1:30" x14ac:dyDescent="0.2">
      <c r="A40" s="4" t="s">
        <v>116</v>
      </c>
      <c r="B40" s="2">
        <f>AVERAGE(B34:B39)</f>
        <v>60.816301472432123</v>
      </c>
      <c r="C40" s="2">
        <f t="shared" ref="C40:I40" si="0">AVERAGE(C34:C39)</f>
        <v>66.467229327728617</v>
      </c>
      <c r="D40" s="2">
        <f t="shared" si="0"/>
        <v>57.174626765992038</v>
      </c>
      <c r="E40" s="2">
        <f t="shared" si="0"/>
        <v>60.192831767515308</v>
      </c>
      <c r="F40" s="2">
        <f t="shared" si="0"/>
        <v>69.530041313570862</v>
      </c>
      <c r="G40" s="2">
        <f t="shared" si="0"/>
        <v>60.758160640177884</v>
      </c>
      <c r="H40" s="2">
        <f t="shared" si="0"/>
        <v>62.428045142486461</v>
      </c>
      <c r="I40" s="2">
        <f t="shared" si="0"/>
        <v>70.935254908890684</v>
      </c>
      <c r="J40" s="2"/>
      <c r="L40" s="6" t="s">
        <v>116</v>
      </c>
      <c r="M40" s="2">
        <f t="shared" ref="M40:T40" si="1">AVERAGE(M34:M39)</f>
        <v>0.22598632166795621</v>
      </c>
      <c r="N40" s="2">
        <f t="shared" si="1"/>
        <v>0.38983835750930584</v>
      </c>
      <c r="O40" s="2">
        <f t="shared" si="1"/>
        <v>0.18370515085215458</v>
      </c>
      <c r="P40" s="2">
        <f t="shared" si="1"/>
        <v>0.22765665956529077</v>
      </c>
      <c r="Q40" s="2">
        <f t="shared" si="1"/>
        <v>0.32687764972421257</v>
      </c>
      <c r="R40" s="2">
        <f t="shared" si="1"/>
        <v>0.24377489842002129</v>
      </c>
      <c r="S40" s="2">
        <f t="shared" si="1"/>
        <v>0.23966630855211193</v>
      </c>
      <c r="T40" s="2">
        <f t="shared" si="1"/>
        <v>0.35721593423205</v>
      </c>
      <c r="U40" s="2"/>
      <c r="V40" s="6" t="s">
        <v>116</v>
      </c>
      <c r="W40" s="2">
        <f t="shared" ref="W40:AD40" si="2">AVERAGE(W34:W39)</f>
        <v>0.45293880362852401</v>
      </c>
      <c r="X40" s="2">
        <f t="shared" si="2"/>
        <v>0.51539813935543821</v>
      </c>
      <c r="Y40" s="2">
        <f t="shared" si="2"/>
        <v>0.37994305289086067</v>
      </c>
      <c r="Z40" s="2">
        <f t="shared" si="2"/>
        <v>0.44855489142670729</v>
      </c>
      <c r="AA40" s="2">
        <f t="shared" si="2"/>
        <v>0.55924065990991634</v>
      </c>
      <c r="AB40" s="2">
        <f t="shared" si="2"/>
        <v>0.43742500584859662</v>
      </c>
      <c r="AC40" s="2">
        <f t="shared" si="2"/>
        <v>0.43791386744768818</v>
      </c>
      <c r="AD40" s="2">
        <f t="shared" si="2"/>
        <v>0.6225258904611678</v>
      </c>
    </row>
    <row r="41" spans="1:30" ht="16" x14ac:dyDescent="0.2">
      <c r="A41" s="1" t="s">
        <v>112</v>
      </c>
      <c r="B41" s="2">
        <f>AVERAGE(B34:I39)</f>
        <v>63.537811417349239</v>
      </c>
      <c r="L41" s="1" t="s">
        <v>112</v>
      </c>
      <c r="M41" s="2">
        <f>AVERAGE(M34:T39)</f>
        <v>0.27434016006538786</v>
      </c>
      <c r="V41" s="1" t="s">
        <v>112</v>
      </c>
      <c r="W41" s="2">
        <f>AVERAGE(W34:AD39)</f>
        <v>0.48174253887111224</v>
      </c>
    </row>
    <row r="42" spans="1:30" ht="64" customHeight="1" x14ac:dyDescent="0.2">
      <c r="A42" s="9" t="s">
        <v>117</v>
      </c>
      <c r="B42" s="8">
        <f>B41-B13</f>
        <v>-11.423962595573165</v>
      </c>
      <c r="L42" s="9" t="s">
        <v>117</v>
      </c>
      <c r="M42" s="2">
        <f>M41-O13</f>
        <v>-0.26380983032028305</v>
      </c>
      <c r="V42" s="9" t="s">
        <v>117</v>
      </c>
      <c r="W42" s="2">
        <f>W41-AB13</f>
        <v>-0.16357404084442601</v>
      </c>
    </row>
    <row r="43" spans="1:30" ht="75" customHeight="1" x14ac:dyDescent="0.2">
      <c r="A43" s="9" t="s">
        <v>119</v>
      </c>
      <c r="B43" s="2">
        <v>74.597537878787804</v>
      </c>
      <c r="L43" s="9" t="s">
        <v>119</v>
      </c>
      <c r="M43" s="2">
        <v>0.83033559999999995</v>
      </c>
      <c r="V43" s="9" t="s">
        <v>119</v>
      </c>
      <c r="W43" s="2">
        <v>0.51620572440241697</v>
      </c>
    </row>
    <row r="44" spans="1:30" ht="48" x14ac:dyDescent="0.2">
      <c r="A44" s="9" t="s">
        <v>118</v>
      </c>
      <c r="B44" s="2">
        <f>B41-B43</f>
        <v>-11.059726461438565</v>
      </c>
      <c r="L44" s="9" t="s">
        <v>118</v>
      </c>
      <c r="M44" s="2">
        <f>M41-M43</f>
        <v>-0.55599543993461209</v>
      </c>
      <c r="V44" s="9" t="s">
        <v>118</v>
      </c>
      <c r="W44" s="2">
        <f>W41-W43</f>
        <v>-3.446318553130473E-2</v>
      </c>
    </row>
    <row r="55" spans="1:32" ht="16" x14ac:dyDescent="0.2">
      <c r="A55" s="1" t="s">
        <v>102</v>
      </c>
    </row>
    <row r="56" spans="1:32" ht="16" x14ac:dyDescent="0.2">
      <c r="A56" s="1" t="s">
        <v>0</v>
      </c>
      <c r="C56" s="1" t="s">
        <v>90</v>
      </c>
      <c r="L56" s="4" t="s">
        <v>101</v>
      </c>
      <c r="N56" s="1" t="s">
        <v>90</v>
      </c>
      <c r="W56" s="4" t="s">
        <v>2</v>
      </c>
      <c r="Y56" s="1" t="s">
        <v>90</v>
      </c>
    </row>
    <row r="57" spans="1:32" ht="16" x14ac:dyDescent="0.2">
      <c r="A57" s="1" t="s">
        <v>103</v>
      </c>
      <c r="B57" s="1" t="s">
        <v>104</v>
      </c>
      <c r="C57" s="1" t="s">
        <v>13</v>
      </c>
      <c r="D57" s="1" t="s">
        <v>5</v>
      </c>
      <c r="E57" s="1" t="s">
        <v>15</v>
      </c>
      <c r="F57" s="1" t="s">
        <v>17</v>
      </c>
      <c r="G57" s="1" t="s">
        <v>9</v>
      </c>
      <c r="H57" s="1" t="s">
        <v>7</v>
      </c>
      <c r="I57" s="1" t="s">
        <v>11</v>
      </c>
      <c r="J57" s="1" t="s">
        <v>3</v>
      </c>
      <c r="L57" s="1" t="s">
        <v>103</v>
      </c>
      <c r="M57" s="1" t="s">
        <v>104</v>
      </c>
      <c r="N57" s="1" t="s">
        <v>13</v>
      </c>
      <c r="O57" s="1" t="s">
        <v>5</v>
      </c>
      <c r="P57" s="1" t="s">
        <v>15</v>
      </c>
      <c r="Q57" s="1" t="s">
        <v>17</v>
      </c>
      <c r="R57" s="1" t="s">
        <v>9</v>
      </c>
      <c r="S57" s="1" t="s">
        <v>7</v>
      </c>
      <c r="T57" s="1" t="s">
        <v>11</v>
      </c>
      <c r="U57" s="1" t="s">
        <v>3</v>
      </c>
      <c r="W57" s="1" t="s">
        <v>103</v>
      </c>
      <c r="X57" s="1" t="s">
        <v>104</v>
      </c>
      <c r="Y57" s="1" t="s">
        <v>13</v>
      </c>
      <c r="Z57" s="1" t="s">
        <v>5</v>
      </c>
      <c r="AA57" s="1" t="s">
        <v>15</v>
      </c>
      <c r="AB57" s="1" t="s">
        <v>17</v>
      </c>
      <c r="AC57" s="1" t="s">
        <v>9</v>
      </c>
      <c r="AD57" s="1" t="s">
        <v>7</v>
      </c>
      <c r="AE57" s="1" t="s">
        <v>11</v>
      </c>
      <c r="AF57" s="1" t="s">
        <v>3</v>
      </c>
    </row>
    <row r="58" spans="1:32" x14ac:dyDescent="0.2">
      <c r="A58" t="s">
        <v>26</v>
      </c>
      <c r="B58" t="s">
        <v>29</v>
      </c>
      <c r="C58" s="2">
        <v>80.090497737556561</v>
      </c>
      <c r="D58" s="2">
        <v>87.5</v>
      </c>
      <c r="E58" s="2">
        <v>68.681318681318686</v>
      </c>
      <c r="F58" s="2">
        <v>70.810461737164999</v>
      </c>
      <c r="G58" s="2">
        <v>71.476510067114091</v>
      </c>
      <c r="H58" s="2">
        <v>78.096288129364211</v>
      </c>
      <c r="I58" s="2">
        <v>76.981919332406122</v>
      </c>
      <c r="J58" s="2">
        <v>90.769230769230759</v>
      </c>
      <c r="L58" t="s">
        <v>26</v>
      </c>
      <c r="M58" t="s">
        <v>29</v>
      </c>
      <c r="N58" s="2">
        <v>0.57976939270180938</v>
      </c>
      <c r="O58" s="2">
        <v>0.7614276693584241</v>
      </c>
      <c r="P58" s="2">
        <v>0.42800471155218578</v>
      </c>
      <c r="Q58" s="2">
        <v>0.53330928232765284</v>
      </c>
      <c r="R58" s="2">
        <v>0.49189980775331171</v>
      </c>
      <c r="S58" s="2">
        <v>0.62617350693577811</v>
      </c>
      <c r="T58" s="2">
        <v>0.51241967964188684</v>
      </c>
      <c r="U58" s="2">
        <v>0.6163829103950873</v>
      </c>
      <c r="W58" t="s">
        <v>26</v>
      </c>
      <c r="X58" t="s">
        <v>29</v>
      </c>
      <c r="Y58" s="2">
        <v>0.75835384841710562</v>
      </c>
      <c r="Z58" s="2">
        <v>0.76536761160259037</v>
      </c>
      <c r="AA58" s="2">
        <v>0.64344833632827891</v>
      </c>
      <c r="AB58" s="2">
        <v>0.66591015491152716</v>
      </c>
      <c r="AC58" s="2">
        <v>0.5946490943218663</v>
      </c>
      <c r="AD58" s="2">
        <v>0.74013771950688734</v>
      </c>
      <c r="AE58" s="2">
        <v>0.68317636235608659</v>
      </c>
      <c r="AF58" s="2">
        <v>0.78261364409733414</v>
      </c>
    </row>
    <row r="59" spans="1:32" x14ac:dyDescent="0.2">
      <c r="A59" t="s">
        <v>26</v>
      </c>
      <c r="B59" t="s">
        <v>28</v>
      </c>
      <c r="C59" s="2">
        <v>77.657873701039151</v>
      </c>
      <c r="D59" s="2">
        <v>86.868686868686865</v>
      </c>
      <c r="E59" s="2">
        <v>72.982298229822987</v>
      </c>
      <c r="F59" s="2">
        <v>76.220028208744708</v>
      </c>
      <c r="G59" s="2">
        <v>68.793619142572282</v>
      </c>
      <c r="H59" s="2">
        <v>73.083144613393742</v>
      </c>
      <c r="I59" s="2">
        <v>73.923739237392383</v>
      </c>
      <c r="J59" s="2">
        <v>79.710144927536234</v>
      </c>
      <c r="L59" t="s">
        <v>26</v>
      </c>
      <c r="M59" t="s">
        <v>28</v>
      </c>
      <c r="N59" s="2">
        <v>0.73606975390568274</v>
      </c>
      <c r="O59" s="2">
        <v>0.91428162961982162</v>
      </c>
      <c r="P59" s="2">
        <v>0.61665375232942421</v>
      </c>
      <c r="Q59" s="2">
        <v>0.67554161139020374</v>
      </c>
      <c r="R59" s="2">
        <v>0.63407612765824217</v>
      </c>
      <c r="S59" s="2">
        <v>0.67743919818717457</v>
      </c>
      <c r="T59" s="2">
        <v>0.65517877439116312</v>
      </c>
      <c r="U59" s="2">
        <v>0.69110285013379891</v>
      </c>
      <c r="W59" t="s">
        <v>26</v>
      </c>
      <c r="X59" t="s">
        <v>28</v>
      </c>
      <c r="Y59" s="2">
        <v>0.66148094568750293</v>
      </c>
      <c r="Z59" s="2">
        <v>0.7428296096577045</v>
      </c>
      <c r="AA59" s="2">
        <v>0.65585526507203651</v>
      </c>
      <c r="AB59" s="2">
        <v>0.69936392622131183</v>
      </c>
      <c r="AC59" s="2">
        <v>0.51459650993140016</v>
      </c>
      <c r="AD59" s="2">
        <v>0.58539312712231018</v>
      </c>
      <c r="AE59" s="2">
        <v>0.61465508070426933</v>
      </c>
      <c r="AF59" s="2">
        <v>0.74287306519391727</v>
      </c>
    </row>
    <row r="60" spans="1:32" x14ac:dyDescent="0.2">
      <c r="A60" t="s">
        <v>26</v>
      </c>
      <c r="B60" t="s">
        <v>27</v>
      </c>
      <c r="C60" s="2">
        <v>85.939968404423368</v>
      </c>
      <c r="D60" s="2">
        <v>89.552238805970148</v>
      </c>
      <c r="E60" s="2">
        <v>86.52019002375296</v>
      </c>
      <c r="F60" s="2">
        <v>82.197496522948555</v>
      </c>
      <c r="G60" s="2">
        <v>77.744807121661722</v>
      </c>
      <c r="H60" s="2">
        <v>81.641123882503209</v>
      </c>
      <c r="I60" s="2">
        <v>79.672330097087368</v>
      </c>
      <c r="J60" s="2">
        <v>87.142857142857139</v>
      </c>
      <c r="L60" t="s">
        <v>26</v>
      </c>
      <c r="M60" t="s">
        <v>27</v>
      </c>
      <c r="N60" s="2">
        <v>0.87192802531011515</v>
      </c>
      <c r="O60" s="2">
        <v>0.87437145984223585</v>
      </c>
      <c r="P60" s="2">
        <v>0.84441300571791811</v>
      </c>
      <c r="Q60" s="2">
        <v>0.8294280779494162</v>
      </c>
      <c r="R60" s="2">
        <v>0.77600248739105404</v>
      </c>
      <c r="S60" s="2">
        <v>0.77644836760960667</v>
      </c>
      <c r="T60" s="2">
        <v>0.80003846986477023</v>
      </c>
      <c r="U60" s="2">
        <v>0.54717225783601176</v>
      </c>
      <c r="W60" t="s">
        <v>26</v>
      </c>
      <c r="X60" t="s">
        <v>27</v>
      </c>
      <c r="Y60" s="2">
        <v>0.75624228136371496</v>
      </c>
      <c r="Z60" s="2">
        <v>0.77679364059516798</v>
      </c>
      <c r="AA60" s="2">
        <v>0.79866837812943081</v>
      </c>
      <c r="AB60" s="2">
        <v>0.75148647921320411</v>
      </c>
      <c r="AC60" s="2">
        <v>0.59875442005678214</v>
      </c>
      <c r="AD60" s="2">
        <v>0.70759079672948721</v>
      </c>
      <c r="AE60" s="2">
        <v>0.67133920446217032</v>
      </c>
      <c r="AF60" s="2">
        <v>0.76705364836230872</v>
      </c>
    </row>
    <row r="61" spans="1:32" x14ac:dyDescent="0.2">
      <c r="A61" t="s">
        <v>26</v>
      </c>
      <c r="B61" t="s">
        <v>30</v>
      </c>
      <c r="C61" s="2">
        <v>77.180298237686401</v>
      </c>
      <c r="D61" s="2">
        <v>82.738095238095241</v>
      </c>
      <c r="E61" s="2">
        <v>70.749699776977181</v>
      </c>
      <c r="F61" s="2">
        <v>73.526570048309168</v>
      </c>
      <c r="G61" s="2">
        <v>73.266219239373598</v>
      </c>
      <c r="H61" s="2">
        <v>77.67595307917891</v>
      </c>
      <c r="I61" s="2">
        <v>75.20775623268699</v>
      </c>
      <c r="J61" s="2">
        <v>87.692307692307708</v>
      </c>
      <c r="L61" t="s">
        <v>26</v>
      </c>
      <c r="M61" t="s">
        <v>30</v>
      </c>
      <c r="N61" s="2">
        <v>0.52694901240891379</v>
      </c>
      <c r="O61" s="2">
        <v>0.53809218414832349</v>
      </c>
      <c r="P61" s="2">
        <v>0.40224919846307949</v>
      </c>
      <c r="Q61" s="2">
        <v>0.47866246177910121</v>
      </c>
      <c r="R61" s="2">
        <v>0.38945806679591061</v>
      </c>
      <c r="S61" s="2">
        <v>0.55734057786883873</v>
      </c>
      <c r="T61" s="2">
        <v>0.45944701725649129</v>
      </c>
      <c r="U61" s="2">
        <v>0.69971208845312272</v>
      </c>
      <c r="W61" t="s">
        <v>26</v>
      </c>
      <c r="X61" t="s">
        <v>30</v>
      </c>
      <c r="Y61" s="2">
        <v>0.74236644579303335</v>
      </c>
      <c r="Z61" s="2">
        <v>0.75141638133168831</v>
      </c>
      <c r="AA61" s="2">
        <v>0.6963722062676605</v>
      </c>
      <c r="AB61" s="2">
        <v>0.71121130963060109</v>
      </c>
      <c r="AC61" s="2">
        <v>0.62070314397653059</v>
      </c>
      <c r="AD61" s="2">
        <v>0.75618640778830071</v>
      </c>
      <c r="AE61" s="2">
        <v>0.69261695829717718</v>
      </c>
      <c r="AF61" s="2">
        <v>0.79931757908111511</v>
      </c>
    </row>
    <row r="62" spans="1:32" x14ac:dyDescent="0.2">
      <c r="A62" t="s">
        <v>26</v>
      </c>
      <c r="B62" t="s">
        <v>31</v>
      </c>
      <c r="C62" s="2">
        <v>75.607560756075586</v>
      </c>
      <c r="D62" s="2">
        <v>79.881656804733737</v>
      </c>
      <c r="E62" s="2">
        <v>63.68030381494907</v>
      </c>
      <c r="F62" s="2">
        <v>67.87213432353893</v>
      </c>
      <c r="G62" s="2">
        <v>76.588628762541802</v>
      </c>
      <c r="H62" s="2">
        <v>79.372693726937271</v>
      </c>
      <c r="I62" s="2">
        <v>74.441340782122907</v>
      </c>
      <c r="J62" s="2">
        <v>78.125</v>
      </c>
      <c r="L62" t="s">
        <v>26</v>
      </c>
      <c r="M62" t="s">
        <v>31</v>
      </c>
      <c r="N62" s="2">
        <v>0.49723741371689067</v>
      </c>
      <c r="O62" s="2">
        <v>0.58751874854682817</v>
      </c>
      <c r="P62" s="2">
        <v>0.299181765943552</v>
      </c>
      <c r="Q62" s="2">
        <v>0.31318313517586249</v>
      </c>
      <c r="R62" s="2">
        <v>0.39413509994197682</v>
      </c>
      <c r="S62" s="2">
        <v>0.49742801834991041</v>
      </c>
      <c r="T62" s="2">
        <v>0.36110421297453732</v>
      </c>
      <c r="U62" s="2">
        <v>0.45590606819770668</v>
      </c>
      <c r="W62" t="s">
        <v>26</v>
      </c>
      <c r="X62" t="s">
        <v>31</v>
      </c>
      <c r="Y62" s="2">
        <v>0.72895956312824184</v>
      </c>
      <c r="Z62" s="2">
        <v>0.71132870645958768</v>
      </c>
      <c r="AA62" s="2">
        <v>0.57074525086263661</v>
      </c>
      <c r="AB62" s="2">
        <v>0.61801121495840183</v>
      </c>
      <c r="AC62" s="2">
        <v>0.71533534112429586</v>
      </c>
      <c r="AD62" s="2">
        <v>0.78912423643420571</v>
      </c>
      <c r="AE62" s="2">
        <v>0.6852391334235538</v>
      </c>
      <c r="AF62" s="2">
        <v>0.64874484230227691</v>
      </c>
    </row>
    <row r="63" spans="1:32" ht="16" x14ac:dyDescent="0.2">
      <c r="A63" s="3" t="s">
        <v>105</v>
      </c>
      <c r="B63" t="s">
        <v>41</v>
      </c>
      <c r="C63" s="2">
        <v>72.655217969999995</v>
      </c>
      <c r="D63" s="2">
        <v>82.352941180000002</v>
      </c>
      <c r="E63" s="2">
        <v>66.151882580000006</v>
      </c>
      <c r="F63" s="2">
        <v>68.517183369999998</v>
      </c>
      <c r="G63" s="2">
        <v>73.835732429999993</v>
      </c>
      <c r="H63" s="2">
        <v>67.801771869999996</v>
      </c>
      <c r="I63" s="2">
        <v>67.231339329999997</v>
      </c>
      <c r="J63" s="2">
        <v>85.263157890000002</v>
      </c>
      <c r="L63" s="3" t="s">
        <v>105</v>
      </c>
      <c r="M63" t="s">
        <v>41</v>
      </c>
      <c r="N63" s="2">
        <v>0.64907148000000003</v>
      </c>
      <c r="O63" s="2">
        <v>0.76403985600000002</v>
      </c>
      <c r="P63" s="2">
        <v>0.58488111200000004</v>
      </c>
      <c r="Q63" s="2">
        <v>0.58040712999999999</v>
      </c>
      <c r="R63" s="2">
        <v>0.74545693400000002</v>
      </c>
      <c r="S63" s="2">
        <v>0.62748031199999998</v>
      </c>
      <c r="T63" s="2">
        <v>0.65871120000000005</v>
      </c>
      <c r="U63" s="2">
        <v>0.80533417799999996</v>
      </c>
      <c r="W63" s="3" t="s">
        <v>105</v>
      </c>
      <c r="X63" t="s">
        <v>41</v>
      </c>
      <c r="Y63" s="2">
        <v>0.566170167</v>
      </c>
      <c r="Z63" s="2">
        <v>0.652767447</v>
      </c>
      <c r="AA63" s="2">
        <v>0.494146949</v>
      </c>
      <c r="AB63" s="2">
        <v>0.54309383899999997</v>
      </c>
      <c r="AC63" s="2">
        <v>0.55773697799999999</v>
      </c>
      <c r="AD63" s="2">
        <v>0.49635944399999998</v>
      </c>
      <c r="AE63" s="2">
        <v>0.52094069899999995</v>
      </c>
      <c r="AF63" s="2">
        <v>0.67095227199999996</v>
      </c>
    </row>
    <row r="64" spans="1:32" ht="16" x14ac:dyDescent="0.2">
      <c r="A64" s="3" t="s">
        <v>105</v>
      </c>
      <c r="B64" t="s">
        <v>49</v>
      </c>
      <c r="C64" s="2">
        <v>71.211620999999994</v>
      </c>
      <c r="D64" s="2">
        <v>80.995475110000001</v>
      </c>
      <c r="E64" s="2">
        <v>66.517686119999993</v>
      </c>
      <c r="F64" s="2">
        <v>67.795389049999997</v>
      </c>
      <c r="G64" s="2">
        <v>74.030354130000006</v>
      </c>
      <c r="H64" s="2">
        <v>67.763339779999995</v>
      </c>
      <c r="I64" s="2">
        <v>66.771819140000005</v>
      </c>
      <c r="J64" s="2">
        <v>87.096774190000005</v>
      </c>
      <c r="L64" s="3" t="s">
        <v>105</v>
      </c>
      <c r="M64" t="s">
        <v>49</v>
      </c>
      <c r="N64" s="2">
        <v>0.66648918099999999</v>
      </c>
      <c r="O64" s="2">
        <v>0.75713066399999995</v>
      </c>
      <c r="P64" s="2">
        <v>0.53540958299999997</v>
      </c>
      <c r="Q64" s="2">
        <v>0.62010605100000005</v>
      </c>
      <c r="R64" s="2">
        <v>0.66888003600000001</v>
      </c>
      <c r="S64" s="2">
        <v>0.61348310299999997</v>
      </c>
      <c r="T64" s="2">
        <v>0.56888854300000002</v>
      </c>
      <c r="U64" s="2">
        <v>0.488254668</v>
      </c>
      <c r="W64" s="3" t="s">
        <v>105</v>
      </c>
      <c r="X64" t="s">
        <v>49</v>
      </c>
      <c r="Y64" s="2">
        <v>0.55433499100000005</v>
      </c>
      <c r="Z64" s="2">
        <v>0.64550583699999997</v>
      </c>
      <c r="AA64" s="2">
        <v>0.50338127200000005</v>
      </c>
      <c r="AB64" s="2">
        <v>0.54758387399999997</v>
      </c>
      <c r="AC64" s="2">
        <v>0.56275742699999998</v>
      </c>
      <c r="AD64" s="2">
        <v>0.49471130600000002</v>
      </c>
      <c r="AE64" s="2">
        <v>0.51323785399999999</v>
      </c>
      <c r="AF64" s="2">
        <v>0.68422249899999998</v>
      </c>
    </row>
    <row r="65" spans="1:32" ht="16" x14ac:dyDescent="0.2">
      <c r="A65" s="3" t="s">
        <v>105</v>
      </c>
      <c r="B65" t="s">
        <v>71</v>
      </c>
      <c r="C65" s="2">
        <v>69.93265993</v>
      </c>
      <c r="D65" s="2">
        <v>78.440366969999999</v>
      </c>
      <c r="E65" s="2">
        <v>65.519033390000004</v>
      </c>
      <c r="F65" s="2">
        <v>67.748231279999999</v>
      </c>
      <c r="G65" s="2">
        <v>75.042881649999998</v>
      </c>
      <c r="H65" s="2">
        <v>67.322281540000006</v>
      </c>
      <c r="I65" s="2">
        <v>67.380824849999996</v>
      </c>
      <c r="J65" s="2">
        <v>81.111111109999996</v>
      </c>
      <c r="L65" s="3" t="s">
        <v>105</v>
      </c>
      <c r="M65" t="s">
        <v>71</v>
      </c>
      <c r="N65" s="2">
        <v>0.50929251099999995</v>
      </c>
      <c r="O65" s="2">
        <v>0.69154635200000003</v>
      </c>
      <c r="P65" s="2">
        <v>0.46800332700000002</v>
      </c>
      <c r="Q65" s="2">
        <v>0.56638169800000004</v>
      </c>
      <c r="R65" s="2">
        <v>0.71743900999999999</v>
      </c>
      <c r="S65" s="2">
        <v>0.51999545800000002</v>
      </c>
      <c r="T65" s="2">
        <v>0.43250851000000001</v>
      </c>
      <c r="U65" s="2">
        <v>0.67913228199999998</v>
      </c>
      <c r="W65" s="3" t="s">
        <v>105</v>
      </c>
      <c r="X65" t="s">
        <v>71</v>
      </c>
      <c r="Y65" s="2">
        <v>0.54674113300000005</v>
      </c>
      <c r="Z65" s="2">
        <v>0.57103181599999997</v>
      </c>
      <c r="AA65" s="2">
        <v>0.489661654</v>
      </c>
      <c r="AB65" s="2">
        <v>0.54350522000000001</v>
      </c>
      <c r="AC65" s="2">
        <v>0.55629812099999998</v>
      </c>
      <c r="AD65" s="2">
        <v>0.47920658900000002</v>
      </c>
      <c r="AE65" s="2">
        <v>0.524603492</v>
      </c>
      <c r="AF65" s="2">
        <v>0.65233049799999998</v>
      </c>
    </row>
    <row r="66" spans="1:32" ht="16" x14ac:dyDescent="0.2">
      <c r="A66" s="3" t="s">
        <v>105</v>
      </c>
      <c r="B66" t="s">
        <v>42</v>
      </c>
      <c r="C66" s="2">
        <v>71.590530180000002</v>
      </c>
      <c r="D66" s="2">
        <v>77.232142859999996</v>
      </c>
      <c r="E66" s="2">
        <v>67.675200410000002</v>
      </c>
      <c r="F66" s="2">
        <v>69.269825920000002</v>
      </c>
      <c r="G66" s="2">
        <v>74.488054610000006</v>
      </c>
      <c r="H66" s="2">
        <v>69.55190648</v>
      </c>
      <c r="I66" s="2">
        <v>67.430703620000003</v>
      </c>
      <c r="J66" s="2">
        <v>84.21052632</v>
      </c>
      <c r="L66" s="3" t="s">
        <v>105</v>
      </c>
      <c r="M66" t="s">
        <v>42</v>
      </c>
      <c r="N66" s="2">
        <v>0.62088159700000001</v>
      </c>
      <c r="O66" s="2">
        <v>0.66688159999999996</v>
      </c>
      <c r="P66" s="2">
        <v>0.55353830599999998</v>
      </c>
      <c r="Q66" s="2">
        <v>0.61536140100000003</v>
      </c>
      <c r="R66" s="2">
        <v>0.68510582099999995</v>
      </c>
      <c r="S66" s="2">
        <v>0.59870239999999997</v>
      </c>
      <c r="T66" s="2">
        <v>0.52000442400000002</v>
      </c>
      <c r="U66" s="2">
        <v>0.68227605999999996</v>
      </c>
      <c r="W66" s="3" t="s">
        <v>105</v>
      </c>
      <c r="X66" t="s">
        <v>42</v>
      </c>
      <c r="Y66" s="2">
        <v>0.56415639399999995</v>
      </c>
      <c r="Z66" s="2">
        <v>0.58746438199999995</v>
      </c>
      <c r="AA66" s="2">
        <v>0.52212879000000001</v>
      </c>
      <c r="AB66" s="2">
        <v>0.55891568899999999</v>
      </c>
      <c r="AC66" s="2">
        <v>0.55989062099999998</v>
      </c>
      <c r="AD66" s="2">
        <v>0.50383969799999995</v>
      </c>
      <c r="AE66" s="2">
        <v>0.52868298899999999</v>
      </c>
      <c r="AF66" s="2">
        <v>0.64499375999999997</v>
      </c>
    </row>
    <row r="67" spans="1:32" ht="16" x14ac:dyDescent="0.2">
      <c r="A67" s="3" t="s">
        <v>105</v>
      </c>
      <c r="B67" t="s">
        <v>58</v>
      </c>
      <c r="C67" s="2">
        <v>70.68852459</v>
      </c>
      <c r="D67" s="2">
        <v>80.269058299999998</v>
      </c>
      <c r="E67" s="2">
        <v>65.214067279999995</v>
      </c>
      <c r="F67" s="2">
        <v>67.240966740000005</v>
      </c>
      <c r="G67" s="2">
        <v>74.788494080000007</v>
      </c>
      <c r="H67" s="2">
        <v>67.866959870000002</v>
      </c>
      <c r="I67" s="2">
        <v>67.191601050000003</v>
      </c>
      <c r="J67" s="2">
        <v>80.851063830000001</v>
      </c>
      <c r="L67" s="3" t="s">
        <v>105</v>
      </c>
      <c r="M67" t="s">
        <v>58</v>
      </c>
      <c r="N67" s="2">
        <v>0.55446677200000005</v>
      </c>
      <c r="O67" s="2">
        <v>0.728347666</v>
      </c>
      <c r="P67" s="2">
        <v>0.429578719</v>
      </c>
      <c r="Q67" s="2">
        <v>0.45979049</v>
      </c>
      <c r="R67" s="2">
        <v>0.55191270400000003</v>
      </c>
      <c r="S67" s="2">
        <v>0.49857146200000002</v>
      </c>
      <c r="T67" s="2">
        <v>0.58965758199999996</v>
      </c>
      <c r="U67" s="2">
        <v>0.70851413399999996</v>
      </c>
      <c r="W67" s="3" t="s">
        <v>105</v>
      </c>
      <c r="X67" t="s">
        <v>58</v>
      </c>
      <c r="Y67" s="2">
        <v>0.57031626999999996</v>
      </c>
      <c r="Z67" s="2">
        <v>0.60738742999999995</v>
      </c>
      <c r="AA67" s="2">
        <v>0.51573806700000002</v>
      </c>
      <c r="AB67" s="2">
        <v>0.55460919399999997</v>
      </c>
      <c r="AC67" s="2">
        <v>0.572596145</v>
      </c>
      <c r="AD67" s="2">
        <v>0.50802221700000005</v>
      </c>
      <c r="AE67" s="2">
        <v>0.53108545699999998</v>
      </c>
      <c r="AF67" s="2">
        <v>0.64600500500000002</v>
      </c>
    </row>
    <row r="68" spans="1:32" ht="16" x14ac:dyDescent="0.2">
      <c r="A68" s="3" t="s">
        <v>105</v>
      </c>
      <c r="B68" t="s">
        <v>38</v>
      </c>
      <c r="C68" s="2">
        <v>71.486486490000004</v>
      </c>
      <c r="D68" s="2">
        <v>79.908675799999997</v>
      </c>
      <c r="E68" s="2">
        <v>65.913568900000001</v>
      </c>
      <c r="F68" s="2">
        <v>68.697788700000004</v>
      </c>
      <c r="G68" s="2">
        <v>72.062663189999995</v>
      </c>
      <c r="H68" s="2">
        <v>68.443316409999994</v>
      </c>
      <c r="I68" s="2">
        <v>66.522210180000002</v>
      </c>
      <c r="J68" s="2">
        <v>86.956521739999999</v>
      </c>
      <c r="L68" s="3" t="s">
        <v>105</v>
      </c>
      <c r="M68" t="s">
        <v>38</v>
      </c>
      <c r="N68" s="2">
        <v>0.67101335699999998</v>
      </c>
      <c r="O68" s="2">
        <v>0.81073011800000006</v>
      </c>
      <c r="P68" s="2">
        <v>0.590792871</v>
      </c>
      <c r="Q68" s="2">
        <v>0.661368136</v>
      </c>
      <c r="R68" s="2">
        <v>0.66148016399999998</v>
      </c>
      <c r="S68" s="2">
        <v>0.68260665700000001</v>
      </c>
      <c r="T68" s="2">
        <v>0.632514468</v>
      </c>
      <c r="U68" s="2">
        <v>0.675046547</v>
      </c>
      <c r="W68" s="3" t="s">
        <v>105</v>
      </c>
      <c r="X68" t="s">
        <v>38</v>
      </c>
      <c r="Y68" s="2">
        <v>0.56035517300000004</v>
      </c>
      <c r="Z68" s="2">
        <v>0.61311174700000004</v>
      </c>
      <c r="AA68" s="2">
        <v>0.51137345099999998</v>
      </c>
      <c r="AB68" s="2">
        <v>0.55680315599999997</v>
      </c>
      <c r="AC68" s="2">
        <v>0.54090612599999999</v>
      </c>
      <c r="AD68" s="2">
        <v>0.496282628</v>
      </c>
      <c r="AE68" s="2">
        <v>0.51664993100000001</v>
      </c>
      <c r="AF68" s="2">
        <v>0.67551394499999995</v>
      </c>
    </row>
    <row r="69" spans="1:32" ht="16" x14ac:dyDescent="0.2">
      <c r="A69" s="3" t="s">
        <v>105</v>
      </c>
      <c r="B69" t="s">
        <v>77</v>
      </c>
      <c r="C69" s="2">
        <v>77.560192619999995</v>
      </c>
      <c r="D69" s="2">
        <v>80</v>
      </c>
      <c r="E69" s="2">
        <v>70.316541450000003</v>
      </c>
      <c r="F69" s="2">
        <v>72.33844723</v>
      </c>
      <c r="G69" s="2">
        <v>69.795221839999996</v>
      </c>
      <c r="H69" s="2">
        <v>76.222281589999994</v>
      </c>
      <c r="I69" s="2">
        <v>76.638319159999995</v>
      </c>
      <c r="J69" s="2">
        <v>83.870967739999998</v>
      </c>
      <c r="L69" s="3" t="s">
        <v>105</v>
      </c>
      <c r="M69" t="s">
        <v>77</v>
      </c>
      <c r="N69" s="2">
        <v>0.56371824299999995</v>
      </c>
      <c r="O69" s="2">
        <v>0.61125109300000002</v>
      </c>
      <c r="P69" s="2">
        <v>0.47206946100000002</v>
      </c>
      <c r="Q69" s="2">
        <v>0.44665949500000002</v>
      </c>
      <c r="R69" s="2">
        <v>0.45202142200000001</v>
      </c>
      <c r="S69" s="2">
        <v>0.43162968099999999</v>
      </c>
      <c r="T69" s="2">
        <v>0.47576205300000002</v>
      </c>
      <c r="U69" s="2">
        <v>0.71923904000000005</v>
      </c>
      <c r="W69" s="3" t="s">
        <v>105</v>
      </c>
      <c r="X69" t="s">
        <v>77</v>
      </c>
      <c r="Y69" s="2">
        <v>0.68513562299999997</v>
      </c>
      <c r="Z69" s="2">
        <v>0.67451359600000005</v>
      </c>
      <c r="AA69" s="2">
        <v>0.60814945200000003</v>
      </c>
      <c r="AB69" s="2">
        <v>0.63676567500000003</v>
      </c>
      <c r="AC69" s="2">
        <v>0.53872185500000003</v>
      </c>
      <c r="AD69" s="2">
        <v>0.65682847799999999</v>
      </c>
      <c r="AE69" s="2">
        <v>0.64357409200000004</v>
      </c>
      <c r="AF69" s="2">
        <v>0.689161468</v>
      </c>
    </row>
    <row r="70" spans="1:32" ht="16" x14ac:dyDescent="0.2">
      <c r="A70" s="3" t="s">
        <v>105</v>
      </c>
      <c r="B70" t="s">
        <v>74</v>
      </c>
      <c r="C70" s="2">
        <v>78.224776500000004</v>
      </c>
      <c r="D70" s="2">
        <v>82.666666669999998</v>
      </c>
      <c r="E70" s="2">
        <v>74.162214669999997</v>
      </c>
      <c r="F70" s="2">
        <v>73.971027820000003</v>
      </c>
      <c r="G70" s="2">
        <v>69.632164239999994</v>
      </c>
      <c r="H70" s="2">
        <v>72.690655210000003</v>
      </c>
      <c r="I70" s="2">
        <v>74.625374629999996</v>
      </c>
      <c r="J70" s="2">
        <v>86.021505379999994</v>
      </c>
      <c r="L70" s="3" t="s">
        <v>105</v>
      </c>
      <c r="M70" t="s">
        <v>74</v>
      </c>
      <c r="N70" s="2">
        <v>0.62239456299999996</v>
      </c>
      <c r="O70" s="2">
        <v>0.69230530199999996</v>
      </c>
      <c r="P70" s="2">
        <v>0.458088673</v>
      </c>
      <c r="Q70" s="2">
        <v>0.52960106500000004</v>
      </c>
      <c r="R70" s="2">
        <v>0.50422085299999997</v>
      </c>
      <c r="S70" s="2">
        <v>0.50897046000000001</v>
      </c>
      <c r="T70" s="2">
        <v>0.45337226000000003</v>
      </c>
      <c r="U70" s="2">
        <v>0.72390463500000002</v>
      </c>
      <c r="W70" s="3" t="s">
        <v>105</v>
      </c>
      <c r="X70" t="s">
        <v>74</v>
      </c>
      <c r="Y70" s="2">
        <v>0.67528702100000004</v>
      </c>
      <c r="Z70" s="2">
        <v>0.67594215700000004</v>
      </c>
      <c r="AA70" s="2">
        <v>0.65374618399999995</v>
      </c>
      <c r="AB70" s="2">
        <v>0.65462349799999997</v>
      </c>
      <c r="AC70" s="2">
        <v>0.50861314099999999</v>
      </c>
      <c r="AD70" s="2">
        <v>0.56833392900000002</v>
      </c>
      <c r="AE70" s="2">
        <v>0.60159812400000001</v>
      </c>
      <c r="AF70" s="2">
        <v>0.67877579399999999</v>
      </c>
    </row>
    <row r="71" spans="1:32" ht="16" x14ac:dyDescent="0.2">
      <c r="A71" s="3" t="s">
        <v>105</v>
      </c>
      <c r="B71" t="s">
        <v>46</v>
      </c>
      <c r="C71" s="2">
        <v>79.405251500000006</v>
      </c>
      <c r="D71" s="2">
        <v>84.95575221</v>
      </c>
      <c r="E71" s="2">
        <v>70.614142400000006</v>
      </c>
      <c r="F71" s="2">
        <v>72.812858779999999</v>
      </c>
      <c r="G71" s="2">
        <v>70.783645660000005</v>
      </c>
      <c r="H71" s="2">
        <v>76.92511949</v>
      </c>
      <c r="I71" s="2">
        <v>75.621890550000003</v>
      </c>
      <c r="J71" s="2">
        <v>88.297872339999998</v>
      </c>
      <c r="L71" s="3" t="s">
        <v>105</v>
      </c>
      <c r="M71" t="s">
        <v>46</v>
      </c>
      <c r="N71" s="2">
        <v>0.72800251199999999</v>
      </c>
      <c r="O71" s="2">
        <v>0.72719774699999995</v>
      </c>
      <c r="P71" s="2">
        <v>0.53036535299999998</v>
      </c>
      <c r="Q71" s="2">
        <v>0.60632465800000002</v>
      </c>
      <c r="R71" s="2">
        <v>0.59372449999999999</v>
      </c>
      <c r="S71" s="2">
        <v>0.59342836399999999</v>
      </c>
      <c r="T71" s="2">
        <v>0.604836437</v>
      </c>
      <c r="U71" s="2">
        <v>0.75436823399999997</v>
      </c>
      <c r="W71" s="3" t="s">
        <v>105</v>
      </c>
      <c r="X71" t="s">
        <v>46</v>
      </c>
      <c r="Y71" s="2">
        <v>0.68540580200000001</v>
      </c>
      <c r="Z71" s="2">
        <v>0.67516383099999999</v>
      </c>
      <c r="AA71" s="2">
        <v>0.59024574699999999</v>
      </c>
      <c r="AB71" s="2">
        <v>0.63104433299999996</v>
      </c>
      <c r="AC71" s="2">
        <v>0.51544554099999995</v>
      </c>
      <c r="AD71" s="2">
        <v>0.63352210200000003</v>
      </c>
      <c r="AE71" s="2">
        <v>0.60338140100000004</v>
      </c>
      <c r="AF71" s="2">
        <v>0.68887599300000002</v>
      </c>
    </row>
    <row r="72" spans="1:32" ht="16" x14ac:dyDescent="0.2">
      <c r="A72" s="3" t="s">
        <v>105</v>
      </c>
      <c r="B72" t="s">
        <v>70</v>
      </c>
      <c r="C72" s="2">
        <v>73.028237590000003</v>
      </c>
      <c r="D72" s="2">
        <v>81.98198198</v>
      </c>
      <c r="E72" s="2">
        <v>72.673193699999999</v>
      </c>
      <c r="F72" s="2">
        <v>75.436147939999998</v>
      </c>
      <c r="G72" s="2">
        <v>65.709312449999999</v>
      </c>
      <c r="H72" s="2">
        <v>71.80451128</v>
      </c>
      <c r="I72" s="2">
        <v>71.57947686</v>
      </c>
      <c r="J72" s="2">
        <v>85.869565219999998</v>
      </c>
      <c r="L72" s="3" t="s">
        <v>105</v>
      </c>
      <c r="M72" t="s">
        <v>70</v>
      </c>
      <c r="N72" s="2">
        <v>0.61353304500000005</v>
      </c>
      <c r="O72" s="2">
        <v>0.74010323300000003</v>
      </c>
      <c r="P72" s="2">
        <v>0.55478238199999996</v>
      </c>
      <c r="Q72" s="2">
        <v>0.651678329</v>
      </c>
      <c r="R72" s="2">
        <v>0.517883977</v>
      </c>
      <c r="S72" s="2">
        <v>0.567278175</v>
      </c>
      <c r="T72" s="2">
        <v>0.54762829400000002</v>
      </c>
      <c r="U72" s="2">
        <v>0.47335648800000002</v>
      </c>
      <c r="W72" s="3" t="s">
        <v>105</v>
      </c>
      <c r="X72" t="s">
        <v>70</v>
      </c>
      <c r="Y72" s="2">
        <v>0.59928102400000005</v>
      </c>
      <c r="Z72" s="2">
        <v>0.64779683399999999</v>
      </c>
      <c r="AA72" s="2">
        <v>0.63455223699999996</v>
      </c>
      <c r="AB72" s="2">
        <v>0.68174994600000005</v>
      </c>
      <c r="AC72" s="2">
        <v>0.46604804599999999</v>
      </c>
      <c r="AD72" s="2">
        <v>0.54975912299999996</v>
      </c>
      <c r="AE72" s="2">
        <v>0.57816798400000002</v>
      </c>
      <c r="AF72" s="2">
        <v>0.72172702200000005</v>
      </c>
    </row>
    <row r="73" spans="1:32" ht="16" x14ac:dyDescent="0.2">
      <c r="A73" s="3" t="s">
        <v>105</v>
      </c>
      <c r="B73" t="s">
        <v>62</v>
      </c>
      <c r="C73" s="2">
        <v>74.975845410000005</v>
      </c>
      <c r="D73" s="2">
        <v>79.111111109999996</v>
      </c>
      <c r="E73" s="2">
        <v>72.067863290000005</v>
      </c>
      <c r="F73" s="2">
        <v>75.82061951</v>
      </c>
      <c r="G73" s="2">
        <v>65.47826087</v>
      </c>
      <c r="H73" s="2">
        <v>72.941176470000002</v>
      </c>
      <c r="I73" s="2">
        <v>71.285140560000002</v>
      </c>
      <c r="J73" s="2">
        <v>82.417582420000002</v>
      </c>
      <c r="L73" s="3" t="s">
        <v>105</v>
      </c>
      <c r="M73" t="s">
        <v>62</v>
      </c>
      <c r="N73" s="2">
        <v>0.6152957</v>
      </c>
      <c r="O73" s="2">
        <v>0.75539179999999995</v>
      </c>
      <c r="P73" s="2">
        <v>0.56942603400000003</v>
      </c>
      <c r="Q73" s="2">
        <v>0.64723723499999997</v>
      </c>
      <c r="R73" s="2">
        <v>0.58448679699999995</v>
      </c>
      <c r="S73" s="2">
        <v>0.60668251299999998</v>
      </c>
      <c r="T73" s="2">
        <v>0.52413178599999999</v>
      </c>
      <c r="U73" s="2">
        <v>0.56403089399999995</v>
      </c>
      <c r="W73" s="3" t="s">
        <v>105</v>
      </c>
      <c r="X73" t="s">
        <v>62</v>
      </c>
      <c r="Y73" s="2">
        <v>0.61805557200000005</v>
      </c>
      <c r="Z73" s="2">
        <v>0.66016147999999997</v>
      </c>
      <c r="AA73" s="2">
        <v>0.63646339100000004</v>
      </c>
      <c r="AB73" s="2">
        <v>0.68409305099999995</v>
      </c>
      <c r="AC73" s="2">
        <v>0.44978330700000002</v>
      </c>
      <c r="AD73" s="2">
        <v>0.56271156499999997</v>
      </c>
      <c r="AE73" s="2">
        <v>0.582332454</v>
      </c>
      <c r="AF73" s="2">
        <v>0.66643722000000005</v>
      </c>
    </row>
    <row r="74" spans="1:32" ht="16" x14ac:dyDescent="0.2">
      <c r="A74" s="3" t="s">
        <v>105</v>
      </c>
      <c r="B74" t="s">
        <v>56</v>
      </c>
      <c r="C74" s="2">
        <v>80.261897160000004</v>
      </c>
      <c r="D74" s="2">
        <v>81.858407080000006</v>
      </c>
      <c r="E74" s="2">
        <v>79.332369249999999</v>
      </c>
      <c r="F74" s="2">
        <v>76.332037499999998</v>
      </c>
      <c r="G74" s="2">
        <v>68.91545687</v>
      </c>
      <c r="H74" s="2">
        <v>75.547835379999995</v>
      </c>
      <c r="I74" s="2">
        <v>75.858636140000002</v>
      </c>
      <c r="J74" s="2">
        <v>82.795698920000007</v>
      </c>
      <c r="L74" s="3" t="s">
        <v>105</v>
      </c>
      <c r="M74" t="s">
        <v>56</v>
      </c>
      <c r="N74" s="2">
        <v>0.67590878600000004</v>
      </c>
      <c r="O74" s="2">
        <v>0.475849507</v>
      </c>
      <c r="P74" s="2">
        <v>0.58080457299999999</v>
      </c>
      <c r="Q74" s="2">
        <v>0.59498566399999997</v>
      </c>
      <c r="R74" s="2">
        <v>0.56883672500000004</v>
      </c>
      <c r="S74" s="2">
        <v>0.57829684999999997</v>
      </c>
      <c r="T74" s="2">
        <v>0.60466739599999997</v>
      </c>
      <c r="U74" s="2">
        <v>0.57538138699999997</v>
      </c>
      <c r="W74" s="3" t="s">
        <v>105</v>
      </c>
      <c r="X74" t="s">
        <v>56</v>
      </c>
      <c r="Y74" s="2">
        <v>0.67582768299999996</v>
      </c>
      <c r="Z74" s="2">
        <v>0.68510913799999995</v>
      </c>
      <c r="AA74" s="2">
        <v>0.69886661699999997</v>
      </c>
      <c r="AB74" s="2">
        <v>0.67269576499999995</v>
      </c>
      <c r="AC74" s="2">
        <v>0.50650268099999995</v>
      </c>
      <c r="AD74" s="2">
        <v>0.60235628200000002</v>
      </c>
      <c r="AE74" s="2">
        <v>0.61258764700000001</v>
      </c>
      <c r="AF74" s="2">
        <v>0.69869017700000002</v>
      </c>
    </row>
    <row r="75" spans="1:32" ht="16" x14ac:dyDescent="0.2">
      <c r="A75" s="3" t="s">
        <v>105</v>
      </c>
      <c r="B75" t="s">
        <v>65</v>
      </c>
      <c r="C75" s="2">
        <v>78.167890200000002</v>
      </c>
      <c r="D75" s="2">
        <v>82.743362829999995</v>
      </c>
      <c r="E75" s="2">
        <v>78.885807310000004</v>
      </c>
      <c r="F75" s="2">
        <v>75.566750630000001</v>
      </c>
      <c r="G75" s="2">
        <v>69.494430159999993</v>
      </c>
      <c r="H75" s="2">
        <v>73.623730629999997</v>
      </c>
      <c r="I75" s="2">
        <v>73.678963109999998</v>
      </c>
      <c r="J75" s="2">
        <v>89.130434780000002</v>
      </c>
      <c r="L75" s="3" t="s">
        <v>105</v>
      </c>
      <c r="M75" t="s">
        <v>65</v>
      </c>
      <c r="N75" s="2">
        <v>0.63233795100000001</v>
      </c>
      <c r="O75" s="2">
        <v>0.64152372099999999</v>
      </c>
      <c r="P75" s="2">
        <v>0.55453260699999996</v>
      </c>
      <c r="Q75" s="2">
        <v>0.59431129699999996</v>
      </c>
      <c r="R75" s="2">
        <v>0.49550173600000003</v>
      </c>
      <c r="S75" s="2">
        <v>0.55610189300000001</v>
      </c>
      <c r="T75" s="2">
        <v>0.59592811899999998</v>
      </c>
      <c r="U75" s="2">
        <v>0.72341233299999996</v>
      </c>
      <c r="W75" s="3" t="s">
        <v>105</v>
      </c>
      <c r="X75" t="s">
        <v>65</v>
      </c>
      <c r="Y75" s="2">
        <v>0.65965249800000003</v>
      </c>
      <c r="Z75" s="2">
        <v>0.67601304600000001</v>
      </c>
      <c r="AA75" s="2">
        <v>0.69699764799999997</v>
      </c>
      <c r="AB75" s="2">
        <v>0.66838841400000004</v>
      </c>
      <c r="AC75" s="2">
        <v>0.48279200799999999</v>
      </c>
      <c r="AD75" s="2">
        <v>0.57953991100000002</v>
      </c>
      <c r="AE75" s="2">
        <v>0.58407507999999997</v>
      </c>
      <c r="AF75" s="2">
        <v>0.683844852</v>
      </c>
    </row>
    <row r="76" spans="1:32" ht="16" x14ac:dyDescent="0.2">
      <c r="A76" s="3" t="s">
        <v>105</v>
      </c>
      <c r="B76" t="s">
        <v>69</v>
      </c>
      <c r="C76" s="2">
        <v>77.863083810000006</v>
      </c>
      <c r="D76" s="2">
        <v>83.628318579999998</v>
      </c>
      <c r="E76" s="2">
        <v>70.377173650000003</v>
      </c>
      <c r="F76" s="2">
        <v>72.893518520000001</v>
      </c>
      <c r="G76" s="2">
        <v>71.972904319999998</v>
      </c>
      <c r="H76" s="2">
        <v>78.961384820000006</v>
      </c>
      <c r="I76" s="2">
        <v>75.498007970000003</v>
      </c>
      <c r="J76" s="2">
        <v>86.170212770000006</v>
      </c>
      <c r="L76" s="3" t="s">
        <v>105</v>
      </c>
      <c r="M76" t="s">
        <v>69</v>
      </c>
      <c r="N76" s="2">
        <v>0.55928314099999998</v>
      </c>
      <c r="O76" s="2">
        <v>0.61750664799999999</v>
      </c>
      <c r="P76" s="2">
        <v>0.42943615200000002</v>
      </c>
      <c r="Q76" s="2">
        <v>0.48368601700000002</v>
      </c>
      <c r="R76" s="2">
        <v>0.56031232499999994</v>
      </c>
      <c r="S76" s="2">
        <v>0.60222072000000004</v>
      </c>
      <c r="T76" s="2">
        <v>0.51794236000000005</v>
      </c>
      <c r="U76" s="2">
        <v>0.348652554</v>
      </c>
      <c r="W76" s="3" t="s">
        <v>105</v>
      </c>
      <c r="X76" t="s">
        <v>69</v>
      </c>
      <c r="Y76" s="2">
        <v>0.64961010200000002</v>
      </c>
      <c r="Z76" s="2">
        <v>0.68327391999999998</v>
      </c>
      <c r="AA76" s="2">
        <v>0.599179083</v>
      </c>
      <c r="AB76" s="2">
        <v>0.62942288000000002</v>
      </c>
      <c r="AC76" s="2">
        <v>0.53398962000000005</v>
      </c>
      <c r="AD76" s="2">
        <v>0.68159970599999997</v>
      </c>
      <c r="AE76" s="2">
        <v>0.61624743999999998</v>
      </c>
      <c r="AF76" s="2">
        <v>0.70040467299999998</v>
      </c>
    </row>
    <row r="77" spans="1:32" ht="16" x14ac:dyDescent="0.2">
      <c r="A77" s="3" t="s">
        <v>105</v>
      </c>
      <c r="B77" t="s">
        <v>67</v>
      </c>
      <c r="C77" s="2">
        <v>76.379201010000003</v>
      </c>
      <c r="D77" s="2">
        <v>87.719298249999994</v>
      </c>
      <c r="E77" s="2">
        <v>69.590997099999996</v>
      </c>
      <c r="F77" s="2">
        <v>73.170173829999996</v>
      </c>
      <c r="G77" s="2">
        <v>74.117647059999996</v>
      </c>
      <c r="H77" s="2">
        <v>75.882196870000001</v>
      </c>
      <c r="I77" s="2">
        <v>74.260355029999999</v>
      </c>
      <c r="J77" s="2">
        <v>89.247311830000001</v>
      </c>
      <c r="L77" s="3" t="s">
        <v>105</v>
      </c>
      <c r="M77" t="s">
        <v>67</v>
      </c>
      <c r="N77" s="2">
        <v>0.55272506300000002</v>
      </c>
      <c r="O77" s="2">
        <v>0.73400133199999995</v>
      </c>
      <c r="P77" s="2">
        <v>0.494692405</v>
      </c>
      <c r="Q77" s="2">
        <v>0.50147971099999999</v>
      </c>
      <c r="R77" s="2">
        <v>0.50155587999999995</v>
      </c>
      <c r="S77" s="2">
        <v>0.58204586400000002</v>
      </c>
      <c r="T77" s="2">
        <v>0.52162512599999999</v>
      </c>
      <c r="U77" s="2">
        <v>0.75870173500000004</v>
      </c>
      <c r="W77" s="3" t="s">
        <v>105</v>
      </c>
      <c r="X77" t="s">
        <v>67</v>
      </c>
      <c r="Y77" s="2">
        <v>0.63291229199999999</v>
      </c>
      <c r="Z77" s="2">
        <v>0.68441506799999996</v>
      </c>
      <c r="AA77" s="2">
        <v>0.59459235600000004</v>
      </c>
      <c r="AB77" s="2">
        <v>0.63668898299999999</v>
      </c>
      <c r="AC77" s="2">
        <v>0.55231756899999995</v>
      </c>
      <c r="AD77" s="2">
        <v>0.62348975500000003</v>
      </c>
      <c r="AE77" s="2">
        <v>0.61061633699999995</v>
      </c>
      <c r="AF77" s="2">
        <v>0.69541482399999999</v>
      </c>
    </row>
    <row r="78" spans="1:32" ht="16" x14ac:dyDescent="0.2">
      <c r="A78" s="3" t="s">
        <v>105</v>
      </c>
      <c r="B78" t="s">
        <v>60</v>
      </c>
      <c r="C78" s="2">
        <v>80.019029500000002</v>
      </c>
      <c r="D78" s="2">
        <v>82.666666669999998</v>
      </c>
      <c r="E78" s="2">
        <v>71.074380169999998</v>
      </c>
      <c r="F78" s="2">
        <v>71.867829279999995</v>
      </c>
      <c r="G78" s="2">
        <v>70.668953689999995</v>
      </c>
      <c r="H78" s="2">
        <v>73.299681190000001</v>
      </c>
      <c r="I78" s="2">
        <v>74.217585690000007</v>
      </c>
      <c r="J78" s="2">
        <v>88.172043009999996</v>
      </c>
      <c r="L78" s="3" t="s">
        <v>105</v>
      </c>
      <c r="M78" t="s">
        <v>60</v>
      </c>
      <c r="N78" s="2">
        <v>0.69395172000000005</v>
      </c>
      <c r="O78" s="2">
        <v>0.59921995400000005</v>
      </c>
      <c r="P78" s="2">
        <v>0.53395754799999995</v>
      </c>
      <c r="Q78" s="2">
        <v>0.61573693200000001</v>
      </c>
      <c r="R78" s="2">
        <v>0.52914768999999995</v>
      </c>
      <c r="S78" s="2">
        <v>0.55024715499999999</v>
      </c>
      <c r="T78" s="2">
        <v>0.55018887699999997</v>
      </c>
      <c r="U78" s="2">
        <v>0.82280389399999998</v>
      </c>
      <c r="W78" s="3" t="s">
        <v>105</v>
      </c>
      <c r="X78" t="s">
        <v>60</v>
      </c>
      <c r="Y78" s="2">
        <v>0.67317788899999997</v>
      </c>
      <c r="Z78" s="2">
        <v>0.66425726299999999</v>
      </c>
      <c r="AA78" s="2">
        <v>0.60236169299999998</v>
      </c>
      <c r="AB78" s="2">
        <v>0.62251693500000005</v>
      </c>
      <c r="AC78" s="2">
        <v>0.51492369599999999</v>
      </c>
      <c r="AD78" s="2">
        <v>0.58479116099999995</v>
      </c>
      <c r="AE78" s="2">
        <v>0.59524028200000001</v>
      </c>
      <c r="AF78" s="2">
        <v>0.67937179000000003</v>
      </c>
    </row>
    <row r="79" spans="1:32" ht="16" x14ac:dyDescent="0.2">
      <c r="A79" s="3" t="s">
        <v>105</v>
      </c>
      <c r="B79" t="s">
        <v>54</v>
      </c>
      <c r="C79" s="2">
        <v>79.458239280000001</v>
      </c>
      <c r="D79" s="2">
        <v>85.777777779999994</v>
      </c>
      <c r="E79" s="2">
        <v>68.803098449999993</v>
      </c>
      <c r="F79" s="2">
        <v>70.471056950000005</v>
      </c>
      <c r="G79" s="2">
        <v>67.84788245</v>
      </c>
      <c r="H79" s="2">
        <v>79.043524989999995</v>
      </c>
      <c r="I79" s="2">
        <v>74.418604650000006</v>
      </c>
      <c r="J79" s="2">
        <v>86.956521739999999</v>
      </c>
      <c r="L79" s="3" t="s">
        <v>105</v>
      </c>
      <c r="M79" t="s">
        <v>54</v>
      </c>
      <c r="N79" s="2">
        <v>0.65477247999999999</v>
      </c>
      <c r="O79" s="2">
        <v>0.87722530300000001</v>
      </c>
      <c r="P79" s="2">
        <v>0.52342867900000001</v>
      </c>
      <c r="Q79" s="2">
        <v>0.56756020500000004</v>
      </c>
      <c r="R79" s="2">
        <v>0.61917254700000002</v>
      </c>
      <c r="S79" s="2">
        <v>0.59023503899999996</v>
      </c>
      <c r="T79" s="2">
        <v>0.65307407500000003</v>
      </c>
      <c r="U79" s="2">
        <v>0.66999526700000001</v>
      </c>
      <c r="W79" s="3" t="s">
        <v>105</v>
      </c>
      <c r="X79" t="s">
        <v>54</v>
      </c>
      <c r="Y79" s="2">
        <v>0.681766596</v>
      </c>
      <c r="Z79" s="2">
        <v>0.69920563999999996</v>
      </c>
      <c r="AA79" s="2">
        <v>0.58360133400000003</v>
      </c>
      <c r="AB79" s="2">
        <v>0.62049916100000002</v>
      </c>
      <c r="AC79" s="2">
        <v>0.51575281299999998</v>
      </c>
      <c r="AD79" s="2">
        <v>0.67828374000000002</v>
      </c>
      <c r="AE79" s="2">
        <v>0.60455770200000003</v>
      </c>
      <c r="AF79" s="2">
        <v>0.74649333500000004</v>
      </c>
    </row>
    <row r="80" spans="1:32" ht="16" x14ac:dyDescent="0.2">
      <c r="A80" s="3" t="s">
        <v>105</v>
      </c>
      <c r="B80" t="s">
        <v>78</v>
      </c>
      <c r="C80" s="2">
        <v>73.424570340000002</v>
      </c>
      <c r="D80" s="2">
        <v>80.786026199999995</v>
      </c>
      <c r="E80" s="2">
        <v>66.185897440000005</v>
      </c>
      <c r="F80" s="2">
        <v>69.250347059999996</v>
      </c>
      <c r="G80" s="2">
        <v>77.19008264</v>
      </c>
      <c r="H80" s="2">
        <v>80.068367080000002</v>
      </c>
      <c r="I80" s="2">
        <v>73.339940540000001</v>
      </c>
      <c r="J80" s="2">
        <v>81.052631579999996</v>
      </c>
      <c r="L80" s="3" t="s">
        <v>105</v>
      </c>
      <c r="M80" t="s">
        <v>78</v>
      </c>
      <c r="N80" s="2">
        <v>0.52411645500000004</v>
      </c>
      <c r="O80" s="2">
        <v>0.39604582700000002</v>
      </c>
      <c r="P80" s="2">
        <v>0.40415432699999998</v>
      </c>
      <c r="Q80" s="2">
        <v>0.45660908</v>
      </c>
      <c r="R80" s="2">
        <v>0.60164812499999998</v>
      </c>
      <c r="S80" s="2">
        <v>0.61459181799999996</v>
      </c>
      <c r="T80" s="2">
        <v>0.51214478399999996</v>
      </c>
      <c r="U80" s="2">
        <v>0.510710726</v>
      </c>
      <c r="W80" s="3" t="s">
        <v>105</v>
      </c>
      <c r="X80" t="s">
        <v>78</v>
      </c>
      <c r="Y80" s="2">
        <v>0.62617585600000003</v>
      </c>
      <c r="Z80" s="2">
        <v>0.66710206299999997</v>
      </c>
      <c r="AA80" s="2">
        <v>0.54295312200000001</v>
      </c>
      <c r="AB80" s="2">
        <v>0.59779448999999996</v>
      </c>
      <c r="AC80" s="2">
        <v>0.60719317900000003</v>
      </c>
      <c r="AD80" s="2">
        <v>0.73838775800000001</v>
      </c>
      <c r="AE80" s="2">
        <v>0.60038305700000005</v>
      </c>
      <c r="AF80" s="2">
        <v>0.65746486500000001</v>
      </c>
    </row>
    <row r="81" spans="1:32" ht="16" x14ac:dyDescent="0.2">
      <c r="A81" s="3" t="s">
        <v>105</v>
      </c>
      <c r="B81" t="s">
        <v>72</v>
      </c>
      <c r="C81" s="2">
        <v>74.453727509999993</v>
      </c>
      <c r="D81" s="2">
        <v>85.267857140000004</v>
      </c>
      <c r="E81" s="2">
        <v>65.475304050000005</v>
      </c>
      <c r="F81" s="2">
        <v>68.585411329999999</v>
      </c>
      <c r="G81" s="2">
        <v>72.52931323</v>
      </c>
      <c r="H81" s="2">
        <v>77.302893549999993</v>
      </c>
      <c r="I81" s="2">
        <v>73.715710720000004</v>
      </c>
      <c r="J81" s="2">
        <v>85.106382980000006</v>
      </c>
      <c r="L81" s="3" t="s">
        <v>105</v>
      </c>
      <c r="M81" t="s">
        <v>72</v>
      </c>
      <c r="N81" s="2">
        <v>0.52403233000000005</v>
      </c>
      <c r="O81" s="2">
        <v>0.71685863999999999</v>
      </c>
      <c r="P81" s="2">
        <v>0.37103936199999998</v>
      </c>
      <c r="Q81" s="2">
        <v>0.47565517099999999</v>
      </c>
      <c r="R81" s="2">
        <v>0.44270148500000001</v>
      </c>
      <c r="S81" s="2">
        <v>0.51206505599999996</v>
      </c>
      <c r="T81" s="2">
        <v>0.443780868</v>
      </c>
      <c r="U81" s="2">
        <v>0.75564206899999997</v>
      </c>
      <c r="W81" s="3" t="s">
        <v>105</v>
      </c>
      <c r="X81" t="s">
        <v>72</v>
      </c>
      <c r="Y81" s="2">
        <v>0.64709837100000001</v>
      </c>
      <c r="Z81" s="2">
        <v>0.69556015199999999</v>
      </c>
      <c r="AA81" s="2">
        <v>0.55026042500000005</v>
      </c>
      <c r="AB81" s="2">
        <v>0.59436264400000005</v>
      </c>
      <c r="AC81" s="2">
        <v>0.57534915799999997</v>
      </c>
      <c r="AD81" s="2">
        <v>0.69362987600000003</v>
      </c>
      <c r="AE81" s="2">
        <v>0.60818168399999994</v>
      </c>
      <c r="AF81" s="2">
        <v>0.68178954000000003</v>
      </c>
    </row>
    <row r="82" spans="1:32" ht="16" x14ac:dyDescent="0.2">
      <c r="A82" s="3" t="s">
        <v>105</v>
      </c>
      <c r="B82" t="s">
        <v>48</v>
      </c>
      <c r="C82" s="2">
        <v>72.077294690000002</v>
      </c>
      <c r="D82" s="2">
        <v>83.856502239999998</v>
      </c>
      <c r="E82" s="2">
        <v>65.872720509999994</v>
      </c>
      <c r="F82" s="2">
        <v>69.130028060000001</v>
      </c>
      <c r="G82" s="2">
        <v>72.621035059999997</v>
      </c>
      <c r="H82" s="2">
        <v>68.496484589999994</v>
      </c>
      <c r="I82" s="2">
        <v>68.480492810000001</v>
      </c>
      <c r="J82" s="2">
        <v>90.425531910000004</v>
      </c>
      <c r="L82" s="3" t="s">
        <v>105</v>
      </c>
      <c r="M82" t="s">
        <v>48</v>
      </c>
      <c r="N82" s="2">
        <v>0.57860640399999996</v>
      </c>
      <c r="O82" s="2">
        <v>0.73226889900000003</v>
      </c>
      <c r="P82" s="2">
        <v>0.49790251499999999</v>
      </c>
      <c r="Q82" s="2">
        <v>0.55743327300000001</v>
      </c>
      <c r="R82" s="2">
        <v>0.60110247500000002</v>
      </c>
      <c r="S82" s="2">
        <v>0.56695982499999997</v>
      </c>
      <c r="T82" s="2">
        <v>0.56918304200000003</v>
      </c>
      <c r="U82" s="2">
        <v>0.61667348399999999</v>
      </c>
      <c r="W82" s="3" t="s">
        <v>105</v>
      </c>
      <c r="X82" t="s">
        <v>48</v>
      </c>
      <c r="Y82" s="2">
        <v>0.56200408400000001</v>
      </c>
      <c r="Z82" s="2">
        <v>0.65266411599999996</v>
      </c>
      <c r="AA82" s="2">
        <v>0.51477590200000001</v>
      </c>
      <c r="AB82" s="2">
        <v>0.558774302</v>
      </c>
      <c r="AC82" s="2">
        <v>0.54608109500000002</v>
      </c>
      <c r="AD82" s="2">
        <v>0.50537148099999996</v>
      </c>
      <c r="AE82" s="2">
        <v>0.52850218500000001</v>
      </c>
      <c r="AF82" s="2">
        <v>0.68434500499999995</v>
      </c>
    </row>
    <row r="83" spans="1:32" ht="16" x14ac:dyDescent="0.2">
      <c r="A83" s="3" t="s">
        <v>105</v>
      </c>
      <c r="B83" t="s">
        <v>59</v>
      </c>
      <c r="C83" s="2">
        <v>67.509796940000001</v>
      </c>
      <c r="D83" s="2">
        <v>76.69902913</v>
      </c>
      <c r="E83" s="2">
        <v>63.929415030000001</v>
      </c>
      <c r="F83" s="2">
        <v>64.722654219999995</v>
      </c>
      <c r="G83" s="2">
        <v>68.033550790000007</v>
      </c>
      <c r="H83" s="2">
        <v>64.277320799999998</v>
      </c>
      <c r="I83" s="2">
        <v>65.661252899999994</v>
      </c>
      <c r="J83" s="2">
        <v>75.581395349999994</v>
      </c>
      <c r="L83" s="3" t="s">
        <v>105</v>
      </c>
      <c r="M83" t="s">
        <v>59</v>
      </c>
      <c r="N83" s="2">
        <v>0.63189216400000003</v>
      </c>
      <c r="O83" s="2">
        <v>0.65083432500000005</v>
      </c>
      <c r="P83" s="2">
        <v>0.61192658</v>
      </c>
      <c r="Q83" s="2">
        <v>0.66371265099999999</v>
      </c>
      <c r="R83" s="2">
        <v>0.76092300899999998</v>
      </c>
      <c r="S83" s="2">
        <v>0.62672185199999997</v>
      </c>
      <c r="T83" s="2">
        <v>0.62513741700000003</v>
      </c>
      <c r="U83" s="2">
        <v>0.85705009200000004</v>
      </c>
      <c r="W83" s="3" t="s">
        <v>105</v>
      </c>
      <c r="X83" t="s">
        <v>59</v>
      </c>
      <c r="Y83" s="2">
        <v>0.477826374</v>
      </c>
      <c r="Z83" s="2">
        <v>0.52812664600000003</v>
      </c>
      <c r="AA83" s="2">
        <v>0.43576225299999999</v>
      </c>
      <c r="AB83" s="2">
        <v>0.47696038000000002</v>
      </c>
      <c r="AC83" s="2">
        <v>0.47071766999999998</v>
      </c>
      <c r="AD83" s="2">
        <v>0.42368436900000001</v>
      </c>
      <c r="AE83" s="2">
        <v>0.47888672999999998</v>
      </c>
      <c r="AF83" s="2">
        <v>0.59189162200000001</v>
      </c>
    </row>
    <row r="84" spans="1:32" ht="16" x14ac:dyDescent="0.2">
      <c r="A84" s="3" t="s">
        <v>105</v>
      </c>
      <c r="B84" t="s">
        <v>85</v>
      </c>
      <c r="C84" s="2">
        <v>62.532204640000003</v>
      </c>
      <c r="D84" s="2">
        <v>69</v>
      </c>
      <c r="E84" s="2">
        <v>60.494177790000002</v>
      </c>
      <c r="F84" s="2">
        <v>61.712439420000003</v>
      </c>
      <c r="G84" s="2">
        <v>69.900271989999993</v>
      </c>
      <c r="H84" s="2">
        <v>61.70665047</v>
      </c>
      <c r="I84" s="2">
        <v>62.976406529999998</v>
      </c>
      <c r="J84" s="2">
        <v>69.620253160000004</v>
      </c>
      <c r="L84" s="3" t="s">
        <v>105</v>
      </c>
      <c r="M84" t="s">
        <v>85</v>
      </c>
      <c r="N84" s="2">
        <v>0.45785404000000002</v>
      </c>
      <c r="O84" s="2">
        <v>0.25303038100000003</v>
      </c>
      <c r="P84" s="2">
        <v>0.38408536399999998</v>
      </c>
      <c r="Q84" s="2">
        <v>0.380394554</v>
      </c>
      <c r="R84" s="2">
        <v>0.60360680899999997</v>
      </c>
      <c r="S84" s="2">
        <v>0.35594641599999999</v>
      </c>
      <c r="T84" s="2">
        <v>0.48758521100000002</v>
      </c>
      <c r="U84" s="2">
        <v>0.16468276700000001</v>
      </c>
      <c r="W84" s="3" t="s">
        <v>105</v>
      </c>
      <c r="X84" t="s">
        <v>85</v>
      </c>
      <c r="Y84" s="2">
        <v>0.42435267799999998</v>
      </c>
      <c r="Z84" s="2">
        <v>0.50261028399999996</v>
      </c>
      <c r="AA84" s="2">
        <v>0.39791147500000001</v>
      </c>
      <c r="AB84" s="2">
        <v>0.44437986699999998</v>
      </c>
      <c r="AC84" s="2">
        <v>0.48954968700000001</v>
      </c>
      <c r="AD84" s="2">
        <v>0.41574165800000001</v>
      </c>
      <c r="AE84" s="2">
        <v>0.43067807000000002</v>
      </c>
      <c r="AF84" s="2">
        <v>0.56849329900000001</v>
      </c>
    </row>
    <row r="85" spans="1:32" ht="16" x14ac:dyDescent="0.2">
      <c r="A85" s="3" t="s">
        <v>105</v>
      </c>
      <c r="B85" t="s">
        <v>63</v>
      </c>
      <c r="C85" s="2">
        <v>71.615434919999998</v>
      </c>
      <c r="D85" s="2">
        <v>80.454545449999998</v>
      </c>
      <c r="E85" s="2">
        <v>66.349689359999999</v>
      </c>
      <c r="F85" s="2">
        <v>68.787087589999999</v>
      </c>
      <c r="G85" s="2">
        <v>71.440677969999996</v>
      </c>
      <c r="H85" s="2">
        <v>69.667856159999999</v>
      </c>
      <c r="I85" s="2">
        <v>68.198244709999997</v>
      </c>
      <c r="J85" s="2">
        <v>81.52173913</v>
      </c>
      <c r="L85" s="3" t="s">
        <v>105</v>
      </c>
      <c r="M85" t="s">
        <v>63</v>
      </c>
      <c r="N85" s="2">
        <v>0.56515183499999999</v>
      </c>
      <c r="O85" s="2">
        <v>0.48762006000000002</v>
      </c>
      <c r="P85" s="2">
        <v>0.51568439300000002</v>
      </c>
      <c r="Q85" s="2">
        <v>0.57777889000000004</v>
      </c>
      <c r="R85" s="2">
        <v>0.60093410000000003</v>
      </c>
      <c r="S85" s="2">
        <v>0.53906801299999996</v>
      </c>
      <c r="T85" s="2">
        <v>0.64209183800000003</v>
      </c>
      <c r="U85" s="2">
        <v>0.285238518</v>
      </c>
      <c r="W85" s="3" t="s">
        <v>105</v>
      </c>
      <c r="X85" t="s">
        <v>63</v>
      </c>
      <c r="Y85" s="2">
        <v>0.57242380400000004</v>
      </c>
      <c r="Z85" s="2">
        <v>0.62494327800000005</v>
      </c>
      <c r="AA85" s="2">
        <v>0.524384776</v>
      </c>
      <c r="AB85" s="2">
        <v>0.57710208900000004</v>
      </c>
      <c r="AC85" s="2">
        <v>0.53788989200000004</v>
      </c>
      <c r="AD85" s="2">
        <v>0.52555121699999996</v>
      </c>
      <c r="AE85" s="2">
        <v>0.53597681200000002</v>
      </c>
      <c r="AF85" s="2">
        <v>0.61727940800000003</v>
      </c>
    </row>
    <row r="86" spans="1:32" ht="16" x14ac:dyDescent="0.2">
      <c r="A86" s="3" t="s">
        <v>105</v>
      </c>
      <c r="B86" t="s">
        <v>55</v>
      </c>
      <c r="C86" s="2">
        <v>70.169160700000006</v>
      </c>
      <c r="D86" s="2">
        <v>83.783783779999993</v>
      </c>
      <c r="E86" s="2">
        <v>65.726109859999994</v>
      </c>
      <c r="F86" s="2">
        <v>68.79716981</v>
      </c>
      <c r="G86" s="2">
        <v>73.018549750000005</v>
      </c>
      <c r="H86" s="2">
        <v>68.142076500000002</v>
      </c>
      <c r="I86" s="2">
        <v>68.75</v>
      </c>
      <c r="J86" s="2">
        <v>84.946236560000003</v>
      </c>
      <c r="L86" s="3" t="s">
        <v>105</v>
      </c>
      <c r="M86" t="s">
        <v>55</v>
      </c>
      <c r="N86" s="2">
        <v>0.58482899200000005</v>
      </c>
      <c r="O86" s="2">
        <v>0.56227449200000001</v>
      </c>
      <c r="P86" s="2">
        <v>0.50694956199999996</v>
      </c>
      <c r="Q86" s="2">
        <v>0.58817954699999997</v>
      </c>
      <c r="R86" s="2">
        <v>0.57353087199999997</v>
      </c>
      <c r="S86" s="2">
        <v>0.52490018299999996</v>
      </c>
      <c r="T86" s="2">
        <v>0.57836760600000003</v>
      </c>
      <c r="U86" s="2">
        <v>0.73523773400000003</v>
      </c>
      <c r="W86" s="3" t="s">
        <v>105</v>
      </c>
      <c r="X86" t="s">
        <v>55</v>
      </c>
      <c r="Y86" s="2">
        <v>0.53610723000000005</v>
      </c>
      <c r="Z86" s="2">
        <v>0.62058829000000004</v>
      </c>
      <c r="AA86" s="2">
        <v>0.496374133</v>
      </c>
      <c r="AB86" s="2">
        <v>0.546412911</v>
      </c>
      <c r="AC86" s="2">
        <v>0.53957880300000005</v>
      </c>
      <c r="AD86" s="2">
        <v>0.48820678499999998</v>
      </c>
      <c r="AE86" s="2">
        <v>0.50615286500000001</v>
      </c>
      <c r="AF86" s="2">
        <v>0.63702032799999997</v>
      </c>
    </row>
    <row r="87" spans="1:32" ht="16" x14ac:dyDescent="0.2">
      <c r="A87" s="3" t="s">
        <v>105</v>
      </c>
      <c r="B87" t="s">
        <v>61</v>
      </c>
      <c r="C87" s="2">
        <v>72.550953320000005</v>
      </c>
      <c r="D87" s="2">
        <v>81.278538810000001</v>
      </c>
      <c r="E87" s="2">
        <v>66.943203569999994</v>
      </c>
      <c r="F87" s="2">
        <v>69.29530201</v>
      </c>
      <c r="G87" s="2">
        <v>70.300429179999995</v>
      </c>
      <c r="H87" s="2">
        <v>68.506762350000002</v>
      </c>
      <c r="I87" s="2">
        <v>66.527415140000002</v>
      </c>
      <c r="J87" s="2">
        <v>79.569892469999999</v>
      </c>
      <c r="L87" s="3" t="s">
        <v>105</v>
      </c>
      <c r="M87" t="s">
        <v>61</v>
      </c>
      <c r="N87" s="2">
        <v>0.58656591400000002</v>
      </c>
      <c r="O87" s="2">
        <v>0.72528089799999995</v>
      </c>
      <c r="P87" s="2">
        <v>0.54819642700000004</v>
      </c>
      <c r="Q87" s="2">
        <v>0.60854654200000002</v>
      </c>
      <c r="R87" s="2">
        <v>0.58138484999999995</v>
      </c>
      <c r="S87" s="2">
        <v>0.58470445199999999</v>
      </c>
      <c r="T87" s="2">
        <v>0.57362403500000003</v>
      </c>
      <c r="U87" s="2">
        <v>0.67154319600000001</v>
      </c>
      <c r="W87" s="3" t="s">
        <v>105</v>
      </c>
      <c r="X87" t="s">
        <v>61</v>
      </c>
      <c r="Y87" s="2">
        <v>0.58105948699999999</v>
      </c>
      <c r="Z87" s="2">
        <v>0.62866933599999997</v>
      </c>
      <c r="AA87" s="2">
        <v>0.531657606</v>
      </c>
      <c r="AB87" s="2">
        <v>0.58066675800000001</v>
      </c>
      <c r="AC87" s="2">
        <v>0.53421048299999996</v>
      </c>
      <c r="AD87" s="2">
        <v>0.52004762599999999</v>
      </c>
      <c r="AE87" s="2">
        <v>0.53063474399999999</v>
      </c>
      <c r="AF87" s="2">
        <v>0.64099699200000004</v>
      </c>
    </row>
    <row r="88" spans="1:32" ht="16" x14ac:dyDescent="0.2">
      <c r="A88" s="3" t="s">
        <v>105</v>
      </c>
      <c r="B88" t="s">
        <v>57</v>
      </c>
      <c r="C88" s="2">
        <v>67.875296509999998</v>
      </c>
      <c r="D88" s="2">
        <v>81.98198198</v>
      </c>
      <c r="E88" s="2">
        <v>63.842840359999997</v>
      </c>
      <c r="F88" s="2">
        <v>65.916320040000002</v>
      </c>
      <c r="G88" s="2">
        <v>70.945359929999995</v>
      </c>
      <c r="H88" s="2">
        <v>65.572843000000006</v>
      </c>
      <c r="I88" s="2">
        <v>67.047308319999999</v>
      </c>
      <c r="J88" s="2">
        <v>84.61538462</v>
      </c>
      <c r="L88" s="3" t="s">
        <v>105</v>
      </c>
      <c r="M88" t="s">
        <v>57</v>
      </c>
      <c r="N88" s="2">
        <v>0.62880482500000001</v>
      </c>
      <c r="O88" s="2">
        <v>0.62121868499999999</v>
      </c>
      <c r="P88" s="2">
        <v>0.56222123000000002</v>
      </c>
      <c r="Q88" s="2">
        <v>0.623160186</v>
      </c>
      <c r="R88" s="2">
        <v>0.59965903700000001</v>
      </c>
      <c r="S88" s="2">
        <v>0.57343409199999995</v>
      </c>
      <c r="T88" s="2">
        <v>0.56953303499999997</v>
      </c>
      <c r="U88" s="2">
        <v>0.43830379200000003</v>
      </c>
      <c r="W88" s="3" t="s">
        <v>105</v>
      </c>
      <c r="X88" t="s">
        <v>57</v>
      </c>
      <c r="Y88" s="2">
        <v>0.49476824800000002</v>
      </c>
      <c r="Z88" s="2">
        <v>0.58100475600000001</v>
      </c>
      <c r="AA88" s="2">
        <v>0.45094833899999998</v>
      </c>
      <c r="AB88" s="2">
        <v>0.488746972</v>
      </c>
      <c r="AC88" s="2">
        <v>0.49907891199999999</v>
      </c>
      <c r="AD88" s="2">
        <v>0.44812043499999998</v>
      </c>
      <c r="AE88" s="2">
        <v>0.48144952000000002</v>
      </c>
      <c r="AF88" s="2">
        <v>0.63731638899999998</v>
      </c>
    </row>
    <row r="89" spans="1:32" ht="16" x14ac:dyDescent="0.2">
      <c r="A89" s="3" t="s">
        <v>105</v>
      </c>
      <c r="B89" t="s">
        <v>45</v>
      </c>
      <c r="C89" s="2">
        <v>72.697150429999994</v>
      </c>
      <c r="D89" s="2">
        <v>79.908675799999997</v>
      </c>
      <c r="E89" s="2">
        <v>67.604006159999997</v>
      </c>
      <c r="F89" s="2">
        <v>69.033816430000002</v>
      </c>
      <c r="G89" s="2">
        <v>71.01200686</v>
      </c>
      <c r="H89" s="2">
        <v>69.59778086</v>
      </c>
      <c r="I89" s="2">
        <v>68.050446660000006</v>
      </c>
      <c r="J89" s="2">
        <v>82.417582420000002</v>
      </c>
      <c r="L89" s="3" t="s">
        <v>105</v>
      </c>
      <c r="M89" t="s">
        <v>45</v>
      </c>
      <c r="N89" s="2">
        <v>0.68416576500000004</v>
      </c>
      <c r="O89" s="2">
        <v>0.78759904999999997</v>
      </c>
      <c r="P89" s="2">
        <v>0.61909857999999995</v>
      </c>
      <c r="Q89" s="2">
        <v>0.64254900199999998</v>
      </c>
      <c r="R89" s="2">
        <v>0.69782566000000001</v>
      </c>
      <c r="S89" s="2">
        <v>0.61096224700000001</v>
      </c>
      <c r="T89" s="2">
        <v>0.71693069499999995</v>
      </c>
      <c r="U89" s="2">
        <v>0.80164661500000001</v>
      </c>
      <c r="W89" s="3" t="s">
        <v>105</v>
      </c>
      <c r="X89" t="s">
        <v>45</v>
      </c>
      <c r="Y89" s="2">
        <v>0.57048358700000001</v>
      </c>
      <c r="Z89" s="2">
        <v>0.62862804699999997</v>
      </c>
      <c r="AA89" s="2">
        <v>0.52120982299999996</v>
      </c>
      <c r="AB89" s="2">
        <v>0.56823144599999997</v>
      </c>
      <c r="AC89" s="2">
        <v>0.53084447899999998</v>
      </c>
      <c r="AD89" s="2">
        <v>0.51146535999999998</v>
      </c>
      <c r="AE89" s="2">
        <v>0.53933435799999996</v>
      </c>
      <c r="AF89" s="2">
        <v>0.63640553700000002</v>
      </c>
    </row>
    <row r="90" spans="1:32" ht="16" x14ac:dyDescent="0.2">
      <c r="A90" s="3" t="s">
        <v>105</v>
      </c>
      <c r="B90" t="s">
        <v>53</v>
      </c>
      <c r="C90" s="2">
        <v>71.544167229999999</v>
      </c>
      <c r="D90" s="2">
        <v>83.944954129999999</v>
      </c>
      <c r="E90" s="2">
        <v>66.240779770000003</v>
      </c>
      <c r="F90" s="2">
        <v>67.750677510000003</v>
      </c>
      <c r="G90" s="2">
        <v>71.142109849999997</v>
      </c>
      <c r="H90" s="2">
        <v>68.225623580000004</v>
      </c>
      <c r="I90" s="2">
        <v>68.412526999999997</v>
      </c>
      <c r="J90" s="2">
        <v>82.795698920000007</v>
      </c>
      <c r="L90" s="3" t="s">
        <v>105</v>
      </c>
      <c r="M90" t="s">
        <v>53</v>
      </c>
      <c r="N90" s="2">
        <v>0.64485148199999998</v>
      </c>
      <c r="O90" s="2">
        <v>0.73793460600000005</v>
      </c>
      <c r="P90" s="2">
        <v>0.56105015199999997</v>
      </c>
      <c r="Q90" s="2">
        <v>0.586770927</v>
      </c>
      <c r="R90" s="2">
        <v>0.61835189300000004</v>
      </c>
      <c r="S90" s="2">
        <v>0.53755627900000003</v>
      </c>
      <c r="T90" s="2">
        <v>0.432135993</v>
      </c>
      <c r="U90" s="2">
        <v>0.87748765100000004</v>
      </c>
      <c r="W90" s="3" t="s">
        <v>105</v>
      </c>
      <c r="X90" t="s">
        <v>53</v>
      </c>
      <c r="Y90" s="2">
        <v>0.56422972800000004</v>
      </c>
      <c r="Z90" s="2">
        <v>0.65980360599999999</v>
      </c>
      <c r="AA90" s="2">
        <v>0.50040743700000001</v>
      </c>
      <c r="AB90" s="2">
        <v>0.55331873799999998</v>
      </c>
      <c r="AC90" s="2">
        <v>0.52828254100000005</v>
      </c>
      <c r="AD90" s="2">
        <v>0.502420282</v>
      </c>
      <c r="AE90" s="2">
        <v>0.53352650999999995</v>
      </c>
      <c r="AF90" s="2">
        <v>0.65431253700000003</v>
      </c>
    </row>
    <row r="91" spans="1:32" ht="16" x14ac:dyDescent="0.2">
      <c r="A91" s="3" t="s">
        <v>105</v>
      </c>
      <c r="B91" t="s">
        <v>51</v>
      </c>
      <c r="C91" s="2">
        <v>70.326936739999994</v>
      </c>
      <c r="D91" s="2">
        <v>79.342723000000007</v>
      </c>
      <c r="E91" s="2">
        <v>65.433477589999995</v>
      </c>
      <c r="F91" s="2">
        <v>67.920585160000002</v>
      </c>
      <c r="G91" s="2">
        <v>70.736086180000001</v>
      </c>
      <c r="H91" s="2">
        <v>66.963755199999994</v>
      </c>
      <c r="I91" s="2">
        <v>67.106773820000001</v>
      </c>
      <c r="J91" s="2">
        <v>87.912087909999997</v>
      </c>
      <c r="L91" s="3" t="s">
        <v>105</v>
      </c>
      <c r="M91" t="s">
        <v>51</v>
      </c>
      <c r="N91" s="2">
        <v>0.58895430900000001</v>
      </c>
      <c r="O91" s="2">
        <v>0.682854289</v>
      </c>
      <c r="P91" s="2">
        <v>0.525925537</v>
      </c>
      <c r="Q91" s="2">
        <v>0.52870495699999998</v>
      </c>
      <c r="R91" s="2">
        <v>0.68476313700000002</v>
      </c>
      <c r="S91" s="2">
        <v>0.58767311700000002</v>
      </c>
      <c r="T91" s="2">
        <v>0.53942374699999995</v>
      </c>
      <c r="U91" s="2">
        <v>0.60997235100000002</v>
      </c>
      <c r="W91" s="3" t="s">
        <v>105</v>
      </c>
      <c r="X91" t="s">
        <v>51</v>
      </c>
      <c r="Y91" s="2">
        <v>0.53841413000000005</v>
      </c>
      <c r="Z91" s="2">
        <v>0.635130313</v>
      </c>
      <c r="AA91" s="2">
        <v>0.48101158799999999</v>
      </c>
      <c r="AB91" s="2">
        <v>0.53756130400000002</v>
      </c>
      <c r="AC91" s="2">
        <v>0.50635165299999996</v>
      </c>
      <c r="AD91" s="2">
        <v>0.47994973099999999</v>
      </c>
      <c r="AE91" s="2">
        <v>0.51600611100000005</v>
      </c>
      <c r="AF91" s="2">
        <v>0.65457528799999998</v>
      </c>
    </row>
    <row r="92" spans="1:32" ht="16" x14ac:dyDescent="0.2">
      <c r="A92" s="3" t="s">
        <v>105</v>
      </c>
      <c r="B92" t="s">
        <v>86</v>
      </c>
      <c r="C92" s="2">
        <v>67.696352279999999</v>
      </c>
      <c r="D92" s="2">
        <v>75.565610860000007</v>
      </c>
      <c r="E92" s="2">
        <v>62.447844230000001</v>
      </c>
      <c r="F92" s="2">
        <v>64.328180739999993</v>
      </c>
      <c r="G92" s="2">
        <v>67.689684569999997</v>
      </c>
      <c r="H92" s="2">
        <v>64.297566369999998</v>
      </c>
      <c r="I92" s="2">
        <v>64.684402710000001</v>
      </c>
      <c r="J92" s="2">
        <v>70.652173910000002</v>
      </c>
      <c r="L92" s="3" t="s">
        <v>105</v>
      </c>
      <c r="M92" t="s">
        <v>86</v>
      </c>
      <c r="N92" s="2">
        <v>0.33849713999999997</v>
      </c>
      <c r="O92" s="2">
        <v>0.33945225899999998</v>
      </c>
      <c r="P92" s="2">
        <v>0.28092447500000001</v>
      </c>
      <c r="Q92" s="2">
        <v>0.34717490400000001</v>
      </c>
      <c r="R92" s="2">
        <v>0.38727714400000002</v>
      </c>
      <c r="S92" s="2">
        <v>0.350255651</v>
      </c>
      <c r="T92" s="2">
        <v>0.28422441700000001</v>
      </c>
      <c r="U92" s="2">
        <v>0.64846167600000004</v>
      </c>
      <c r="W92" s="3" t="s">
        <v>105</v>
      </c>
      <c r="X92" t="s">
        <v>86</v>
      </c>
      <c r="Y92" s="2">
        <v>0.57318277399999995</v>
      </c>
      <c r="Z92" s="2">
        <v>0.597530585</v>
      </c>
      <c r="AA92" s="2">
        <v>0.50153254899999999</v>
      </c>
      <c r="AB92" s="2">
        <v>0.55115287300000004</v>
      </c>
      <c r="AC92" s="2">
        <v>0.51474130900000004</v>
      </c>
      <c r="AD92" s="2">
        <v>0.489998663</v>
      </c>
      <c r="AE92" s="2">
        <v>0.51795242699999999</v>
      </c>
      <c r="AF92" s="2">
        <v>0.61904877800000002</v>
      </c>
    </row>
    <row r="93" spans="1:32" ht="16" x14ac:dyDescent="0.2">
      <c r="A93" s="3" t="s">
        <v>105</v>
      </c>
      <c r="B93" t="s">
        <v>81</v>
      </c>
      <c r="C93" s="2">
        <v>67.407407410000005</v>
      </c>
      <c r="D93" s="2">
        <v>76.168224300000006</v>
      </c>
      <c r="E93" s="2">
        <v>61.858664089999998</v>
      </c>
      <c r="F93" s="2">
        <v>63.95741366</v>
      </c>
      <c r="G93" s="2">
        <v>68.060498219999999</v>
      </c>
      <c r="H93" s="2">
        <v>62.024195929999998</v>
      </c>
      <c r="I93" s="2">
        <v>64.404830360000005</v>
      </c>
      <c r="J93" s="2">
        <v>73.563218390000003</v>
      </c>
      <c r="L93" s="3" t="s">
        <v>105</v>
      </c>
      <c r="M93" t="s">
        <v>81</v>
      </c>
      <c r="N93" s="2">
        <v>0.489885179</v>
      </c>
      <c r="O93" s="2">
        <v>0.61373876900000002</v>
      </c>
      <c r="P93" s="2">
        <v>0.42216946799999999</v>
      </c>
      <c r="Q93" s="2">
        <v>0.48047632699999998</v>
      </c>
      <c r="R93" s="2">
        <v>0.49209587100000002</v>
      </c>
      <c r="S93" s="2">
        <v>0.45766136699999999</v>
      </c>
      <c r="T93" s="2">
        <v>0.44687976899999998</v>
      </c>
      <c r="U93" s="2">
        <v>0.45753768</v>
      </c>
      <c r="W93" s="3" t="s">
        <v>105</v>
      </c>
      <c r="X93" t="s">
        <v>81</v>
      </c>
      <c r="Y93" s="2">
        <v>0.50068746200000003</v>
      </c>
      <c r="Z93" s="2">
        <v>0.57555954899999995</v>
      </c>
      <c r="AA93" s="2">
        <v>0.41975502399999998</v>
      </c>
      <c r="AB93" s="2">
        <v>0.47217488699999999</v>
      </c>
      <c r="AC93" s="2">
        <v>0.49718866299999998</v>
      </c>
      <c r="AD93" s="2">
        <v>0.42433377799999999</v>
      </c>
      <c r="AE93" s="2">
        <v>0.46045720000000001</v>
      </c>
      <c r="AF93" s="2">
        <v>0.59888759400000002</v>
      </c>
    </row>
    <row r="94" spans="1:32" ht="16" x14ac:dyDescent="0.2">
      <c r="A94" s="3" t="s">
        <v>105</v>
      </c>
      <c r="B94" t="s">
        <v>43</v>
      </c>
      <c r="C94" s="2">
        <v>71.387190219999994</v>
      </c>
      <c r="D94" s="2">
        <v>82.743362829999995</v>
      </c>
      <c r="E94" s="2">
        <v>66.195261130000006</v>
      </c>
      <c r="F94" s="2">
        <v>69.079869220000006</v>
      </c>
      <c r="G94" s="2">
        <v>76.732673270000006</v>
      </c>
      <c r="H94" s="2">
        <v>67.238095240000007</v>
      </c>
      <c r="I94" s="2">
        <v>68.448098659999999</v>
      </c>
      <c r="J94" s="2">
        <v>83.333333330000002</v>
      </c>
      <c r="L94" s="3" t="s">
        <v>105</v>
      </c>
      <c r="M94" t="s">
        <v>43</v>
      </c>
      <c r="N94" s="2">
        <v>0.648262907</v>
      </c>
      <c r="O94" s="2">
        <v>0.81896850799999998</v>
      </c>
      <c r="P94" s="2">
        <v>0.56497195899999997</v>
      </c>
      <c r="Q94" s="2">
        <v>0.68717013999999998</v>
      </c>
      <c r="R94" s="2">
        <v>0.703816098</v>
      </c>
      <c r="S94" s="2">
        <v>0.56568810199999997</v>
      </c>
      <c r="T94" s="2">
        <v>0.58246191800000002</v>
      </c>
      <c r="U94" s="2">
        <v>0.69587236699999999</v>
      </c>
      <c r="W94" s="3" t="s">
        <v>105</v>
      </c>
      <c r="X94" t="s">
        <v>43</v>
      </c>
      <c r="Y94" s="2">
        <v>0.543168125</v>
      </c>
      <c r="Z94" s="2">
        <v>0.65734893800000005</v>
      </c>
      <c r="AA94" s="2">
        <v>0.49090660800000002</v>
      </c>
      <c r="AB94" s="2">
        <v>0.55120754699999996</v>
      </c>
      <c r="AC94" s="2">
        <v>0.58418239900000002</v>
      </c>
      <c r="AD94" s="2">
        <v>0.50163382599999995</v>
      </c>
      <c r="AE94" s="2">
        <v>0.51760694100000004</v>
      </c>
      <c r="AF94" s="2">
        <v>0.66113091899999998</v>
      </c>
    </row>
    <row r="95" spans="1:32" ht="16" x14ac:dyDescent="0.2">
      <c r="A95" s="3" t="s">
        <v>105</v>
      </c>
      <c r="B95" t="s">
        <v>68</v>
      </c>
      <c r="C95" s="2">
        <v>70.02592353</v>
      </c>
      <c r="D95" s="2">
        <v>82.959641259999998</v>
      </c>
      <c r="E95" s="2">
        <v>63.251726300000001</v>
      </c>
      <c r="F95" s="2">
        <v>64.991743339999999</v>
      </c>
      <c r="G95" s="2">
        <v>69.13477537</v>
      </c>
      <c r="H95" s="2">
        <v>64.970221980000005</v>
      </c>
      <c r="I95" s="2">
        <v>66.307692309999993</v>
      </c>
      <c r="J95" s="2">
        <v>83.695652170000002</v>
      </c>
      <c r="L95" s="3" t="s">
        <v>105</v>
      </c>
      <c r="M95" t="s">
        <v>68</v>
      </c>
      <c r="N95" s="2">
        <v>0.41596919199999999</v>
      </c>
      <c r="O95" s="2">
        <v>0.72413954700000005</v>
      </c>
      <c r="P95" s="2">
        <v>0.35000475800000003</v>
      </c>
      <c r="Q95" s="2">
        <v>0.37891792400000002</v>
      </c>
      <c r="R95" s="2">
        <v>0.43236900499999997</v>
      </c>
      <c r="S95" s="2">
        <v>0.42492358299999999</v>
      </c>
      <c r="T95" s="2">
        <v>0.37979484899999999</v>
      </c>
      <c r="U95" s="2">
        <v>0.60717984000000003</v>
      </c>
      <c r="W95" s="3" t="s">
        <v>105</v>
      </c>
      <c r="X95" t="s">
        <v>68</v>
      </c>
      <c r="Y95" s="2">
        <v>0.56279385999999998</v>
      </c>
      <c r="Z95" s="2">
        <v>0.63456738999999995</v>
      </c>
      <c r="AA95" s="2">
        <v>0.49903641300000001</v>
      </c>
      <c r="AB95" s="2">
        <v>0.54076189600000002</v>
      </c>
      <c r="AC95" s="2">
        <v>0.53706956400000005</v>
      </c>
      <c r="AD95" s="2">
        <v>0.49818311700000001</v>
      </c>
      <c r="AE95" s="2">
        <v>0.50333296599999999</v>
      </c>
      <c r="AF95" s="2">
        <v>0.67848095500000005</v>
      </c>
    </row>
    <row r="96" spans="1:32" ht="16" x14ac:dyDescent="0.2">
      <c r="A96" s="3" t="s">
        <v>105</v>
      </c>
      <c r="B96" t="s">
        <v>44</v>
      </c>
      <c r="C96" s="2">
        <v>69.354263290000006</v>
      </c>
      <c r="D96" s="2">
        <v>77.570093459999995</v>
      </c>
      <c r="E96" s="2">
        <v>63.44905447</v>
      </c>
      <c r="F96" s="2">
        <v>65.593929880000005</v>
      </c>
      <c r="G96" s="2">
        <v>68.709972550000003</v>
      </c>
      <c r="H96" s="2">
        <v>67.482830699999994</v>
      </c>
      <c r="I96" s="2">
        <v>66.974063400000006</v>
      </c>
      <c r="J96" s="2">
        <v>84.883720929999996</v>
      </c>
      <c r="L96" s="3" t="s">
        <v>105</v>
      </c>
      <c r="M96" t="s">
        <v>44</v>
      </c>
      <c r="N96" s="2">
        <v>0.68842637200000001</v>
      </c>
      <c r="O96" s="2">
        <v>0.73637329100000004</v>
      </c>
      <c r="P96" s="2">
        <v>0.56191749300000005</v>
      </c>
      <c r="Q96" s="2">
        <v>0.62559277999999996</v>
      </c>
      <c r="R96" s="2">
        <v>0.67399997899999997</v>
      </c>
      <c r="S96" s="2">
        <v>0.60855518200000003</v>
      </c>
      <c r="T96" s="2">
        <v>0.60042129</v>
      </c>
      <c r="U96" s="2">
        <v>0.69109186099999997</v>
      </c>
      <c r="W96" s="3" t="s">
        <v>105</v>
      </c>
      <c r="X96" t="s">
        <v>44</v>
      </c>
      <c r="Y96" s="2">
        <v>0.51075278000000002</v>
      </c>
      <c r="Z96" s="2">
        <v>0.60019950600000005</v>
      </c>
      <c r="AA96" s="2">
        <v>0.44386350600000002</v>
      </c>
      <c r="AB96" s="2">
        <v>0.48830628999999998</v>
      </c>
      <c r="AC96" s="2">
        <v>0.47474039499999998</v>
      </c>
      <c r="AD96" s="2">
        <v>0.45004422300000002</v>
      </c>
      <c r="AE96" s="2">
        <v>0.496344285</v>
      </c>
      <c r="AF96" s="2">
        <v>0.62595707</v>
      </c>
    </row>
    <row r="97" spans="1:32" ht="16" x14ac:dyDescent="0.2">
      <c r="A97" s="3" t="s">
        <v>105</v>
      </c>
      <c r="B97" t="s">
        <v>39</v>
      </c>
      <c r="C97" s="2">
        <v>74.444444439999998</v>
      </c>
      <c r="D97" s="2">
        <v>81.081081080000004</v>
      </c>
      <c r="E97" s="2">
        <v>68.138528140000005</v>
      </c>
      <c r="F97" s="2">
        <v>70.041899439999995</v>
      </c>
      <c r="G97" s="2">
        <v>73.938384679999999</v>
      </c>
      <c r="H97" s="2">
        <v>72.293333329999996</v>
      </c>
      <c r="I97" s="2">
        <v>70.314083080000003</v>
      </c>
      <c r="J97" s="2">
        <v>89.69072165</v>
      </c>
      <c r="L97" s="3" t="s">
        <v>105</v>
      </c>
      <c r="M97" t="s">
        <v>39</v>
      </c>
      <c r="N97" s="2">
        <v>0.62259864899999995</v>
      </c>
      <c r="O97" s="2">
        <v>0.71203951099999996</v>
      </c>
      <c r="P97" s="2">
        <v>0.60332347799999997</v>
      </c>
      <c r="Q97" s="2">
        <v>0.66162362299999999</v>
      </c>
      <c r="R97" s="2">
        <v>0.80388669700000004</v>
      </c>
      <c r="S97" s="2">
        <v>0.62167171899999996</v>
      </c>
      <c r="T97" s="2">
        <v>0.64358961999999997</v>
      </c>
      <c r="U97" s="2">
        <v>0.805128277</v>
      </c>
      <c r="W97" s="3" t="s">
        <v>105</v>
      </c>
      <c r="X97" t="s">
        <v>39</v>
      </c>
      <c r="Y97" s="2">
        <v>0.601247478</v>
      </c>
      <c r="Z97" s="2">
        <v>0.63037613100000001</v>
      </c>
      <c r="AA97" s="2">
        <v>0.53631205100000001</v>
      </c>
      <c r="AB97" s="2">
        <v>0.582460584</v>
      </c>
      <c r="AC97" s="2">
        <v>0.56585576900000001</v>
      </c>
      <c r="AD97" s="2">
        <v>0.56250988899999999</v>
      </c>
      <c r="AE97" s="2">
        <v>0.56202042799999996</v>
      </c>
      <c r="AF97" s="2">
        <v>0.68895486100000003</v>
      </c>
    </row>
    <row r="98" spans="1:32" ht="16" x14ac:dyDescent="0.2">
      <c r="A98" s="3" t="s">
        <v>105</v>
      </c>
      <c r="B98" t="s">
        <v>83</v>
      </c>
      <c r="C98" s="2">
        <v>71.225347560000003</v>
      </c>
      <c r="D98" s="2">
        <v>74.439461879999996</v>
      </c>
      <c r="E98" s="2">
        <v>65.939302729999994</v>
      </c>
      <c r="F98" s="2">
        <v>69.929078009999998</v>
      </c>
      <c r="G98" s="2">
        <v>69.546621040000005</v>
      </c>
      <c r="H98" s="2">
        <v>67.210884350000001</v>
      </c>
      <c r="I98" s="2">
        <v>68.775933609999996</v>
      </c>
      <c r="J98" s="2">
        <v>83.157894740000003</v>
      </c>
      <c r="L98" s="3" t="s">
        <v>105</v>
      </c>
      <c r="M98" t="s">
        <v>83</v>
      </c>
      <c r="N98" s="2">
        <v>0.51845377800000003</v>
      </c>
      <c r="O98" s="2">
        <v>0.34097111099999999</v>
      </c>
      <c r="P98" s="2">
        <v>0.40503736800000001</v>
      </c>
      <c r="Q98" s="2">
        <v>0.45729367100000001</v>
      </c>
      <c r="R98" s="2">
        <v>0.36532233800000002</v>
      </c>
      <c r="S98" s="2">
        <v>0.44636102</v>
      </c>
      <c r="T98" s="2">
        <v>0.37412606799999998</v>
      </c>
      <c r="U98" s="2">
        <v>0.66410145399999998</v>
      </c>
      <c r="W98" s="3" t="s">
        <v>105</v>
      </c>
      <c r="X98" t="s">
        <v>83</v>
      </c>
      <c r="Y98" s="2">
        <v>0.59155316599999996</v>
      </c>
      <c r="Z98" s="2">
        <v>0.59313908000000004</v>
      </c>
      <c r="AA98" s="2">
        <v>0.54000581199999997</v>
      </c>
      <c r="AB98" s="2">
        <v>0.60135279900000005</v>
      </c>
      <c r="AC98" s="2">
        <v>0.54002890100000001</v>
      </c>
      <c r="AD98" s="2">
        <v>0.52289561600000001</v>
      </c>
      <c r="AE98" s="2">
        <v>0.55179454400000005</v>
      </c>
      <c r="AF98" s="2">
        <v>0.661840388</v>
      </c>
    </row>
    <row r="99" spans="1:32" ht="16" x14ac:dyDescent="0.2">
      <c r="A99" s="3" t="s">
        <v>105</v>
      </c>
      <c r="B99" t="s">
        <v>73</v>
      </c>
      <c r="C99" s="2">
        <v>68.708666899999997</v>
      </c>
      <c r="D99" s="2">
        <v>79.807692309999993</v>
      </c>
      <c r="E99" s="2">
        <v>64.291508919999998</v>
      </c>
      <c r="F99" s="2">
        <v>67.240070829999993</v>
      </c>
      <c r="G99" s="2">
        <v>68.965517239999997</v>
      </c>
      <c r="H99" s="2">
        <v>66.522241480000005</v>
      </c>
      <c r="I99" s="2">
        <v>67.385295740000004</v>
      </c>
      <c r="J99" s="2">
        <v>81.609195400000004</v>
      </c>
      <c r="L99" s="3" t="s">
        <v>105</v>
      </c>
      <c r="M99" t="s">
        <v>73</v>
      </c>
      <c r="N99" s="2">
        <v>0.53798374800000004</v>
      </c>
      <c r="O99" s="2">
        <v>0.567570507</v>
      </c>
      <c r="P99" s="2">
        <v>0.51681169599999999</v>
      </c>
      <c r="Q99" s="2">
        <v>0.58461264000000002</v>
      </c>
      <c r="R99" s="2">
        <v>0.69226188300000002</v>
      </c>
      <c r="S99" s="2">
        <v>0.55893896399999998</v>
      </c>
      <c r="T99" s="2">
        <v>0.49714113199999999</v>
      </c>
      <c r="U99" s="2">
        <v>0.69726932500000005</v>
      </c>
      <c r="W99" s="3" t="s">
        <v>105</v>
      </c>
      <c r="X99" t="s">
        <v>73</v>
      </c>
      <c r="Y99" s="2">
        <v>0.53579339100000001</v>
      </c>
      <c r="Z99" s="2">
        <v>0.59154277200000005</v>
      </c>
      <c r="AA99" s="2">
        <v>0.48324179299999998</v>
      </c>
      <c r="AB99" s="2">
        <v>0.53503287600000005</v>
      </c>
      <c r="AC99" s="2">
        <v>0.50295563700000001</v>
      </c>
      <c r="AD99" s="2">
        <v>0.48439918399999998</v>
      </c>
      <c r="AE99" s="2">
        <v>0.49977169500000002</v>
      </c>
      <c r="AF99" s="2">
        <v>0.60935449900000005</v>
      </c>
    </row>
    <row r="100" spans="1:32" ht="16" x14ac:dyDescent="0.2">
      <c r="A100" s="3" t="s">
        <v>105</v>
      </c>
      <c r="B100" t="s">
        <v>64</v>
      </c>
      <c r="C100" s="2">
        <v>74.252439409999994</v>
      </c>
      <c r="D100" s="2">
        <v>80.357142859999996</v>
      </c>
      <c r="E100" s="2">
        <v>69.173829990000002</v>
      </c>
      <c r="F100" s="2">
        <v>72.459832539999994</v>
      </c>
      <c r="G100" s="2">
        <v>74.376039930000005</v>
      </c>
      <c r="H100" s="2">
        <v>67.495371590000005</v>
      </c>
      <c r="I100" s="2">
        <v>71.104536490000001</v>
      </c>
      <c r="J100" s="2">
        <v>84.536082469999997</v>
      </c>
      <c r="L100" s="3" t="s">
        <v>105</v>
      </c>
      <c r="M100" t="s">
        <v>64</v>
      </c>
      <c r="N100" s="2">
        <v>0.56916181399999999</v>
      </c>
      <c r="O100" s="2">
        <v>0.58063746800000005</v>
      </c>
      <c r="P100" s="2">
        <v>0.49895189400000001</v>
      </c>
      <c r="Q100" s="2">
        <v>0.57674180500000005</v>
      </c>
      <c r="R100" s="2">
        <v>0.50683690299999995</v>
      </c>
      <c r="S100" s="2">
        <v>0.52524244200000003</v>
      </c>
      <c r="T100" s="2">
        <v>0.56646151700000003</v>
      </c>
      <c r="U100" s="2">
        <v>0.72912830299999998</v>
      </c>
      <c r="W100" s="3" t="s">
        <v>105</v>
      </c>
      <c r="X100" t="s">
        <v>64</v>
      </c>
      <c r="Y100" s="2">
        <v>0.60108931799999998</v>
      </c>
      <c r="Z100" s="2">
        <v>0.59619154100000005</v>
      </c>
      <c r="AA100" s="2">
        <v>0.57689191399999995</v>
      </c>
      <c r="AB100" s="2">
        <v>0.63310475700000002</v>
      </c>
      <c r="AC100" s="2">
        <v>0.54373943400000002</v>
      </c>
      <c r="AD100" s="2">
        <v>0.50630122099999997</v>
      </c>
      <c r="AE100" s="2">
        <v>0.55128463699999997</v>
      </c>
      <c r="AF100" s="2">
        <v>0.652663785</v>
      </c>
    </row>
    <row r="101" spans="1:32" ht="16" x14ac:dyDescent="0.2">
      <c r="A101" s="3" t="s">
        <v>105</v>
      </c>
      <c r="B101" t="s">
        <v>79</v>
      </c>
      <c r="C101" s="2">
        <v>70.606826799999993</v>
      </c>
      <c r="D101" s="2">
        <v>81.333333330000002</v>
      </c>
      <c r="E101" s="2">
        <v>66.812386160000003</v>
      </c>
      <c r="F101" s="2">
        <v>69.248448629999999</v>
      </c>
      <c r="G101" s="2">
        <v>70.602807600000006</v>
      </c>
      <c r="H101" s="2">
        <v>68.321323730000003</v>
      </c>
      <c r="I101" s="2">
        <v>67.72566818</v>
      </c>
      <c r="J101" s="2">
        <v>84.21052632</v>
      </c>
      <c r="L101" s="3" t="s">
        <v>105</v>
      </c>
      <c r="M101" t="s">
        <v>79</v>
      </c>
      <c r="N101" s="2">
        <v>0.52127138200000001</v>
      </c>
      <c r="O101" s="2">
        <v>0.680309359</v>
      </c>
      <c r="P101" s="2">
        <v>0.43967004599999998</v>
      </c>
      <c r="Q101" s="2">
        <v>0.50175468300000003</v>
      </c>
      <c r="R101" s="2">
        <v>0.51317354299999995</v>
      </c>
      <c r="S101" s="2">
        <v>0.477903719</v>
      </c>
      <c r="T101" s="2">
        <v>0.57994461399999997</v>
      </c>
      <c r="U101" s="2">
        <v>0.63705208400000002</v>
      </c>
      <c r="W101" s="3" t="s">
        <v>105</v>
      </c>
      <c r="X101" t="s">
        <v>79</v>
      </c>
      <c r="Y101" s="2">
        <v>0.57903946299999998</v>
      </c>
      <c r="Z101" s="2">
        <v>0.62076139100000005</v>
      </c>
      <c r="AA101" s="2">
        <v>0.52813491599999995</v>
      </c>
      <c r="AB101" s="2">
        <v>0.58230414100000005</v>
      </c>
      <c r="AC101" s="2">
        <v>0.52682108999999999</v>
      </c>
      <c r="AD101" s="2">
        <v>0.51255823599999994</v>
      </c>
      <c r="AE101" s="2">
        <v>0.54011761000000003</v>
      </c>
      <c r="AF101" s="2">
        <v>0.63982036099999995</v>
      </c>
    </row>
    <row r="102" spans="1:32" ht="16" x14ac:dyDescent="0.2">
      <c r="A102" s="3" t="s">
        <v>105</v>
      </c>
      <c r="B102" t="s">
        <v>47</v>
      </c>
      <c r="C102" s="2">
        <v>69.546649149999993</v>
      </c>
      <c r="D102" s="2">
        <v>78.571428569999995</v>
      </c>
      <c r="E102" s="2">
        <v>65.763484430000005</v>
      </c>
      <c r="F102" s="2">
        <v>66.619149440000001</v>
      </c>
      <c r="G102" s="2">
        <v>68.181818179999993</v>
      </c>
      <c r="H102" s="2">
        <v>67.672886939999998</v>
      </c>
      <c r="I102" s="2">
        <v>67.571801570000005</v>
      </c>
      <c r="J102" s="2">
        <v>83.157894740000003</v>
      </c>
      <c r="L102" s="3" t="s">
        <v>105</v>
      </c>
      <c r="M102" t="s">
        <v>47</v>
      </c>
      <c r="N102" s="2">
        <v>0.63281303700000002</v>
      </c>
      <c r="O102" s="2">
        <v>0.62438106800000004</v>
      </c>
      <c r="P102" s="2">
        <v>0.60498611599999996</v>
      </c>
      <c r="Q102" s="2">
        <v>0.61830209899999999</v>
      </c>
      <c r="R102" s="2">
        <v>0.63085554200000005</v>
      </c>
      <c r="S102" s="2">
        <v>0.61867728</v>
      </c>
      <c r="T102" s="2">
        <v>0.62077096399999998</v>
      </c>
      <c r="U102" s="2">
        <v>0.522944466</v>
      </c>
      <c r="W102" s="3" t="s">
        <v>105</v>
      </c>
      <c r="X102" t="s">
        <v>47</v>
      </c>
      <c r="Y102" s="2">
        <v>0.52300270100000001</v>
      </c>
      <c r="Z102" s="2">
        <v>0.61591152500000002</v>
      </c>
      <c r="AA102" s="2">
        <v>0.48625154500000001</v>
      </c>
      <c r="AB102" s="2">
        <v>0.52052023599999997</v>
      </c>
      <c r="AC102" s="2">
        <v>0.493617898</v>
      </c>
      <c r="AD102" s="2">
        <v>0.48405142899999998</v>
      </c>
      <c r="AE102" s="2">
        <v>0.50424716800000002</v>
      </c>
      <c r="AF102" s="2">
        <v>0.64463463300000001</v>
      </c>
    </row>
    <row r="103" spans="1:32" ht="16" x14ac:dyDescent="0.2">
      <c r="A103" s="3" t="s">
        <v>105</v>
      </c>
      <c r="B103" t="s">
        <v>50</v>
      </c>
      <c r="C103" s="2">
        <v>69.12729659</v>
      </c>
      <c r="D103" s="2">
        <v>80.269058299999998</v>
      </c>
      <c r="E103" s="2">
        <v>65.556962029999994</v>
      </c>
      <c r="F103" s="2">
        <v>66.903914589999999</v>
      </c>
      <c r="G103" s="2">
        <v>69.906223359999998</v>
      </c>
      <c r="H103" s="2">
        <v>67.215363510000003</v>
      </c>
      <c r="I103" s="2">
        <v>68.421052630000005</v>
      </c>
      <c r="J103" s="2">
        <v>80</v>
      </c>
      <c r="L103" s="3" t="s">
        <v>105</v>
      </c>
      <c r="M103" t="s">
        <v>50</v>
      </c>
      <c r="N103" s="2">
        <v>0.66462376700000003</v>
      </c>
      <c r="O103" s="2">
        <v>0.77909744299999995</v>
      </c>
      <c r="P103" s="2">
        <v>0.59057936899999997</v>
      </c>
      <c r="Q103" s="2">
        <v>0.61537332300000003</v>
      </c>
      <c r="R103" s="2">
        <v>0.63635161500000004</v>
      </c>
      <c r="S103" s="2">
        <v>0.64612232300000005</v>
      </c>
      <c r="T103" s="2">
        <v>0.66266457999999995</v>
      </c>
      <c r="U103" s="2">
        <v>0.81368289599999999</v>
      </c>
      <c r="W103" s="3" t="s">
        <v>105</v>
      </c>
      <c r="X103" t="s">
        <v>50</v>
      </c>
      <c r="Y103" s="2">
        <v>0.52073079200000005</v>
      </c>
      <c r="Z103" s="2">
        <v>0.61529498299999996</v>
      </c>
      <c r="AA103" s="2">
        <v>0.48623769100000003</v>
      </c>
      <c r="AB103" s="2">
        <v>0.52213578299999996</v>
      </c>
      <c r="AC103" s="2">
        <v>0.49010115700000001</v>
      </c>
      <c r="AD103" s="2">
        <v>0.48385218499999999</v>
      </c>
      <c r="AE103" s="2">
        <v>0.51539238600000004</v>
      </c>
      <c r="AF103" s="2">
        <v>0.64313940000000003</v>
      </c>
    </row>
    <row r="104" spans="1:32" ht="16" x14ac:dyDescent="0.2">
      <c r="A104" s="3" t="s">
        <v>105</v>
      </c>
      <c r="B104" t="s">
        <v>80</v>
      </c>
      <c r="C104" s="2">
        <v>67.674796749999999</v>
      </c>
      <c r="D104" s="2">
        <v>79.017857140000004</v>
      </c>
      <c r="E104" s="2">
        <v>63.90856007</v>
      </c>
      <c r="F104" s="2">
        <v>67.151913590000007</v>
      </c>
      <c r="G104" s="2">
        <v>75.482787569999999</v>
      </c>
      <c r="H104" s="2">
        <v>66.421768709999995</v>
      </c>
      <c r="I104" s="2">
        <v>66.305469560000006</v>
      </c>
      <c r="J104" s="2">
        <v>76.595744679999996</v>
      </c>
      <c r="L104" s="3" t="s">
        <v>105</v>
      </c>
      <c r="M104" t="s">
        <v>80</v>
      </c>
      <c r="N104" s="2">
        <v>0.52836620499999998</v>
      </c>
      <c r="O104" s="2">
        <v>0.52484773699999998</v>
      </c>
      <c r="P104" s="2">
        <v>0.41917728300000001</v>
      </c>
      <c r="Q104" s="2">
        <v>0.45546103399999999</v>
      </c>
      <c r="R104" s="2">
        <v>0.47688651100000001</v>
      </c>
      <c r="S104" s="2">
        <v>0.41467737599999999</v>
      </c>
      <c r="T104" s="2">
        <v>0.45403112800000001</v>
      </c>
      <c r="U104" s="2">
        <v>0.56925800500000001</v>
      </c>
      <c r="W104" s="3" t="s">
        <v>105</v>
      </c>
      <c r="X104" t="s">
        <v>80</v>
      </c>
      <c r="Y104" s="2">
        <v>0.51620303300000003</v>
      </c>
      <c r="Z104" s="2">
        <v>0.58778762699999998</v>
      </c>
      <c r="AA104" s="2">
        <v>0.486610023</v>
      </c>
      <c r="AB104" s="2">
        <v>0.53764502400000003</v>
      </c>
      <c r="AC104" s="2">
        <v>0.56014586200000005</v>
      </c>
      <c r="AD104" s="2">
        <v>0.487222455</v>
      </c>
      <c r="AE104" s="2">
        <v>0.50359437500000004</v>
      </c>
      <c r="AF104" s="2">
        <v>0.62726131900000004</v>
      </c>
    </row>
    <row r="105" spans="1:32" ht="16" x14ac:dyDescent="0.2">
      <c r="A105" s="3" t="s">
        <v>105</v>
      </c>
      <c r="B105" t="s">
        <v>75</v>
      </c>
      <c r="C105" s="2">
        <v>70.036703369999998</v>
      </c>
      <c r="D105" s="2">
        <v>81.531531529999995</v>
      </c>
      <c r="E105" s="2">
        <v>64.747925969999997</v>
      </c>
      <c r="F105" s="2">
        <v>68.265060239999997</v>
      </c>
      <c r="G105" s="2">
        <v>78.279030910000003</v>
      </c>
      <c r="H105" s="2">
        <v>68.246445499999993</v>
      </c>
      <c r="I105" s="2">
        <v>69.000534470000005</v>
      </c>
      <c r="J105" s="2">
        <v>75.824175819999994</v>
      </c>
      <c r="L105" s="3" t="s">
        <v>105</v>
      </c>
      <c r="M105" t="s">
        <v>75</v>
      </c>
      <c r="N105" s="2">
        <v>0.56039391900000002</v>
      </c>
      <c r="O105" s="2">
        <v>0.40961289699999998</v>
      </c>
      <c r="P105" s="2">
        <v>0.47199352</v>
      </c>
      <c r="Q105" s="2">
        <v>0.54487288</v>
      </c>
      <c r="R105" s="2">
        <v>0.68563362000000005</v>
      </c>
      <c r="S105" s="2">
        <v>0.56595336200000002</v>
      </c>
      <c r="T105" s="2">
        <v>0.580958682</v>
      </c>
      <c r="U105" s="2">
        <v>0.36223111200000002</v>
      </c>
      <c r="W105" s="3" t="s">
        <v>105</v>
      </c>
      <c r="X105" t="s">
        <v>75</v>
      </c>
      <c r="Y105" s="2">
        <v>0.54683528800000003</v>
      </c>
      <c r="Z105" s="2">
        <v>0.60322846900000004</v>
      </c>
      <c r="AA105" s="2">
        <v>0.49692138899999999</v>
      </c>
      <c r="AB105" s="2">
        <v>0.55742283599999998</v>
      </c>
      <c r="AC105" s="2">
        <v>0.61854595000000001</v>
      </c>
      <c r="AD105" s="2">
        <v>0.52269886899999995</v>
      </c>
      <c r="AE105" s="2">
        <v>0.53980906200000001</v>
      </c>
      <c r="AF105" s="2">
        <v>0.58485188200000005</v>
      </c>
    </row>
    <row r="106" spans="1:32" ht="16" x14ac:dyDescent="0.2">
      <c r="A106" s="3" t="s">
        <v>105</v>
      </c>
      <c r="B106" t="s">
        <v>66</v>
      </c>
      <c r="C106" s="2">
        <v>69.493209669999999</v>
      </c>
      <c r="D106" s="2">
        <v>80.995475110000001</v>
      </c>
      <c r="E106" s="2">
        <v>65.503132590000007</v>
      </c>
      <c r="F106" s="2">
        <v>68.134777380000003</v>
      </c>
      <c r="G106" s="2">
        <v>68.286445009999994</v>
      </c>
      <c r="H106" s="2">
        <v>67.826567249999997</v>
      </c>
      <c r="I106" s="2">
        <v>66.806722690000001</v>
      </c>
      <c r="J106" s="2">
        <v>78.021978020000006</v>
      </c>
      <c r="L106" s="3" t="s">
        <v>105</v>
      </c>
      <c r="M106" t="s">
        <v>66</v>
      </c>
      <c r="N106" s="2">
        <v>0.62947989999999998</v>
      </c>
      <c r="O106" s="2">
        <v>0.70242223000000004</v>
      </c>
      <c r="P106" s="2">
        <v>0.49710489800000002</v>
      </c>
      <c r="Q106" s="2">
        <v>0.54995212900000001</v>
      </c>
      <c r="R106" s="2">
        <v>0.58192840499999998</v>
      </c>
      <c r="S106" s="2">
        <v>0.56199758600000005</v>
      </c>
      <c r="T106" s="2">
        <v>0.52161735099999995</v>
      </c>
      <c r="U106" s="2">
        <v>0.212881547</v>
      </c>
      <c r="W106" s="3" t="s">
        <v>105</v>
      </c>
      <c r="X106" t="s">
        <v>66</v>
      </c>
      <c r="Y106" s="2">
        <v>0.53842891900000001</v>
      </c>
      <c r="Z106" s="2">
        <v>0.60330102699999999</v>
      </c>
      <c r="AA106" s="2">
        <v>0.50071880700000004</v>
      </c>
      <c r="AB106" s="2">
        <v>0.55239780199999999</v>
      </c>
      <c r="AC106" s="2">
        <v>0.52316007099999995</v>
      </c>
      <c r="AD106" s="2">
        <v>0.490879383</v>
      </c>
      <c r="AE106" s="2">
        <v>0.50928179200000001</v>
      </c>
      <c r="AF106" s="2">
        <v>0.61811365699999998</v>
      </c>
    </row>
    <row r="107" spans="1:32" ht="16" x14ac:dyDescent="0.2">
      <c r="A107" s="3" t="s">
        <v>105</v>
      </c>
      <c r="B107" t="s">
        <v>76</v>
      </c>
      <c r="C107" s="2">
        <v>63.436768149999999</v>
      </c>
      <c r="D107" s="2">
        <v>72.689075630000005</v>
      </c>
      <c r="E107" s="2">
        <v>61.833459009999999</v>
      </c>
      <c r="F107" s="2">
        <v>62.584175080000001</v>
      </c>
      <c r="G107" s="2">
        <v>64.161392410000005</v>
      </c>
      <c r="H107" s="2">
        <v>61.044776120000002</v>
      </c>
      <c r="I107" s="2">
        <v>63.233256349999998</v>
      </c>
      <c r="J107" s="2">
        <v>70</v>
      </c>
      <c r="L107" s="3" t="s">
        <v>105</v>
      </c>
      <c r="M107" t="s">
        <v>76</v>
      </c>
      <c r="N107" s="2">
        <v>0.56455052800000005</v>
      </c>
      <c r="O107" s="2">
        <v>0.54868315999999995</v>
      </c>
      <c r="P107" s="2">
        <v>0.53922019200000004</v>
      </c>
      <c r="Q107" s="2">
        <v>0.61594444000000004</v>
      </c>
      <c r="R107" s="2">
        <v>0.59182295299999998</v>
      </c>
      <c r="S107" s="2">
        <v>0.575722917</v>
      </c>
      <c r="T107" s="2">
        <v>0.55853745200000005</v>
      </c>
      <c r="U107" s="2">
        <v>0.82115514599999995</v>
      </c>
      <c r="W107" s="3" t="s">
        <v>105</v>
      </c>
      <c r="X107" t="s">
        <v>76</v>
      </c>
      <c r="Y107" s="2">
        <v>0.41250816299999998</v>
      </c>
      <c r="Z107" s="2">
        <v>0.55686743999999999</v>
      </c>
      <c r="AA107" s="2">
        <v>0.366121892</v>
      </c>
      <c r="AB107" s="2">
        <v>0.40724469800000002</v>
      </c>
      <c r="AC107" s="2">
        <v>0.41629058200000002</v>
      </c>
      <c r="AD107" s="2">
        <v>0.37242541499999998</v>
      </c>
      <c r="AE107" s="2">
        <v>0.391099849</v>
      </c>
      <c r="AF107" s="2">
        <v>0.55409030299999995</v>
      </c>
    </row>
    <row r="108" spans="1:32" ht="16" x14ac:dyDescent="0.2">
      <c r="A108" s="3" t="s">
        <v>105</v>
      </c>
      <c r="B108" t="s">
        <v>40</v>
      </c>
      <c r="C108" s="2">
        <v>72.654498880000006</v>
      </c>
      <c r="D108" s="2">
        <v>80.176211449999997</v>
      </c>
      <c r="E108" s="2">
        <v>67.528451259999997</v>
      </c>
      <c r="F108" s="2">
        <v>69.752798510000005</v>
      </c>
      <c r="G108" s="2">
        <v>71.428571430000005</v>
      </c>
      <c r="H108" s="2">
        <v>68.376991630000006</v>
      </c>
      <c r="I108" s="2">
        <v>68.160741889999997</v>
      </c>
      <c r="J108" s="2">
        <v>83.333333330000002</v>
      </c>
      <c r="L108" s="3" t="s">
        <v>105</v>
      </c>
      <c r="M108" t="s">
        <v>40</v>
      </c>
      <c r="N108" s="2">
        <v>0.66509054899999998</v>
      </c>
      <c r="O108" s="2">
        <v>0.61431570599999996</v>
      </c>
      <c r="P108" s="2">
        <v>0.651880664</v>
      </c>
      <c r="Q108" s="2">
        <v>0.69532107600000004</v>
      </c>
      <c r="R108" s="2">
        <v>0.74741276300000004</v>
      </c>
      <c r="S108" s="2">
        <v>0.61843019600000004</v>
      </c>
      <c r="T108" s="2">
        <v>0.60821007000000005</v>
      </c>
      <c r="U108" s="2">
        <v>0.43065298200000002</v>
      </c>
      <c r="W108" s="3" t="s">
        <v>105</v>
      </c>
      <c r="X108" t="s">
        <v>40</v>
      </c>
      <c r="Y108" s="2">
        <v>0.58492266900000001</v>
      </c>
      <c r="Z108" s="2">
        <v>0.61959169999999997</v>
      </c>
      <c r="AA108" s="2">
        <v>0.52126410300000003</v>
      </c>
      <c r="AB108" s="2">
        <v>0.57248808500000004</v>
      </c>
      <c r="AC108" s="2">
        <v>0.52869283700000003</v>
      </c>
      <c r="AD108" s="2">
        <v>0.499693683</v>
      </c>
      <c r="AE108" s="2">
        <v>0.53400233900000005</v>
      </c>
      <c r="AF108" s="2">
        <v>0.66893577999999998</v>
      </c>
    </row>
    <row r="109" spans="1:32" ht="16" x14ac:dyDescent="0.2">
      <c r="A109" s="3" t="s">
        <v>105</v>
      </c>
      <c r="B109" t="s">
        <v>84</v>
      </c>
      <c r="C109" s="2">
        <v>71.27071823</v>
      </c>
      <c r="D109" s="2">
        <v>79.185520359999998</v>
      </c>
      <c r="E109" s="2">
        <v>64.816675040000007</v>
      </c>
      <c r="F109" s="2">
        <v>68.230277189999995</v>
      </c>
      <c r="G109" s="2">
        <v>68.216398990000002</v>
      </c>
      <c r="H109" s="2">
        <v>66.639366640000006</v>
      </c>
      <c r="I109" s="2">
        <v>69.182717330000003</v>
      </c>
      <c r="J109" s="2">
        <v>82.105263160000007</v>
      </c>
      <c r="L109" s="3" t="s">
        <v>105</v>
      </c>
      <c r="M109" t="s">
        <v>84</v>
      </c>
      <c r="N109" s="2">
        <v>0.46771240200000003</v>
      </c>
      <c r="O109" s="2">
        <v>0.73621001699999999</v>
      </c>
      <c r="P109" s="2">
        <v>0.38082654199999999</v>
      </c>
      <c r="Q109" s="2">
        <v>0.43429265500000003</v>
      </c>
      <c r="R109" s="2">
        <v>0.47298609800000002</v>
      </c>
      <c r="S109" s="2">
        <v>0.39791549700000001</v>
      </c>
      <c r="T109" s="2">
        <v>0.43315878600000002</v>
      </c>
      <c r="U109" s="2">
        <v>0.70447219699999997</v>
      </c>
      <c r="W109" s="3" t="s">
        <v>105</v>
      </c>
      <c r="X109" t="s">
        <v>84</v>
      </c>
      <c r="Y109" s="2">
        <v>0.60199751599999995</v>
      </c>
      <c r="Z109" s="2">
        <v>0.63219867100000005</v>
      </c>
      <c r="AA109" s="2">
        <v>0.54421312799999999</v>
      </c>
      <c r="AB109" s="2">
        <v>0.59966313000000004</v>
      </c>
      <c r="AC109" s="2">
        <v>0.53502079300000005</v>
      </c>
      <c r="AD109" s="2">
        <v>0.51978747000000003</v>
      </c>
      <c r="AE109" s="2">
        <v>0.57219422600000003</v>
      </c>
      <c r="AF109" s="2">
        <v>0.64920389599999995</v>
      </c>
    </row>
    <row r="110" spans="1:32" ht="16" x14ac:dyDescent="0.2">
      <c r="A110" s="3" t="s">
        <v>105</v>
      </c>
      <c r="B110" t="s">
        <v>82</v>
      </c>
      <c r="C110" s="2">
        <v>68.904593640000002</v>
      </c>
      <c r="D110" s="2">
        <v>77.678571430000005</v>
      </c>
      <c r="E110" s="2">
        <v>65.071295719999995</v>
      </c>
      <c r="F110" s="2">
        <v>67.349313469999998</v>
      </c>
      <c r="G110" s="2">
        <v>69.06957251</v>
      </c>
      <c r="H110" s="2">
        <v>66.333423400000001</v>
      </c>
      <c r="I110" s="2">
        <v>66.104294479999993</v>
      </c>
      <c r="J110" s="2">
        <v>79.787234040000001</v>
      </c>
      <c r="L110" s="3" t="s">
        <v>105</v>
      </c>
      <c r="M110" t="s">
        <v>82</v>
      </c>
      <c r="N110" s="2">
        <v>0.403410255</v>
      </c>
      <c r="O110" s="2">
        <v>0.63586956299999997</v>
      </c>
      <c r="P110" s="2">
        <v>0.31278660800000002</v>
      </c>
      <c r="Q110" s="2">
        <v>0.40053577499999998</v>
      </c>
      <c r="R110" s="2">
        <v>0.40085701899999998</v>
      </c>
      <c r="S110" s="2">
        <v>0.381468164</v>
      </c>
      <c r="T110" s="2">
        <v>0.42936376199999998</v>
      </c>
      <c r="U110" s="2">
        <v>0.49570077699999998</v>
      </c>
      <c r="W110" s="3" t="s">
        <v>105</v>
      </c>
      <c r="X110" t="s">
        <v>82</v>
      </c>
      <c r="Y110" s="2">
        <v>0.54981490799999999</v>
      </c>
      <c r="Z110" s="2">
        <v>0.59052443399999999</v>
      </c>
      <c r="AA110" s="2">
        <v>0.52463127499999995</v>
      </c>
      <c r="AB110" s="2">
        <v>0.56827173399999997</v>
      </c>
      <c r="AC110" s="2">
        <v>0.51698418800000001</v>
      </c>
      <c r="AD110" s="2">
        <v>0.49728039200000002</v>
      </c>
      <c r="AE110" s="2">
        <v>0.53385394500000005</v>
      </c>
      <c r="AF110" s="2">
        <v>0.65676681000000003</v>
      </c>
    </row>
    <row r="111" spans="1:32" ht="16" x14ac:dyDescent="0.2">
      <c r="A111" s="3" t="s">
        <v>105</v>
      </c>
      <c r="B111" t="s">
        <v>52</v>
      </c>
      <c r="C111" s="2">
        <v>65.261914140000002</v>
      </c>
      <c r="D111" s="2">
        <v>72.680412369999999</v>
      </c>
      <c r="E111" s="2">
        <v>62.74599542</v>
      </c>
      <c r="F111" s="2">
        <v>64.888123919999998</v>
      </c>
      <c r="G111" s="2">
        <v>78.148148149999997</v>
      </c>
      <c r="H111" s="2">
        <v>65.120051910000001</v>
      </c>
      <c r="I111" s="2">
        <v>65.472312700000003</v>
      </c>
      <c r="J111" s="2">
        <v>77.142857140000004</v>
      </c>
      <c r="L111" s="3" t="s">
        <v>105</v>
      </c>
      <c r="M111" t="s">
        <v>52</v>
      </c>
      <c r="N111" s="2">
        <v>0.66426520600000005</v>
      </c>
      <c r="O111" s="2">
        <v>0.50231467399999996</v>
      </c>
      <c r="P111" s="2">
        <v>0.55588912000000001</v>
      </c>
      <c r="Q111" s="2">
        <v>0.65541877999999998</v>
      </c>
      <c r="R111" s="2">
        <v>0.72619981099999997</v>
      </c>
      <c r="S111" s="2">
        <v>0.53816190200000003</v>
      </c>
      <c r="T111" s="2">
        <v>0.53091263300000002</v>
      </c>
      <c r="U111" s="2">
        <v>0.74840689699999996</v>
      </c>
      <c r="W111" s="3" t="s">
        <v>105</v>
      </c>
      <c r="X111" t="s">
        <v>52</v>
      </c>
      <c r="Y111" s="2">
        <v>0.46049322500000001</v>
      </c>
      <c r="Z111" s="2">
        <v>0.53974617700000005</v>
      </c>
      <c r="AA111" s="2">
        <v>0.39922133500000001</v>
      </c>
      <c r="AB111" s="2">
        <v>0.45966169800000001</v>
      </c>
      <c r="AC111" s="2">
        <v>0.61054030000000004</v>
      </c>
      <c r="AD111" s="2">
        <v>0.43417454100000002</v>
      </c>
      <c r="AE111" s="2">
        <v>0.45070184000000002</v>
      </c>
      <c r="AF111" s="2">
        <v>0.59882472099999995</v>
      </c>
    </row>
    <row r="113" spans="2:32" x14ac:dyDescent="0.2">
      <c r="C113" s="2"/>
    </row>
    <row r="114" spans="2:32" ht="16" x14ac:dyDescent="0.2">
      <c r="C114" s="1" t="s">
        <v>13</v>
      </c>
      <c r="D114" s="1" t="s">
        <v>5</v>
      </c>
      <c r="E114" s="1" t="s">
        <v>15</v>
      </c>
      <c r="F114" s="1" t="s">
        <v>17</v>
      </c>
      <c r="G114" s="1" t="s">
        <v>9</v>
      </c>
      <c r="H114" s="1" t="s">
        <v>7</v>
      </c>
      <c r="I114" s="1" t="s">
        <v>11</v>
      </c>
      <c r="J114" s="1" t="s">
        <v>3</v>
      </c>
      <c r="N114" s="1" t="s">
        <v>13</v>
      </c>
      <c r="O114" s="1" t="s">
        <v>5</v>
      </c>
      <c r="P114" s="1" t="s">
        <v>15</v>
      </c>
      <c r="Q114" s="1" t="s">
        <v>17</v>
      </c>
      <c r="R114" s="1" t="s">
        <v>9</v>
      </c>
      <c r="S114" s="1" t="s">
        <v>7</v>
      </c>
      <c r="T114" s="1" t="s">
        <v>11</v>
      </c>
      <c r="U114" s="1" t="s">
        <v>3</v>
      </c>
      <c r="Y114" s="1" t="s">
        <v>13</v>
      </c>
      <c r="Z114" s="1" t="s">
        <v>5</v>
      </c>
      <c r="AA114" s="1" t="s">
        <v>15</v>
      </c>
      <c r="AB114" s="1" t="s">
        <v>17</v>
      </c>
      <c r="AC114" s="1" t="s">
        <v>9</v>
      </c>
      <c r="AD114" s="1" t="s">
        <v>7</v>
      </c>
      <c r="AE114" s="1" t="s">
        <v>11</v>
      </c>
      <c r="AF114" s="1" t="s">
        <v>3</v>
      </c>
    </row>
    <row r="115" spans="2:32" ht="16" x14ac:dyDescent="0.2">
      <c r="B115" s="10" t="s">
        <v>121</v>
      </c>
      <c r="C115" s="2">
        <f t="shared" ref="C115:J115" si="3">AVERAGE(C58:C62)</f>
        <v>79.295239767356222</v>
      </c>
      <c r="D115" s="2">
        <f t="shared" si="3"/>
        <v>85.308135543497201</v>
      </c>
      <c r="E115" s="2">
        <f t="shared" si="3"/>
        <v>72.52276210536418</v>
      </c>
      <c r="F115" s="2">
        <f t="shared" si="3"/>
        <v>74.125338168141269</v>
      </c>
      <c r="G115" s="2">
        <f t="shared" si="3"/>
        <v>73.573956866652708</v>
      </c>
      <c r="H115" s="2">
        <f t="shared" si="3"/>
        <v>77.973840686275466</v>
      </c>
      <c r="I115" s="2">
        <f t="shared" si="3"/>
        <v>76.04541713633914</v>
      </c>
      <c r="J115" s="2">
        <f t="shared" si="3"/>
        <v>84.687908106386359</v>
      </c>
      <c r="M115" s="10" t="s">
        <v>121</v>
      </c>
      <c r="N115" s="2">
        <f t="shared" ref="N115:U115" si="4">AVERAGE(N58:N62)</f>
        <v>0.64239071960868244</v>
      </c>
      <c r="O115" s="2">
        <f t="shared" si="4"/>
        <v>0.73513833830312669</v>
      </c>
      <c r="P115" s="2">
        <f t="shared" si="4"/>
        <v>0.518100486801232</v>
      </c>
      <c r="Q115" s="2">
        <f t="shared" si="4"/>
        <v>0.5660249137244473</v>
      </c>
      <c r="R115" s="2">
        <f t="shared" si="4"/>
        <v>0.53711431790809905</v>
      </c>
      <c r="S115" s="2">
        <f t="shared" si="4"/>
        <v>0.62696593379026166</v>
      </c>
      <c r="T115" s="2">
        <f t="shared" si="4"/>
        <v>0.55763763082576978</v>
      </c>
      <c r="U115" s="2">
        <f t="shared" si="4"/>
        <v>0.60205523500314551</v>
      </c>
      <c r="X115" s="10" t="s">
        <v>121</v>
      </c>
      <c r="Y115" s="2">
        <f t="shared" ref="Y115:AF115" si="5">AVERAGE(Y58:Y62)</f>
        <v>0.72948061687791976</v>
      </c>
      <c r="Z115" s="2">
        <f t="shared" si="5"/>
        <v>0.74954718992934777</v>
      </c>
      <c r="AA115" s="2">
        <f t="shared" si="5"/>
        <v>0.67301788733200874</v>
      </c>
      <c r="AB115" s="2">
        <f t="shared" si="5"/>
        <v>0.68919661698700918</v>
      </c>
      <c r="AC115" s="2">
        <f t="shared" si="5"/>
        <v>0.60880770188217503</v>
      </c>
      <c r="AD115" s="2">
        <f t="shared" si="5"/>
        <v>0.71568645751623827</v>
      </c>
      <c r="AE115" s="2">
        <f t="shared" si="5"/>
        <v>0.66940534784865147</v>
      </c>
      <c r="AF115" s="2">
        <f t="shared" si="5"/>
        <v>0.74812055580739034</v>
      </c>
    </row>
    <row r="116" spans="2:32" ht="16" x14ac:dyDescent="0.2">
      <c r="B116" s="10" t="s">
        <v>120</v>
      </c>
      <c r="C116" s="2">
        <f>AVERAGE(C63:C111)</f>
        <v>71.881661002448965</v>
      </c>
      <c r="D116" s="2">
        <f t="shared" ref="D116:J116" si="6">AVERAGE(D63:D111)</f>
        <v>80.274151165306122</v>
      </c>
      <c r="E116" s="2">
        <f t="shared" si="6"/>
        <v>66.89838549612243</v>
      </c>
      <c r="F116" s="2">
        <f t="shared" si="6"/>
        <v>68.930646150816344</v>
      </c>
      <c r="G116" s="2">
        <f t="shared" si="6"/>
        <v>71.15205910448978</v>
      </c>
      <c r="H116" s="2">
        <f t="shared" si="6"/>
        <v>69.325995802448958</v>
      </c>
      <c r="I116" s="2">
        <f t="shared" si="6"/>
        <v>69.078793466938748</v>
      </c>
      <c r="J116" s="2">
        <f t="shared" si="6"/>
        <v>82.557238540408179</v>
      </c>
      <c r="M116" s="10" t="s">
        <v>120</v>
      </c>
      <c r="N116" s="2">
        <f>AVERAGE(N63:N111)</f>
        <v>0.58600364379591841</v>
      </c>
      <c r="O116" s="2">
        <f t="shared" ref="O116:U116" si="7">AVERAGE(O63:O111)</f>
        <v>0.64155156883673481</v>
      </c>
      <c r="P116" s="2">
        <f t="shared" si="7"/>
        <v>0.50286221961224498</v>
      </c>
      <c r="Q116" s="2">
        <f t="shared" si="7"/>
        <v>0.55753067310204085</v>
      </c>
      <c r="R116" s="2">
        <f t="shared" si="7"/>
        <v>0.58868457899999993</v>
      </c>
      <c r="S116" s="2">
        <f t="shared" si="7"/>
        <v>0.54487526138775499</v>
      </c>
      <c r="T116" s="2">
        <f t="shared" si="7"/>
        <v>0.54074796699999983</v>
      </c>
      <c r="U116" s="2">
        <f t="shared" si="7"/>
        <v>0.62879188197959179</v>
      </c>
      <c r="X116" s="10" t="s">
        <v>120</v>
      </c>
      <c r="Y116" s="2">
        <f>AVERAGE(Y63:Y111)</f>
        <v>0.5723954048571428</v>
      </c>
      <c r="Z116" s="2">
        <f t="shared" ref="Z116:AF116" si="8">AVERAGE(Z63:Z111)</f>
        <v>0.62427796846938788</v>
      </c>
      <c r="AA116" s="2">
        <f t="shared" si="8"/>
        <v>0.52479009342857141</v>
      </c>
      <c r="AB116" s="2">
        <f t="shared" si="8"/>
        <v>0.56740043244897975</v>
      </c>
      <c r="AC116" s="2">
        <f t="shared" si="8"/>
        <v>0.52817604175510191</v>
      </c>
      <c r="AD116" s="2">
        <f t="shared" si="8"/>
        <v>0.52443138340816331</v>
      </c>
      <c r="AE116" s="2">
        <f t="shared" si="8"/>
        <v>0.53698268012244887</v>
      </c>
      <c r="AF116" s="2">
        <f t="shared" si="8"/>
        <v>0.65238913363265305</v>
      </c>
    </row>
    <row r="117" spans="2:32" x14ac:dyDescent="0.2">
      <c r="B117" t="s">
        <v>122</v>
      </c>
      <c r="C117" s="2">
        <f>AVERAGE(C69:C81)</f>
        <v>77.170918648461537</v>
      </c>
      <c r="D117" s="2">
        <f t="shared" ref="D117:J117" si="9">AVERAGE(D69:D81)</f>
        <v>83.012555884615395</v>
      </c>
      <c r="E117" s="2">
        <f t="shared" si="9"/>
        <v>71.504537148461537</v>
      </c>
      <c r="F117" s="2">
        <f t="shared" si="9"/>
        <v>72.962786644615392</v>
      </c>
      <c r="G117" s="2">
        <f t="shared" si="9"/>
        <v>70.318098113846162</v>
      </c>
      <c r="H117" s="2">
        <f t="shared" si="9"/>
        <v>75.716412196153854</v>
      </c>
      <c r="I117" s="2">
        <f t="shared" si="9"/>
        <v>74.210615816153847</v>
      </c>
      <c r="J117" s="2">
        <f t="shared" si="9"/>
        <v>85.777594670000013</v>
      </c>
      <c r="M117" t="s">
        <v>122</v>
      </c>
      <c r="N117" s="2">
        <f>AVERAGE(N69:N81)</f>
        <v>0.61231322992307691</v>
      </c>
      <c r="O117" s="2">
        <f t="shared" ref="O117:U117" si="10">AVERAGE(O69:O81)</f>
        <v>0.66034462361538471</v>
      </c>
      <c r="P117" s="2">
        <f t="shared" si="10"/>
        <v>0.49821365815384622</v>
      </c>
      <c r="Q117" s="2">
        <f t="shared" si="10"/>
        <v>0.55165575838461534</v>
      </c>
      <c r="R117" s="2">
        <f t="shared" si="10"/>
        <v>0.53624723553846154</v>
      </c>
      <c r="S117" s="2">
        <f t="shared" si="10"/>
        <v>0.56106104523076916</v>
      </c>
      <c r="T117" s="2">
        <f t="shared" si="10"/>
        <v>0.53885249499999999</v>
      </c>
      <c r="U117" s="2">
        <f t="shared" si="10"/>
        <v>0.64616917353846148</v>
      </c>
      <c r="X117" t="s">
        <v>122</v>
      </c>
      <c r="Y117" s="2">
        <f>AVERAGE(Y69:Y81)</f>
        <v>0.65456817915384613</v>
      </c>
      <c r="Z117" s="2">
        <f t="shared" ref="Z117:AF117" si="11">AVERAGE(Z69:Z81)</f>
        <v>0.67603955292307694</v>
      </c>
      <c r="AA117" s="2">
        <f t="shared" si="11"/>
        <v>0.61476686838461536</v>
      </c>
      <c r="AB117" s="2">
        <f t="shared" si="11"/>
        <v>0.64081890576923073</v>
      </c>
      <c r="AC117" s="2">
        <f t="shared" si="11"/>
        <v>0.52057173953846159</v>
      </c>
      <c r="AD117" s="2">
        <f t="shared" si="11"/>
        <v>0.62717179892307695</v>
      </c>
      <c r="AE117" s="2">
        <f t="shared" si="11"/>
        <v>0.60314948338461538</v>
      </c>
      <c r="AF117" s="2">
        <f t="shared" si="11"/>
        <v>0.69141935023076928</v>
      </c>
    </row>
    <row r="118" spans="2:32" x14ac:dyDescent="0.2">
      <c r="B118" t="s">
        <v>126</v>
      </c>
      <c r="C118" s="2">
        <f>AVERAGE(C63:C68,C82:C111)</f>
        <v>69.971651296944444</v>
      </c>
      <c r="D118" s="2">
        <f t="shared" ref="D118:J118" si="12">AVERAGE(D63:D68,D82:D111)</f>
        <v>79.285282794444441</v>
      </c>
      <c r="E118" s="2">
        <f t="shared" si="12"/>
        <v>65.235052955</v>
      </c>
      <c r="F118" s="2">
        <f t="shared" si="12"/>
        <v>67.474595416944439</v>
      </c>
      <c r="G118" s="2">
        <f t="shared" si="12"/>
        <v>71.45321168444444</v>
      </c>
      <c r="H118" s="2">
        <f t="shared" si="12"/>
        <v>67.018345438055519</v>
      </c>
      <c r="I118" s="2">
        <f t="shared" si="12"/>
        <v>67.225635396388896</v>
      </c>
      <c r="J118" s="2">
        <f t="shared" si="12"/>
        <v>81.394332160277784</v>
      </c>
      <c r="M118" t="s">
        <v>126</v>
      </c>
      <c r="N118" s="2">
        <f>AVERAGE(N63:N68,N82:N111)</f>
        <v>0.57650295991666667</v>
      </c>
      <c r="O118" s="2">
        <f t="shared" ref="O118:U118" si="13">AVERAGE(O63:O68,O82:O111)</f>
        <v>0.63476518794444448</v>
      </c>
      <c r="P118" s="2">
        <f t="shared" si="13"/>
        <v>0.50454086680555543</v>
      </c>
      <c r="Q118" s="2">
        <f t="shared" si="13"/>
        <v>0.55965217008333334</v>
      </c>
      <c r="R118" s="2">
        <f t="shared" si="13"/>
        <v>0.60762028636111109</v>
      </c>
      <c r="S118" s="2">
        <f t="shared" si="13"/>
        <v>0.53903039499999983</v>
      </c>
      <c r="T118" s="2">
        <f t="shared" si="13"/>
        <v>0.54143244300000004</v>
      </c>
      <c r="U118" s="2">
        <f t="shared" si="13"/>
        <v>0.62251674891666653</v>
      </c>
      <c r="X118" t="s">
        <v>126</v>
      </c>
      <c r="Y118" s="2">
        <f>AVERAGE(Y63:Y68,Y82:Y111)</f>
        <v>0.54272190302777767</v>
      </c>
      <c r="Z118" s="2">
        <f t="shared" ref="Z118:AF118" si="14">AVERAGE(Z63:Z68,Z82:Z111)</f>
        <v>0.60558628519444457</v>
      </c>
      <c r="AA118" s="2">
        <f t="shared" si="14"/>
        <v>0.49229848025000006</v>
      </c>
      <c r="AB118" s="2">
        <f t="shared" si="14"/>
        <v>0.54088820597222231</v>
      </c>
      <c r="AC118" s="2">
        <f t="shared" si="14"/>
        <v>0.53092203977777763</v>
      </c>
      <c r="AD118" s="2">
        <f t="shared" si="14"/>
        <v>0.4873306778055555</v>
      </c>
      <c r="AE118" s="2">
        <f t="shared" si="14"/>
        <v>0.51308911227777776</v>
      </c>
      <c r="AF118" s="2">
        <f t="shared" si="14"/>
        <v>0.63829488874999984</v>
      </c>
    </row>
    <row r="120" spans="2:32" x14ac:dyDescent="0.2">
      <c r="B120" t="s">
        <v>125</v>
      </c>
      <c r="C120" s="2">
        <f>AVERAGE(C58:J62)</f>
        <v>77.941574797501559</v>
      </c>
      <c r="M120" t="s">
        <v>125</v>
      </c>
      <c r="N120" s="2">
        <f>AVERAGE(N58:U62)</f>
        <v>0.59817844699559541</v>
      </c>
      <c r="X120" t="s">
        <v>125</v>
      </c>
      <c r="Y120" s="2">
        <f>AVERAGE(Y58:AF62)</f>
        <v>0.69790779677259251</v>
      </c>
    </row>
    <row r="121" spans="2:32" x14ac:dyDescent="0.2">
      <c r="B121" t="s">
        <v>124</v>
      </c>
      <c r="C121" s="2">
        <f>AVERAGE(C69:J81)</f>
        <v>76.334189890288485</v>
      </c>
      <c r="M121" t="s">
        <v>124</v>
      </c>
      <c r="N121" s="2">
        <f>AVERAGE(N69:U81)</f>
        <v>0.5756071524230767</v>
      </c>
      <c r="X121" t="s">
        <v>124</v>
      </c>
      <c r="Y121" s="2">
        <f>AVERAGE(Y69:AF81)</f>
        <v>0.62856323478846154</v>
      </c>
    </row>
    <row r="122" spans="2:32" x14ac:dyDescent="0.2">
      <c r="B122" t="s">
        <v>127</v>
      </c>
      <c r="C122" s="2">
        <f>AVERAGE(C63:J68,C82:J111)</f>
        <v>71.132263392812433</v>
      </c>
      <c r="M122" t="s">
        <v>127</v>
      </c>
      <c r="N122" s="2">
        <f>AVERAGE(N63:U68,N82:U111)</f>
        <v>0.57325763225347248</v>
      </c>
      <c r="X122" t="s">
        <v>127</v>
      </c>
      <c r="Y122" s="2">
        <f>AVERAGE(Y63:AF68,Y82:AF111)</f>
        <v>0.54389144913194465</v>
      </c>
    </row>
    <row r="123" spans="2:32" ht="16" x14ac:dyDescent="0.2">
      <c r="B123" s="10" t="s">
        <v>123</v>
      </c>
      <c r="C123" s="2">
        <f>AVERAGE(C111:J111)</f>
        <v>68.932476968749995</v>
      </c>
      <c r="M123" s="10" t="s">
        <v>123</v>
      </c>
      <c r="N123" s="2">
        <f>AVERAGE(N111:U111)</f>
        <v>0.615196127875</v>
      </c>
      <c r="X123" s="10" t="s">
        <v>123</v>
      </c>
      <c r="Y123" s="2">
        <f>AVERAGE(Y111:AF111)</f>
        <v>0.494170479624999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5"/>
  <sheetViews>
    <sheetView workbookViewId="0"/>
  </sheetViews>
  <sheetFormatPr baseColWidth="10" defaultColWidth="8.83203125" defaultRowHeight="15" x14ac:dyDescent="0.2"/>
  <cols>
    <col min="1" max="1" width="12.83203125" customWidth="1"/>
    <col min="2" max="2" width="17.5" customWidth="1"/>
    <col min="3" max="3" width="13" customWidth="1"/>
    <col min="4" max="4" width="12.83203125" customWidth="1"/>
    <col min="5" max="5" width="13.83203125" customWidth="1"/>
    <col min="9" max="9" width="13.5" customWidth="1"/>
    <col min="11" max="11" width="13.6640625" customWidth="1"/>
    <col min="12" max="12" width="21.6640625" customWidth="1"/>
    <col min="13" max="13" width="20.1640625" customWidth="1"/>
  </cols>
  <sheetData>
    <row r="1" spans="1:13" ht="63.75" customHeight="1" x14ac:dyDescent="0.2">
      <c r="A1" s="11" t="s">
        <v>128</v>
      </c>
      <c r="B1" s="11" t="s">
        <v>129</v>
      </c>
      <c r="C1" s="11" t="s">
        <v>130</v>
      </c>
      <c r="D1" s="11" t="s">
        <v>131</v>
      </c>
      <c r="E1" s="11" t="s">
        <v>132</v>
      </c>
      <c r="F1" s="11" t="s">
        <v>0</v>
      </c>
      <c r="G1" s="11" t="s">
        <v>1</v>
      </c>
      <c r="H1" s="11" t="s">
        <v>2</v>
      </c>
      <c r="I1" s="11" t="s">
        <v>134</v>
      </c>
      <c r="J1" s="11" t="s">
        <v>133</v>
      </c>
      <c r="K1" s="11" t="s">
        <v>106</v>
      </c>
      <c r="L1" s="11" t="s">
        <v>111</v>
      </c>
      <c r="M1" s="11" t="s">
        <v>146</v>
      </c>
    </row>
    <row r="2" spans="1:13" x14ac:dyDescent="0.2">
      <c r="A2" t="b">
        <v>0</v>
      </c>
      <c r="B2" t="b">
        <v>0</v>
      </c>
      <c r="C2">
        <v>5529</v>
      </c>
      <c r="D2">
        <v>0.88120366028282415</v>
      </c>
      <c r="E2">
        <v>0</v>
      </c>
      <c r="F2">
        <v>85.729788388497013</v>
      </c>
      <c r="G2" t="s">
        <v>19</v>
      </c>
      <c r="H2" t="s">
        <v>19</v>
      </c>
      <c r="I2" t="s">
        <v>19</v>
      </c>
      <c r="J2" t="s">
        <v>19</v>
      </c>
      <c r="K2" t="s">
        <v>13</v>
      </c>
      <c r="L2" t="s">
        <v>14</v>
      </c>
      <c r="M2" t="s">
        <v>19</v>
      </c>
    </row>
    <row r="3" spans="1:13" x14ac:dyDescent="0.2">
      <c r="A3" t="b">
        <v>0</v>
      </c>
      <c r="B3" t="b">
        <v>0</v>
      </c>
      <c r="C3">
        <v>4828</v>
      </c>
      <c r="D3">
        <v>0.48455774094285792</v>
      </c>
      <c r="E3">
        <v>8.4852705959645149E-283</v>
      </c>
      <c r="F3">
        <v>64.892294946147473</v>
      </c>
      <c r="G3" t="s">
        <v>19</v>
      </c>
      <c r="H3" t="s">
        <v>19</v>
      </c>
      <c r="I3" t="s">
        <v>19</v>
      </c>
      <c r="J3" t="s">
        <v>19</v>
      </c>
      <c r="K3" t="s">
        <v>5</v>
      </c>
      <c r="L3" t="s">
        <v>6</v>
      </c>
      <c r="M3" t="s">
        <v>19</v>
      </c>
    </row>
    <row r="4" spans="1:13" x14ac:dyDescent="0.2">
      <c r="A4" t="b">
        <v>0</v>
      </c>
      <c r="B4" t="b">
        <v>0</v>
      </c>
      <c r="C4">
        <v>7493</v>
      </c>
      <c r="D4">
        <v>0.92486801632204363</v>
      </c>
      <c r="E4">
        <v>0</v>
      </c>
      <c r="F4">
        <v>89.56359268650742</v>
      </c>
      <c r="G4" t="s">
        <v>19</v>
      </c>
      <c r="H4" t="s">
        <v>19</v>
      </c>
      <c r="I4" t="s">
        <v>19</v>
      </c>
      <c r="J4" t="s">
        <v>19</v>
      </c>
      <c r="K4" t="s">
        <v>15</v>
      </c>
      <c r="L4" t="s">
        <v>16</v>
      </c>
      <c r="M4" t="s">
        <v>19</v>
      </c>
    </row>
    <row r="5" spans="1:13" x14ac:dyDescent="0.2">
      <c r="A5" t="b">
        <v>0</v>
      </c>
      <c r="B5" t="b">
        <v>0</v>
      </c>
      <c r="C5">
        <v>6251</v>
      </c>
      <c r="D5">
        <v>0.86813631612366582</v>
      </c>
      <c r="E5">
        <v>0</v>
      </c>
      <c r="F5">
        <v>83.522636378179484</v>
      </c>
      <c r="G5" t="s">
        <v>19</v>
      </c>
      <c r="H5" t="s">
        <v>19</v>
      </c>
      <c r="I5" t="s">
        <v>19</v>
      </c>
      <c r="J5" t="s">
        <v>19</v>
      </c>
      <c r="K5" t="s">
        <v>17</v>
      </c>
      <c r="L5" t="s">
        <v>18</v>
      </c>
      <c r="M5" t="s">
        <v>19</v>
      </c>
    </row>
    <row r="6" spans="1:13" x14ac:dyDescent="0.2">
      <c r="A6" t="b">
        <v>0</v>
      </c>
      <c r="B6" t="b">
        <v>0</v>
      </c>
      <c r="C6">
        <v>4094</v>
      </c>
      <c r="D6">
        <v>0.81261938671923772</v>
      </c>
      <c r="E6">
        <v>0</v>
      </c>
      <c r="F6">
        <v>79.066927210552009</v>
      </c>
      <c r="G6" t="s">
        <v>19</v>
      </c>
      <c r="H6" t="s">
        <v>19</v>
      </c>
      <c r="I6" t="s">
        <v>19</v>
      </c>
      <c r="J6" t="s">
        <v>19</v>
      </c>
      <c r="K6" t="s">
        <v>9</v>
      </c>
      <c r="L6" t="s">
        <v>10</v>
      </c>
      <c r="M6" t="s">
        <v>19</v>
      </c>
    </row>
    <row r="7" spans="1:13" x14ac:dyDescent="0.2">
      <c r="A7" t="b">
        <v>0</v>
      </c>
      <c r="B7" t="b">
        <v>0</v>
      </c>
      <c r="C7">
        <v>5264</v>
      </c>
      <c r="D7">
        <v>0.91733960157989036</v>
      </c>
      <c r="E7">
        <v>0</v>
      </c>
      <c r="F7">
        <v>86.322188449848028</v>
      </c>
      <c r="G7" t="s">
        <v>19</v>
      </c>
      <c r="H7" t="s">
        <v>19</v>
      </c>
      <c r="I7" t="s">
        <v>19</v>
      </c>
      <c r="J7" t="s">
        <v>19</v>
      </c>
      <c r="K7" t="s">
        <v>7</v>
      </c>
      <c r="L7" t="s">
        <v>8</v>
      </c>
      <c r="M7" t="s">
        <v>19</v>
      </c>
    </row>
    <row r="8" spans="1:13" x14ac:dyDescent="0.2">
      <c r="A8" t="b">
        <v>0</v>
      </c>
      <c r="B8" t="b">
        <v>0</v>
      </c>
      <c r="C8">
        <v>4956</v>
      </c>
      <c r="D8">
        <v>0.81829952839786591</v>
      </c>
      <c r="E8">
        <v>0</v>
      </c>
      <c r="F8">
        <v>78.329297820823228</v>
      </c>
      <c r="G8" t="s">
        <v>19</v>
      </c>
      <c r="H8" t="s">
        <v>19</v>
      </c>
      <c r="I8" t="s">
        <v>19</v>
      </c>
      <c r="J8" t="s">
        <v>19</v>
      </c>
      <c r="K8" t="s">
        <v>11</v>
      </c>
      <c r="L8" t="s">
        <v>12</v>
      </c>
      <c r="M8" t="s">
        <v>19</v>
      </c>
    </row>
    <row r="9" spans="1:13" x14ac:dyDescent="0.2">
      <c r="A9" t="b">
        <v>0</v>
      </c>
      <c r="B9" t="b">
        <v>0</v>
      </c>
      <c r="C9">
        <v>3097</v>
      </c>
      <c r="D9">
        <v>0.4192757583265625</v>
      </c>
      <c r="E9">
        <v>3.9836006728252712E-132</v>
      </c>
      <c r="F9">
        <v>65.353567969002256</v>
      </c>
      <c r="G9" t="s">
        <v>19</v>
      </c>
      <c r="H9" t="s">
        <v>19</v>
      </c>
      <c r="I9" t="s">
        <v>19</v>
      </c>
      <c r="J9" t="s">
        <v>19</v>
      </c>
      <c r="K9" t="s">
        <v>3</v>
      </c>
      <c r="L9" t="s">
        <v>4</v>
      </c>
      <c r="M9" t="s">
        <v>19</v>
      </c>
    </row>
    <row r="10" spans="1:13" x14ac:dyDescent="0.2">
      <c r="A10" t="b">
        <v>1</v>
      </c>
      <c r="B10" t="b">
        <v>0</v>
      </c>
      <c r="C10">
        <v>2138</v>
      </c>
      <c r="D10">
        <v>0.94015326200645055</v>
      </c>
      <c r="E10">
        <v>0</v>
      </c>
      <c r="F10">
        <v>97.333956969130043</v>
      </c>
      <c r="G10">
        <v>0.87766883739745716</v>
      </c>
      <c r="H10">
        <v>1</v>
      </c>
      <c r="I10">
        <v>4.8195540978038E-3</v>
      </c>
      <c r="J10">
        <v>0</v>
      </c>
      <c r="K10" t="s">
        <v>13</v>
      </c>
      <c r="L10" t="s">
        <v>14</v>
      </c>
      <c r="M10">
        <v>66.88493919550983</v>
      </c>
    </row>
    <row r="11" spans="1:13" x14ac:dyDescent="0.2">
      <c r="A11" t="b">
        <v>1</v>
      </c>
      <c r="B11" t="b">
        <v>0</v>
      </c>
      <c r="C11">
        <v>156</v>
      </c>
      <c r="D11">
        <v>0.93335700829604384</v>
      </c>
      <c r="E11">
        <v>2.0518227161408579E-70</v>
      </c>
      <c r="F11">
        <v>97.435897435897445</v>
      </c>
      <c r="G11">
        <v>0.9146878743294502</v>
      </c>
      <c r="H11">
        <v>0.93724841828349392</v>
      </c>
      <c r="I11">
        <v>1.56757287758101E-2</v>
      </c>
      <c r="J11">
        <v>0</v>
      </c>
      <c r="K11" t="s">
        <v>5</v>
      </c>
      <c r="L11" t="s">
        <v>6</v>
      </c>
      <c r="M11">
        <v>84.615384615384627</v>
      </c>
    </row>
    <row r="12" spans="1:13" x14ac:dyDescent="0.2">
      <c r="A12" t="b">
        <v>1</v>
      </c>
      <c r="B12" t="b">
        <v>0</v>
      </c>
      <c r="C12">
        <v>5573</v>
      </c>
      <c r="D12">
        <v>0.9403518883587646</v>
      </c>
      <c r="E12">
        <v>0</v>
      </c>
      <c r="F12">
        <v>94.527184640229677</v>
      </c>
      <c r="G12">
        <v>0.80991011981999472</v>
      </c>
      <c r="H12">
        <v>1</v>
      </c>
      <c r="I12">
        <v>5.9502059330434004E-3</v>
      </c>
      <c r="J12">
        <v>0</v>
      </c>
      <c r="K12" t="s">
        <v>15</v>
      </c>
      <c r="L12" t="s">
        <v>16</v>
      </c>
      <c r="M12">
        <v>58.783420061008442</v>
      </c>
    </row>
    <row r="13" spans="1:13" x14ac:dyDescent="0.2">
      <c r="A13" t="b">
        <v>1</v>
      </c>
      <c r="B13" t="b">
        <v>0</v>
      </c>
      <c r="C13">
        <v>2869</v>
      </c>
      <c r="D13">
        <v>0.92925197292820061</v>
      </c>
      <c r="E13">
        <v>0</v>
      </c>
      <c r="F13">
        <v>94.945974207040805</v>
      </c>
      <c r="G13">
        <v>0.79045603658160224</v>
      </c>
      <c r="H13">
        <v>1</v>
      </c>
      <c r="I13">
        <v>5.5509359596521996E-3</v>
      </c>
      <c r="J13">
        <v>0</v>
      </c>
      <c r="K13" t="s">
        <v>17</v>
      </c>
      <c r="L13" t="s">
        <v>18</v>
      </c>
      <c r="M13">
        <v>52.666434297664694</v>
      </c>
    </row>
    <row r="14" spans="1:13" x14ac:dyDescent="0.2">
      <c r="A14" t="b">
        <v>1</v>
      </c>
      <c r="B14" t="b">
        <v>0</v>
      </c>
      <c r="C14">
        <v>809</v>
      </c>
      <c r="D14">
        <v>0.95129148839676958</v>
      </c>
      <c r="E14">
        <v>0</v>
      </c>
      <c r="F14">
        <v>99.01112484548824</v>
      </c>
      <c r="G14">
        <v>0.92280357563278836</v>
      </c>
      <c r="H14">
        <v>0.9939444480453028</v>
      </c>
      <c r="I14">
        <v>4.6719318492502004E-3</v>
      </c>
      <c r="J14">
        <v>0</v>
      </c>
      <c r="K14" t="s">
        <v>9</v>
      </c>
      <c r="L14" t="s">
        <v>10</v>
      </c>
      <c r="M14">
        <v>76.143386897404199</v>
      </c>
    </row>
    <row r="15" spans="1:13" x14ac:dyDescent="0.2">
      <c r="A15" t="b">
        <v>1</v>
      </c>
      <c r="B15" t="b">
        <v>0</v>
      </c>
      <c r="C15">
        <v>2480</v>
      </c>
      <c r="D15">
        <v>0.95880980558419038</v>
      </c>
      <c r="E15">
        <v>0</v>
      </c>
      <c r="F15">
        <v>97.459677419354833</v>
      </c>
      <c r="G15">
        <v>0.88923301285844791</v>
      </c>
      <c r="H15">
        <v>0.98681072402994918</v>
      </c>
      <c r="I15">
        <v>3.1521980804516E-3</v>
      </c>
      <c r="J15">
        <v>0</v>
      </c>
      <c r="K15" t="s">
        <v>7</v>
      </c>
      <c r="L15" t="s">
        <v>8</v>
      </c>
      <c r="M15">
        <v>76.290322580645167</v>
      </c>
    </row>
    <row r="16" spans="1:13" x14ac:dyDescent="0.2">
      <c r="A16" t="b">
        <v>1</v>
      </c>
      <c r="B16" t="b">
        <v>0</v>
      </c>
      <c r="C16">
        <v>1312</v>
      </c>
      <c r="D16">
        <v>0.9418766595052126</v>
      </c>
      <c r="E16">
        <v>0</v>
      </c>
      <c r="F16">
        <v>96.875</v>
      </c>
      <c r="G16">
        <v>0.86736907446212674</v>
      </c>
      <c r="H16">
        <v>0.98622912551146702</v>
      </c>
      <c r="I16">
        <v>4.0898485590868004E-3</v>
      </c>
      <c r="J16">
        <v>0</v>
      </c>
      <c r="K16" t="s">
        <v>11</v>
      </c>
      <c r="L16" t="s">
        <v>12</v>
      </c>
      <c r="M16">
        <v>67.301829268292678</v>
      </c>
    </row>
    <row r="17" spans="1:13" x14ac:dyDescent="0.2">
      <c r="A17" t="b">
        <v>1</v>
      </c>
      <c r="B17" t="b">
        <v>0</v>
      </c>
      <c r="C17">
        <v>53</v>
      </c>
      <c r="D17">
        <v>0.95081947745178808</v>
      </c>
      <c r="E17">
        <v>1.283285607809898E-27</v>
      </c>
      <c r="F17">
        <v>100</v>
      </c>
      <c r="G17">
        <v>0.72618936530004619</v>
      </c>
      <c r="H17">
        <v>0.97731983983696979</v>
      </c>
      <c r="I17">
        <v>1.40139779064377E-2</v>
      </c>
      <c r="J17">
        <v>0</v>
      </c>
      <c r="K17" t="s">
        <v>3</v>
      </c>
      <c r="L17" t="s">
        <v>4</v>
      </c>
      <c r="M17">
        <v>84.905660377358487</v>
      </c>
    </row>
    <row r="18" spans="1:13" x14ac:dyDescent="0.2">
      <c r="A18" t="b">
        <v>1</v>
      </c>
      <c r="B18" t="b">
        <v>1</v>
      </c>
      <c r="C18">
        <v>1430</v>
      </c>
      <c r="D18">
        <v>0.96738713216051597</v>
      </c>
      <c r="E18">
        <v>0</v>
      </c>
      <c r="F18">
        <v>99.930069930069919</v>
      </c>
      <c r="G18" t="s">
        <v>19</v>
      </c>
      <c r="H18" t="s">
        <v>19</v>
      </c>
      <c r="I18" t="s">
        <v>19</v>
      </c>
      <c r="J18" t="s">
        <v>19</v>
      </c>
      <c r="K18" t="s">
        <v>13</v>
      </c>
      <c r="L18" t="s">
        <v>14</v>
      </c>
      <c r="M18" t="s">
        <v>19</v>
      </c>
    </row>
    <row r="19" spans="1:13" x14ac:dyDescent="0.2">
      <c r="A19" t="b">
        <v>1</v>
      </c>
      <c r="B19" t="b">
        <v>1</v>
      </c>
      <c r="C19">
        <v>132</v>
      </c>
      <c r="D19">
        <v>0.95622394437478719</v>
      </c>
      <c r="E19">
        <v>3.0609332651783639E-71</v>
      </c>
      <c r="F19">
        <v>100</v>
      </c>
      <c r="G19" t="s">
        <v>19</v>
      </c>
      <c r="H19" t="s">
        <v>19</v>
      </c>
      <c r="I19" t="s">
        <v>19</v>
      </c>
      <c r="J19" t="s">
        <v>19</v>
      </c>
      <c r="K19" t="s">
        <v>5</v>
      </c>
      <c r="L19" t="s">
        <v>6</v>
      </c>
      <c r="M19" t="s">
        <v>19</v>
      </c>
    </row>
    <row r="20" spans="1:13" x14ac:dyDescent="0.2">
      <c r="A20" t="b">
        <v>1</v>
      </c>
      <c r="B20" t="b">
        <v>1</v>
      </c>
      <c r="C20">
        <v>3276</v>
      </c>
      <c r="D20">
        <v>0.97117923651402915</v>
      </c>
      <c r="E20">
        <v>0</v>
      </c>
      <c r="F20">
        <v>99.877899877899878</v>
      </c>
      <c r="G20" t="s">
        <v>19</v>
      </c>
      <c r="H20" t="s">
        <v>19</v>
      </c>
      <c r="I20" t="s">
        <v>19</v>
      </c>
      <c r="J20" t="s">
        <v>19</v>
      </c>
      <c r="K20" t="s">
        <v>15</v>
      </c>
      <c r="L20" t="s">
        <v>16</v>
      </c>
      <c r="M20" t="s">
        <v>19</v>
      </c>
    </row>
    <row r="21" spans="1:13" x14ac:dyDescent="0.2">
      <c r="A21" t="b">
        <v>1</v>
      </c>
      <c r="B21" t="b">
        <v>1</v>
      </c>
      <c r="C21">
        <v>1511</v>
      </c>
      <c r="D21">
        <v>0.97030156867967676</v>
      </c>
      <c r="E21">
        <v>0</v>
      </c>
      <c r="F21">
        <v>100</v>
      </c>
      <c r="G21" t="s">
        <v>19</v>
      </c>
      <c r="H21" t="s">
        <v>19</v>
      </c>
      <c r="I21" t="s">
        <v>19</v>
      </c>
      <c r="J21" t="s">
        <v>19</v>
      </c>
      <c r="K21" t="s">
        <v>17</v>
      </c>
      <c r="L21" t="s">
        <v>18</v>
      </c>
      <c r="M21" t="s">
        <v>19</v>
      </c>
    </row>
    <row r="22" spans="1:13" x14ac:dyDescent="0.2">
      <c r="A22" t="b">
        <v>1</v>
      </c>
      <c r="B22" t="b">
        <v>1</v>
      </c>
      <c r="C22">
        <v>616</v>
      </c>
      <c r="D22">
        <v>0.96842922763236516</v>
      </c>
      <c r="E22">
        <v>0</v>
      </c>
      <c r="F22">
        <v>100</v>
      </c>
      <c r="G22" t="s">
        <v>19</v>
      </c>
      <c r="H22" t="s">
        <v>19</v>
      </c>
      <c r="I22" t="s">
        <v>19</v>
      </c>
      <c r="J22" t="s">
        <v>19</v>
      </c>
      <c r="K22" t="s">
        <v>9</v>
      </c>
      <c r="L22" t="s">
        <v>10</v>
      </c>
      <c r="M22" t="s">
        <v>19</v>
      </c>
    </row>
    <row r="23" spans="1:13" x14ac:dyDescent="0.2">
      <c r="A23" t="b">
        <v>1</v>
      </c>
      <c r="B23" t="b">
        <v>1</v>
      </c>
      <c r="C23">
        <v>1892</v>
      </c>
      <c r="D23">
        <v>0.97669945471464481</v>
      </c>
      <c r="E23">
        <v>0</v>
      </c>
      <c r="F23">
        <v>99.947145877378446</v>
      </c>
      <c r="G23" t="s">
        <v>19</v>
      </c>
      <c r="H23" t="s">
        <v>19</v>
      </c>
      <c r="I23" t="s">
        <v>19</v>
      </c>
      <c r="J23" t="s">
        <v>19</v>
      </c>
      <c r="K23" t="s">
        <v>7</v>
      </c>
      <c r="L23" t="s">
        <v>8</v>
      </c>
      <c r="M23" t="s">
        <v>19</v>
      </c>
    </row>
    <row r="24" spans="1:13" x14ac:dyDescent="0.2">
      <c r="A24" t="b">
        <v>1</v>
      </c>
      <c r="B24" t="b">
        <v>1</v>
      </c>
      <c r="C24">
        <v>883</v>
      </c>
      <c r="D24">
        <v>0.97024298253614605</v>
      </c>
      <c r="E24">
        <v>0</v>
      </c>
      <c r="F24">
        <v>100</v>
      </c>
      <c r="G24" t="s">
        <v>19</v>
      </c>
      <c r="H24" t="s">
        <v>19</v>
      </c>
      <c r="I24" t="s">
        <v>19</v>
      </c>
      <c r="J24" t="s">
        <v>19</v>
      </c>
      <c r="K24" t="s">
        <v>11</v>
      </c>
      <c r="L24" t="s">
        <v>12</v>
      </c>
      <c r="M24" t="s">
        <v>19</v>
      </c>
    </row>
    <row r="25" spans="1:13" x14ac:dyDescent="0.2">
      <c r="A25" t="b">
        <v>1</v>
      </c>
      <c r="B25" t="b">
        <v>1</v>
      </c>
      <c r="C25">
        <v>45</v>
      </c>
      <c r="D25">
        <v>0.97035613049614644</v>
      </c>
      <c r="E25">
        <v>3.7537478054523649E-28</v>
      </c>
      <c r="F25">
        <v>100</v>
      </c>
      <c r="G25" t="s">
        <v>19</v>
      </c>
      <c r="H25" t="s">
        <v>19</v>
      </c>
      <c r="I25" t="s">
        <v>19</v>
      </c>
      <c r="J25" t="s">
        <v>19</v>
      </c>
      <c r="K25" t="s">
        <v>3</v>
      </c>
      <c r="L25" t="s">
        <v>4</v>
      </c>
      <c r="M25" t="s">
        <v>19</v>
      </c>
    </row>
  </sheetData>
  <sortState xmlns:xlrd2="http://schemas.microsoft.com/office/spreadsheetml/2017/richdata2" ref="A2:M25">
    <sortCondition ref="A2:A25"/>
    <sortCondition ref="B2:B25"/>
    <sortCondition ref="K2:K25"/>
  </sortState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2"/>
  <sheetViews>
    <sheetView workbookViewId="0"/>
  </sheetViews>
  <sheetFormatPr baseColWidth="10" defaultColWidth="8.83203125" defaultRowHeight="15" x14ac:dyDescent="0.2"/>
  <cols>
    <col min="1" max="1" width="13.1640625" bestFit="1" customWidth="1"/>
    <col min="2" max="2" width="13.33203125" bestFit="1" customWidth="1"/>
    <col min="3" max="3" width="13.5" bestFit="1" customWidth="1"/>
    <col min="4" max="4" width="13.33203125" bestFit="1" customWidth="1"/>
    <col min="5" max="5" width="13" bestFit="1" customWidth="1"/>
    <col min="6" max="6" width="12" bestFit="1" customWidth="1"/>
    <col min="9" max="9" width="13.33203125" bestFit="1" customWidth="1"/>
    <col min="10" max="10" width="10.5" bestFit="1" customWidth="1"/>
    <col min="11" max="11" width="13.1640625" bestFit="1" customWidth="1"/>
    <col min="12" max="12" width="13.33203125" bestFit="1" customWidth="1"/>
    <col min="13" max="13" width="20.1640625" customWidth="1"/>
  </cols>
  <sheetData>
    <row r="1" spans="1:13" ht="64" x14ac:dyDescent="0.2">
      <c r="A1" s="11" t="s">
        <v>128</v>
      </c>
      <c r="B1" s="11" t="s">
        <v>129</v>
      </c>
      <c r="C1" s="11" t="s">
        <v>130</v>
      </c>
      <c r="D1" s="11" t="s">
        <v>131</v>
      </c>
      <c r="E1" s="11" t="s">
        <v>132</v>
      </c>
      <c r="F1" s="11" t="s">
        <v>0</v>
      </c>
      <c r="G1" s="11" t="s">
        <v>1</v>
      </c>
      <c r="H1" s="11" t="s">
        <v>2</v>
      </c>
      <c r="I1" s="11" t="s">
        <v>134</v>
      </c>
      <c r="J1" s="11" t="s">
        <v>133</v>
      </c>
      <c r="K1" s="11" t="s">
        <v>106</v>
      </c>
      <c r="L1" s="11" t="s">
        <v>111</v>
      </c>
      <c r="M1" s="11" t="s">
        <v>146</v>
      </c>
    </row>
    <row r="2" spans="1:13" x14ac:dyDescent="0.2">
      <c r="A2" t="b">
        <v>0</v>
      </c>
      <c r="B2" t="b">
        <v>0</v>
      </c>
      <c r="C2">
        <v>7567</v>
      </c>
      <c r="D2">
        <v>0.93205544645321881</v>
      </c>
      <c r="E2">
        <v>0</v>
      </c>
      <c r="F2">
        <v>91.15897978062641</v>
      </c>
      <c r="G2" t="s">
        <v>19</v>
      </c>
      <c r="H2" t="s">
        <v>19</v>
      </c>
      <c r="I2" t="s">
        <v>19</v>
      </c>
      <c r="J2" t="s">
        <v>19</v>
      </c>
      <c r="K2" t="s">
        <v>13</v>
      </c>
      <c r="L2" t="s">
        <v>22</v>
      </c>
      <c r="M2" t="s">
        <v>19</v>
      </c>
    </row>
    <row r="3" spans="1:13" x14ac:dyDescent="0.2">
      <c r="A3" t="b">
        <v>0</v>
      </c>
      <c r="B3" t="b">
        <v>0</v>
      </c>
      <c r="C3">
        <v>1076</v>
      </c>
      <c r="D3">
        <v>0.84818120906875472</v>
      </c>
      <c r="E3">
        <v>1.1784826803718E-298</v>
      </c>
      <c r="F3">
        <v>92.193308550185847</v>
      </c>
      <c r="G3" t="s">
        <v>19</v>
      </c>
      <c r="H3" t="s">
        <v>19</v>
      </c>
      <c r="I3" t="s">
        <v>19</v>
      </c>
      <c r="J3" t="s">
        <v>19</v>
      </c>
      <c r="K3" t="s">
        <v>5</v>
      </c>
      <c r="L3" t="s">
        <v>20</v>
      </c>
      <c r="M3" t="s">
        <v>19</v>
      </c>
    </row>
    <row r="4" spans="1:13" x14ac:dyDescent="0.2">
      <c r="A4" t="b">
        <v>0</v>
      </c>
      <c r="B4" t="b">
        <v>0</v>
      </c>
      <c r="C4">
        <v>7959</v>
      </c>
      <c r="D4">
        <v>0.97433533951429319</v>
      </c>
      <c r="E4">
        <v>0</v>
      </c>
      <c r="F4">
        <v>96.167860283955264</v>
      </c>
      <c r="G4" t="s">
        <v>19</v>
      </c>
      <c r="H4" t="s">
        <v>19</v>
      </c>
      <c r="I4" t="s">
        <v>19</v>
      </c>
      <c r="J4" t="s">
        <v>19</v>
      </c>
      <c r="K4" t="s">
        <v>15</v>
      </c>
      <c r="L4" t="s">
        <v>23</v>
      </c>
      <c r="M4" t="s">
        <v>19</v>
      </c>
    </row>
    <row r="5" spans="1:13" x14ac:dyDescent="0.2">
      <c r="A5" t="b">
        <v>0</v>
      </c>
      <c r="B5" t="b">
        <v>0</v>
      </c>
      <c r="C5">
        <v>7597</v>
      </c>
      <c r="D5">
        <v>0.94597105616525357</v>
      </c>
      <c r="E5">
        <v>0</v>
      </c>
      <c r="F5">
        <v>93.43161774384626</v>
      </c>
      <c r="G5" t="s">
        <v>19</v>
      </c>
      <c r="H5" t="s">
        <v>19</v>
      </c>
      <c r="I5" t="s">
        <v>19</v>
      </c>
      <c r="J5" t="s">
        <v>19</v>
      </c>
      <c r="K5" t="s">
        <v>17</v>
      </c>
      <c r="L5" t="s">
        <v>24</v>
      </c>
      <c r="M5" t="s">
        <v>19</v>
      </c>
    </row>
    <row r="6" spans="1:13" x14ac:dyDescent="0.2">
      <c r="A6" t="b">
        <v>0</v>
      </c>
      <c r="B6" t="b">
        <v>0</v>
      </c>
      <c r="C6">
        <v>4153</v>
      </c>
      <c r="D6">
        <v>0.8465310775690138</v>
      </c>
      <c r="E6">
        <v>0</v>
      </c>
      <c r="F6">
        <v>82.301950397303145</v>
      </c>
      <c r="G6" t="s">
        <v>19</v>
      </c>
      <c r="H6" t="s">
        <v>19</v>
      </c>
      <c r="I6" t="s">
        <v>19</v>
      </c>
      <c r="J6" t="s">
        <v>19</v>
      </c>
      <c r="K6" t="s">
        <v>9</v>
      </c>
      <c r="L6" t="s">
        <v>21</v>
      </c>
      <c r="M6" t="s">
        <v>19</v>
      </c>
    </row>
    <row r="7" spans="1:13" x14ac:dyDescent="0.2">
      <c r="A7" t="b">
        <v>0</v>
      </c>
      <c r="B7" t="b">
        <v>0</v>
      </c>
      <c r="C7">
        <v>7271</v>
      </c>
      <c r="D7">
        <v>0.93305612339977917</v>
      </c>
      <c r="E7">
        <v>0</v>
      </c>
      <c r="F7">
        <v>87.622060239306833</v>
      </c>
      <c r="G7" t="s">
        <v>19</v>
      </c>
      <c r="H7" t="s">
        <v>19</v>
      </c>
      <c r="I7" t="s">
        <v>19</v>
      </c>
      <c r="J7" t="s">
        <v>19</v>
      </c>
      <c r="K7" t="s">
        <v>7</v>
      </c>
      <c r="L7" t="s">
        <v>25</v>
      </c>
      <c r="M7" t="s">
        <v>19</v>
      </c>
    </row>
    <row r="8" spans="1:13" x14ac:dyDescent="0.2">
      <c r="A8" t="b">
        <v>0</v>
      </c>
      <c r="B8" t="b">
        <v>0</v>
      </c>
      <c r="C8">
        <v>4732</v>
      </c>
      <c r="D8">
        <v>0.89939771121629886</v>
      </c>
      <c r="E8">
        <v>0</v>
      </c>
      <c r="F8">
        <v>87.573964497041416</v>
      </c>
      <c r="G8" t="s">
        <v>19</v>
      </c>
      <c r="H8" t="s">
        <v>19</v>
      </c>
      <c r="I8" t="s">
        <v>19</v>
      </c>
      <c r="J8" t="s">
        <v>19</v>
      </c>
      <c r="K8" t="s">
        <v>11</v>
      </c>
      <c r="L8" t="s">
        <v>11</v>
      </c>
      <c r="M8" t="s">
        <v>19</v>
      </c>
    </row>
    <row r="9" spans="1:13" x14ac:dyDescent="0.2">
      <c r="A9" t="b">
        <v>1</v>
      </c>
      <c r="B9" t="b">
        <v>0</v>
      </c>
      <c r="C9">
        <v>2721</v>
      </c>
      <c r="D9">
        <v>0.97928530987290963</v>
      </c>
      <c r="E9">
        <v>0</v>
      </c>
      <c r="F9">
        <v>99.632488055861799</v>
      </c>
      <c r="G9">
        <v>0.96777891182239084</v>
      </c>
      <c r="H9">
        <v>0.97700091908669284</v>
      </c>
      <c r="I9">
        <v>1.4166614907715001E-3</v>
      </c>
      <c r="J9">
        <v>0</v>
      </c>
      <c r="K9" t="s">
        <v>13</v>
      </c>
      <c r="L9" t="s">
        <v>22</v>
      </c>
      <c r="M9">
        <v>95.185593531789777</v>
      </c>
    </row>
    <row r="10" spans="1:13" x14ac:dyDescent="0.2">
      <c r="A10" t="b">
        <v>1</v>
      </c>
      <c r="B10" t="b">
        <v>0</v>
      </c>
      <c r="C10">
        <v>72</v>
      </c>
      <c r="D10">
        <v>0.98251036800087521</v>
      </c>
      <c r="E10">
        <v>7.6762897874509914E-53</v>
      </c>
      <c r="F10">
        <v>100</v>
      </c>
      <c r="G10">
        <v>0.83276513878837055</v>
      </c>
      <c r="H10">
        <v>0.98899238295762959</v>
      </c>
      <c r="I10">
        <v>5.9765589814003003E-3</v>
      </c>
      <c r="J10">
        <v>0</v>
      </c>
      <c r="K10" t="s">
        <v>5</v>
      </c>
      <c r="L10" t="s">
        <v>20</v>
      </c>
      <c r="M10">
        <v>98.611111111111128</v>
      </c>
    </row>
    <row r="11" spans="1:13" x14ac:dyDescent="0.2">
      <c r="A11" t="b">
        <v>1</v>
      </c>
      <c r="B11" t="b">
        <v>0</v>
      </c>
      <c r="C11">
        <v>6038</v>
      </c>
      <c r="D11">
        <v>0.98226534330308835</v>
      </c>
      <c r="E11">
        <v>0</v>
      </c>
      <c r="F11">
        <v>99.13878767803908</v>
      </c>
      <c r="G11">
        <v>0.97600853191642911</v>
      </c>
      <c r="H11">
        <v>0.95683734142301125</v>
      </c>
      <c r="I11">
        <v>1.0658918805629E-3</v>
      </c>
      <c r="J11">
        <v>0</v>
      </c>
      <c r="K11" t="s">
        <v>15</v>
      </c>
      <c r="L11" t="s">
        <v>23</v>
      </c>
      <c r="M11">
        <v>92.795627691288516</v>
      </c>
    </row>
    <row r="12" spans="1:13" x14ac:dyDescent="0.2">
      <c r="A12" t="b">
        <v>1</v>
      </c>
      <c r="B12" t="b">
        <v>0</v>
      </c>
      <c r="C12">
        <v>3530</v>
      </c>
      <c r="D12">
        <v>0.97900625512162975</v>
      </c>
      <c r="E12">
        <v>0</v>
      </c>
      <c r="F12">
        <v>99.461756373937689</v>
      </c>
      <c r="G12">
        <v>0.98388511382232557</v>
      </c>
      <c r="H12">
        <v>0.9740424440034996</v>
      </c>
      <c r="I12">
        <v>1.1518261910921999E-3</v>
      </c>
      <c r="J12">
        <v>0</v>
      </c>
      <c r="K12" t="s">
        <v>17</v>
      </c>
      <c r="L12" t="s">
        <v>24</v>
      </c>
      <c r="M12">
        <v>92.776203966005681</v>
      </c>
    </row>
    <row r="13" spans="1:13" x14ac:dyDescent="0.2">
      <c r="A13" t="b">
        <v>1</v>
      </c>
      <c r="B13" t="b">
        <v>0</v>
      </c>
      <c r="C13">
        <v>749</v>
      </c>
      <c r="D13">
        <v>0.97567919632895561</v>
      </c>
      <c r="E13">
        <v>0</v>
      </c>
      <c r="F13">
        <v>99.732977303070768</v>
      </c>
      <c r="G13">
        <v>0.97103634740557843</v>
      </c>
      <c r="H13">
        <v>0.98004224017115238</v>
      </c>
      <c r="I13">
        <v>2.5493859813605002E-3</v>
      </c>
      <c r="J13">
        <v>0</v>
      </c>
      <c r="K13" t="s">
        <v>9</v>
      </c>
      <c r="L13" t="s">
        <v>21</v>
      </c>
      <c r="M13">
        <v>96.128170894526022</v>
      </c>
    </row>
    <row r="14" spans="1:13" x14ac:dyDescent="0.2">
      <c r="A14" t="b">
        <v>1</v>
      </c>
      <c r="B14" t="b">
        <v>0</v>
      </c>
      <c r="C14">
        <v>3157</v>
      </c>
      <c r="D14">
        <v>0.97452487031930979</v>
      </c>
      <c r="E14">
        <v>0</v>
      </c>
      <c r="F14">
        <v>99.239784605638278</v>
      </c>
      <c r="G14">
        <v>0.9622523731012198</v>
      </c>
      <c r="H14">
        <v>0.97447692394974039</v>
      </c>
      <c r="I14">
        <v>1.2893974955866E-3</v>
      </c>
      <c r="J14">
        <v>0</v>
      </c>
      <c r="K14" t="s">
        <v>7</v>
      </c>
      <c r="L14" t="s">
        <v>25</v>
      </c>
      <c r="M14">
        <v>89.673740893253097</v>
      </c>
    </row>
    <row r="15" spans="1:13" x14ac:dyDescent="0.2">
      <c r="A15" t="b">
        <v>1</v>
      </c>
      <c r="B15" t="b">
        <v>0</v>
      </c>
      <c r="C15">
        <v>1341</v>
      </c>
      <c r="D15">
        <v>0.97541482129128121</v>
      </c>
      <c r="E15">
        <v>0</v>
      </c>
      <c r="F15">
        <v>99.403430275913522</v>
      </c>
      <c r="G15">
        <v>0.94866857943249938</v>
      </c>
      <c r="H15">
        <v>0.98429932475097137</v>
      </c>
      <c r="I15">
        <v>1.5642875034956E-3</v>
      </c>
      <c r="J15">
        <v>0</v>
      </c>
      <c r="K15" t="s">
        <v>11</v>
      </c>
      <c r="L15" t="s">
        <v>11</v>
      </c>
      <c r="M15">
        <v>92.095451155853837</v>
      </c>
    </row>
    <row r="16" spans="1:13" x14ac:dyDescent="0.2">
      <c r="A16" t="b">
        <v>1</v>
      </c>
      <c r="B16" t="b">
        <v>1</v>
      </c>
      <c r="C16">
        <v>2590</v>
      </c>
      <c r="D16">
        <v>0.98310983216607917</v>
      </c>
      <c r="E16">
        <v>0</v>
      </c>
      <c r="F16">
        <v>100</v>
      </c>
      <c r="G16" t="s">
        <v>19</v>
      </c>
      <c r="H16" t="s">
        <v>19</v>
      </c>
      <c r="I16" t="s">
        <v>19</v>
      </c>
      <c r="J16" t="s">
        <v>19</v>
      </c>
      <c r="K16" t="s">
        <v>13</v>
      </c>
      <c r="L16" t="s">
        <v>22</v>
      </c>
      <c r="M16" t="s">
        <v>19</v>
      </c>
    </row>
    <row r="17" spans="1:13" x14ac:dyDescent="0.2">
      <c r="A17" t="b">
        <v>1</v>
      </c>
      <c r="B17" t="b">
        <v>1</v>
      </c>
      <c r="C17">
        <v>71</v>
      </c>
      <c r="D17">
        <v>0.98368269501758177</v>
      </c>
      <c r="E17">
        <v>3.864066172705214E-53</v>
      </c>
      <c r="F17">
        <v>100</v>
      </c>
      <c r="G17" t="s">
        <v>19</v>
      </c>
      <c r="H17" t="s">
        <v>19</v>
      </c>
      <c r="I17" t="s">
        <v>19</v>
      </c>
      <c r="J17" t="s">
        <v>19</v>
      </c>
      <c r="K17" t="s">
        <v>5</v>
      </c>
      <c r="L17" t="s">
        <v>20</v>
      </c>
      <c r="M17" t="s">
        <v>19</v>
      </c>
    </row>
    <row r="18" spans="1:13" x14ac:dyDescent="0.2">
      <c r="A18" t="b">
        <v>1</v>
      </c>
      <c r="B18" t="b">
        <v>1</v>
      </c>
      <c r="C18">
        <v>5603</v>
      </c>
      <c r="D18">
        <v>0.98622597815949276</v>
      </c>
      <c r="E18">
        <v>0</v>
      </c>
      <c r="F18">
        <v>99.964304836694637</v>
      </c>
      <c r="G18" t="s">
        <v>19</v>
      </c>
      <c r="H18" t="s">
        <v>19</v>
      </c>
      <c r="I18" t="s">
        <v>19</v>
      </c>
      <c r="J18" t="s">
        <v>19</v>
      </c>
      <c r="K18" t="s">
        <v>15</v>
      </c>
      <c r="L18" t="s">
        <v>23</v>
      </c>
      <c r="M18" t="s">
        <v>19</v>
      </c>
    </row>
    <row r="19" spans="1:13" x14ac:dyDescent="0.2">
      <c r="A19" t="b">
        <v>1</v>
      </c>
      <c r="B19" t="b">
        <v>1</v>
      </c>
      <c r="C19">
        <v>3275</v>
      </c>
      <c r="D19">
        <v>0.9844527484417176</v>
      </c>
      <c r="E19">
        <v>0</v>
      </c>
      <c r="F19">
        <v>100</v>
      </c>
      <c r="G19" t="s">
        <v>19</v>
      </c>
      <c r="H19" t="s">
        <v>19</v>
      </c>
      <c r="I19" t="s">
        <v>19</v>
      </c>
      <c r="J19" t="s">
        <v>19</v>
      </c>
      <c r="K19" t="s">
        <v>17</v>
      </c>
      <c r="L19" t="s">
        <v>24</v>
      </c>
      <c r="M19" t="s">
        <v>19</v>
      </c>
    </row>
    <row r="20" spans="1:13" x14ac:dyDescent="0.2">
      <c r="A20" t="b">
        <v>1</v>
      </c>
      <c r="B20" t="b">
        <v>1</v>
      </c>
      <c r="C20">
        <v>720</v>
      </c>
      <c r="D20">
        <v>0.97897796012127725</v>
      </c>
      <c r="E20">
        <v>0</v>
      </c>
      <c r="F20">
        <v>100</v>
      </c>
      <c r="G20" t="s">
        <v>19</v>
      </c>
      <c r="H20" t="s">
        <v>19</v>
      </c>
      <c r="I20" t="s">
        <v>19</v>
      </c>
      <c r="J20" t="s">
        <v>19</v>
      </c>
      <c r="K20" t="s">
        <v>9</v>
      </c>
      <c r="L20" t="s">
        <v>21</v>
      </c>
      <c r="M20" t="s">
        <v>19</v>
      </c>
    </row>
    <row r="21" spans="1:13" x14ac:dyDescent="0.2">
      <c r="A21" t="b">
        <v>1</v>
      </c>
      <c r="B21" t="b">
        <v>1</v>
      </c>
      <c r="C21">
        <v>2831</v>
      </c>
      <c r="D21">
        <v>0.9808962913896756</v>
      </c>
      <c r="E21">
        <v>0</v>
      </c>
      <c r="F21">
        <v>100</v>
      </c>
      <c r="G21" t="s">
        <v>19</v>
      </c>
      <c r="H21" t="s">
        <v>19</v>
      </c>
      <c r="I21" t="s">
        <v>19</v>
      </c>
      <c r="J21" t="s">
        <v>19</v>
      </c>
      <c r="K21" t="s">
        <v>7</v>
      </c>
      <c r="L21" t="s">
        <v>25</v>
      </c>
      <c r="M21" t="s">
        <v>19</v>
      </c>
    </row>
    <row r="22" spans="1:13" x14ac:dyDescent="0.2">
      <c r="A22" t="b">
        <v>1</v>
      </c>
      <c r="B22" t="b">
        <v>1</v>
      </c>
      <c r="C22">
        <v>1235</v>
      </c>
      <c r="D22">
        <v>0.98134307814571986</v>
      </c>
      <c r="E22">
        <v>0</v>
      </c>
      <c r="F22">
        <v>100</v>
      </c>
      <c r="G22" t="s">
        <v>19</v>
      </c>
      <c r="H22" t="s">
        <v>19</v>
      </c>
      <c r="I22" t="s">
        <v>19</v>
      </c>
      <c r="J22" t="s">
        <v>19</v>
      </c>
      <c r="K22" t="s">
        <v>11</v>
      </c>
      <c r="L22" t="s">
        <v>11</v>
      </c>
      <c r="M22" t="s">
        <v>19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93"/>
  <sheetViews>
    <sheetView zoomScale="90" workbookViewId="0"/>
  </sheetViews>
  <sheetFormatPr baseColWidth="10" defaultColWidth="8.83203125" defaultRowHeight="15" x14ac:dyDescent="0.2"/>
  <cols>
    <col min="1" max="1" width="13.83203125" customWidth="1"/>
    <col min="2" max="2" width="14.5" customWidth="1"/>
    <col min="3" max="3" width="14.83203125" customWidth="1"/>
    <col min="4" max="4" width="15" customWidth="1"/>
    <col min="5" max="5" width="12.83203125" customWidth="1"/>
    <col min="6" max="7" width="9" bestFit="1" customWidth="1"/>
    <col min="8" max="8" width="9.33203125" customWidth="1"/>
    <col min="9" max="9" width="11.5" customWidth="1"/>
    <col min="10" max="10" width="11.83203125" bestFit="1" customWidth="1"/>
    <col min="11" max="11" width="13.5" customWidth="1"/>
    <col min="12" max="12" width="12.5" customWidth="1"/>
    <col min="13" max="13" width="26.5" customWidth="1"/>
  </cols>
  <sheetData>
    <row r="1" spans="1:13" ht="48" x14ac:dyDescent="0.2">
      <c r="A1" s="11" t="s">
        <v>128</v>
      </c>
      <c r="B1" s="11" t="s">
        <v>129</v>
      </c>
      <c r="C1" s="11" t="s">
        <v>130</v>
      </c>
      <c r="D1" s="11" t="s">
        <v>131</v>
      </c>
      <c r="E1" s="11" t="s">
        <v>132</v>
      </c>
      <c r="F1" s="11" t="s">
        <v>0</v>
      </c>
      <c r="G1" s="11" t="s">
        <v>1</v>
      </c>
      <c r="H1" s="11" t="s">
        <v>2</v>
      </c>
      <c r="I1" s="11" t="s">
        <v>134</v>
      </c>
      <c r="J1" s="11" t="s">
        <v>133</v>
      </c>
      <c r="K1" s="11" t="s">
        <v>106</v>
      </c>
      <c r="L1" s="11" t="s">
        <v>111</v>
      </c>
      <c r="M1" s="11" t="s">
        <v>146</v>
      </c>
    </row>
    <row r="2" spans="1:13" x14ac:dyDescent="0.2">
      <c r="A2" t="b">
        <v>1</v>
      </c>
      <c r="B2" t="b">
        <v>0</v>
      </c>
      <c r="C2">
        <v>5714</v>
      </c>
      <c r="D2">
        <v>0.4183594663019205</v>
      </c>
      <c r="E2">
        <v>5.7154021760474001E-241</v>
      </c>
      <c r="F2">
        <v>65.243262163108156</v>
      </c>
      <c r="G2">
        <v>0.28869477902720891</v>
      </c>
      <c r="H2">
        <v>0.50523090778040336</v>
      </c>
      <c r="I2">
        <v>1.43572092227356E-2</v>
      </c>
      <c r="J2">
        <v>2.8388428246495132E-271</v>
      </c>
      <c r="K2" t="s">
        <v>7</v>
      </c>
      <c r="L2" t="s">
        <v>5</v>
      </c>
      <c r="M2">
        <v>6.9828491424571224</v>
      </c>
    </row>
    <row r="3" spans="1:13" x14ac:dyDescent="0.2">
      <c r="A3" t="b">
        <v>1</v>
      </c>
      <c r="B3" t="b">
        <v>0</v>
      </c>
      <c r="C3">
        <v>12276</v>
      </c>
      <c r="D3">
        <v>0.3712731773947055</v>
      </c>
      <c r="E3">
        <v>0</v>
      </c>
      <c r="F3">
        <v>61.69762137504074</v>
      </c>
      <c r="G3">
        <v>0.18547814499392259</v>
      </c>
      <c r="H3">
        <v>0.50700158264878781</v>
      </c>
      <c r="I3">
        <v>1.2354310243785201E-2</v>
      </c>
      <c r="J3">
        <v>0</v>
      </c>
      <c r="K3" t="s">
        <v>15</v>
      </c>
      <c r="L3" t="s">
        <v>5</v>
      </c>
      <c r="M3">
        <v>2.997719126751385</v>
      </c>
    </row>
    <row r="4" spans="1:13" x14ac:dyDescent="0.2">
      <c r="A4" t="b">
        <v>1</v>
      </c>
      <c r="B4" t="b">
        <v>0</v>
      </c>
      <c r="C4">
        <v>12638</v>
      </c>
      <c r="D4">
        <v>0.46575236325992719</v>
      </c>
      <c r="E4">
        <v>0</v>
      </c>
      <c r="F4">
        <v>65.564171546130709</v>
      </c>
      <c r="G4">
        <v>0.30473248308710088</v>
      </c>
      <c r="H4">
        <v>0.5134443435697662</v>
      </c>
      <c r="I4">
        <v>9.4119047165376005E-3</v>
      </c>
      <c r="J4">
        <v>0</v>
      </c>
      <c r="K4" t="s">
        <v>15</v>
      </c>
      <c r="L4" t="s">
        <v>9</v>
      </c>
      <c r="M4">
        <v>13.08751384712771</v>
      </c>
    </row>
    <row r="5" spans="1:13" x14ac:dyDescent="0.2">
      <c r="A5" t="b">
        <v>1</v>
      </c>
      <c r="B5" t="b">
        <v>0</v>
      </c>
      <c r="C5">
        <v>333</v>
      </c>
      <c r="D5">
        <v>0.50802990036432794</v>
      </c>
      <c r="E5">
        <v>2.984285527987886E-23</v>
      </c>
      <c r="F5">
        <v>67.567567567567565</v>
      </c>
      <c r="G5">
        <v>0.65916309527785333</v>
      </c>
      <c r="H5">
        <v>0.52149780947089819</v>
      </c>
      <c r="I5">
        <v>3.7979273950913203E-2</v>
      </c>
      <c r="J5">
        <v>6.6107494883009221E-43</v>
      </c>
      <c r="K5" t="s">
        <v>5</v>
      </c>
      <c r="L5" t="s">
        <v>15</v>
      </c>
      <c r="M5">
        <v>60.06006006006006</v>
      </c>
    </row>
    <row r="6" spans="1:13" x14ac:dyDescent="0.2">
      <c r="A6" t="b">
        <v>1</v>
      </c>
      <c r="B6" t="b">
        <v>0</v>
      </c>
      <c r="C6">
        <v>330</v>
      </c>
      <c r="D6">
        <v>0.50652675479016862</v>
      </c>
      <c r="E6">
        <v>6.5882734086857654E-23</v>
      </c>
      <c r="F6">
        <v>67.878787878787875</v>
      </c>
      <c r="G6">
        <v>0.70711925511878571</v>
      </c>
      <c r="H6">
        <v>0.52936959578288945</v>
      </c>
      <c r="I6">
        <v>3.6861263582350597E-2</v>
      </c>
      <c r="J6">
        <v>9.0728528460430803E-47</v>
      </c>
      <c r="K6" t="s">
        <v>5</v>
      </c>
      <c r="L6" t="s">
        <v>17</v>
      </c>
      <c r="M6">
        <v>51.81818181818182</v>
      </c>
    </row>
    <row r="7" spans="1:13" x14ac:dyDescent="0.2">
      <c r="A7" t="b">
        <v>1</v>
      </c>
      <c r="B7" t="b">
        <v>0</v>
      </c>
      <c r="C7">
        <v>311</v>
      </c>
      <c r="D7">
        <v>0.51246533587225085</v>
      </c>
      <c r="E7">
        <v>3.1721731344351381E-22</v>
      </c>
      <c r="F7">
        <v>68.167202572347264</v>
      </c>
      <c r="G7">
        <v>0.61659721300344228</v>
      </c>
      <c r="H7">
        <v>0.53978249366138231</v>
      </c>
      <c r="I7">
        <v>3.5120689493023299E-2</v>
      </c>
      <c r="J7">
        <v>2.627548940558404E-53</v>
      </c>
      <c r="K7" t="s">
        <v>5</v>
      </c>
      <c r="L7" t="s">
        <v>7</v>
      </c>
      <c r="M7">
        <v>51.446945337620583</v>
      </c>
    </row>
    <row r="8" spans="1:13" x14ac:dyDescent="0.2">
      <c r="A8" t="b">
        <v>1</v>
      </c>
      <c r="B8" t="b">
        <v>0</v>
      </c>
      <c r="C8">
        <v>1828</v>
      </c>
      <c r="D8">
        <v>0.51865505319219518</v>
      </c>
      <c r="E8">
        <v>2.0441437953891299E-126</v>
      </c>
      <c r="F8">
        <v>71.772428884026255</v>
      </c>
      <c r="G8">
        <v>0.73230937050296552</v>
      </c>
      <c r="H8">
        <v>0.5401459423328564</v>
      </c>
      <c r="I8">
        <v>1.6823562694912701E-2</v>
      </c>
      <c r="J8">
        <v>3.5762304015564357E-226</v>
      </c>
      <c r="K8" t="s">
        <v>9</v>
      </c>
      <c r="L8" t="s">
        <v>15</v>
      </c>
      <c r="M8">
        <v>60.940919037199123</v>
      </c>
    </row>
    <row r="9" spans="1:13" x14ac:dyDescent="0.2">
      <c r="A9" t="b">
        <v>1</v>
      </c>
      <c r="B9" t="b">
        <v>0</v>
      </c>
      <c r="C9">
        <v>5811</v>
      </c>
      <c r="D9">
        <v>0.51028471406045417</v>
      </c>
      <c r="E9">
        <v>0</v>
      </c>
      <c r="F9">
        <v>70.779556014455352</v>
      </c>
      <c r="G9">
        <v>0.40887282979375777</v>
      </c>
      <c r="H9">
        <v>0.54258894987221262</v>
      </c>
      <c r="I9">
        <v>1.28603845987334E-2</v>
      </c>
      <c r="J9">
        <v>0</v>
      </c>
      <c r="K9" t="s">
        <v>7</v>
      </c>
      <c r="L9" t="s">
        <v>9</v>
      </c>
      <c r="M9">
        <v>24.35036998795389</v>
      </c>
    </row>
    <row r="10" spans="1:13" x14ac:dyDescent="0.2">
      <c r="A10" t="b">
        <v>1</v>
      </c>
      <c r="B10" t="b">
        <v>0</v>
      </c>
      <c r="C10">
        <v>1746</v>
      </c>
      <c r="D10">
        <v>0.52925546335004903</v>
      </c>
      <c r="E10">
        <v>1.2364292721883899E-126</v>
      </c>
      <c r="F10">
        <v>74.112256586483369</v>
      </c>
      <c r="G10">
        <v>0.62417902719487528</v>
      </c>
      <c r="H10">
        <v>0.54394403558200177</v>
      </c>
      <c r="I10">
        <v>1.6794640979638099E-2</v>
      </c>
      <c r="J10">
        <v>4.0564428034299501E-230</v>
      </c>
      <c r="K10" t="s">
        <v>9</v>
      </c>
      <c r="L10" t="s">
        <v>7</v>
      </c>
      <c r="M10">
        <v>49.885452462772037</v>
      </c>
    </row>
    <row r="11" spans="1:13" x14ac:dyDescent="0.2">
      <c r="A11" t="b">
        <v>1</v>
      </c>
      <c r="B11" t="b">
        <v>0</v>
      </c>
      <c r="C11">
        <v>3090</v>
      </c>
      <c r="D11">
        <v>0.47761442282254268</v>
      </c>
      <c r="E11">
        <v>7.2154708982394179E-176</v>
      </c>
      <c r="F11">
        <v>67.475728155339795</v>
      </c>
      <c r="G11">
        <v>0.29578947432675662</v>
      </c>
      <c r="H11">
        <v>0.5503386343432638</v>
      </c>
      <c r="I11">
        <v>1.5867184199168001E-2</v>
      </c>
      <c r="J11">
        <v>1.3694214594561269E-263</v>
      </c>
      <c r="K11" t="s">
        <v>11</v>
      </c>
      <c r="L11" t="s">
        <v>5</v>
      </c>
      <c r="M11">
        <v>10.25889967637541</v>
      </c>
    </row>
    <row r="12" spans="1:13" x14ac:dyDescent="0.2">
      <c r="A12" t="b">
        <v>1</v>
      </c>
      <c r="B12" t="b">
        <v>0</v>
      </c>
      <c r="C12">
        <v>5887</v>
      </c>
      <c r="D12">
        <v>0.43234258216130911</v>
      </c>
      <c r="E12">
        <v>8.8695531476581364E-267</v>
      </c>
      <c r="F12">
        <v>64.786818413453375</v>
      </c>
      <c r="G12">
        <v>0.19849779757778979</v>
      </c>
      <c r="H12">
        <v>0.5525580100471672</v>
      </c>
      <c r="I12">
        <v>1.5543760635264499E-2</v>
      </c>
      <c r="J12">
        <v>8.7513845416777407E-277</v>
      </c>
      <c r="K12" t="s">
        <v>7</v>
      </c>
      <c r="L12" t="s">
        <v>3</v>
      </c>
      <c r="M12">
        <v>4.4504841175471377</v>
      </c>
    </row>
    <row r="13" spans="1:13" x14ac:dyDescent="0.2">
      <c r="A13" t="b">
        <v>1</v>
      </c>
      <c r="B13" t="b">
        <v>0</v>
      </c>
      <c r="C13">
        <v>314</v>
      </c>
      <c r="D13">
        <v>0.53103531178346852</v>
      </c>
      <c r="E13">
        <v>3.0303489673159539E-24</v>
      </c>
      <c r="F13">
        <v>74.203821656050948</v>
      </c>
      <c r="G13">
        <v>0.57892953428540439</v>
      </c>
      <c r="H13">
        <v>0.55715921678358593</v>
      </c>
      <c r="I13">
        <v>3.4728088188207502E-2</v>
      </c>
      <c r="J13">
        <v>6.3499548957151129E-58</v>
      </c>
      <c r="K13" t="s">
        <v>5</v>
      </c>
      <c r="L13" t="s">
        <v>13</v>
      </c>
      <c r="M13">
        <v>49.681528662420391</v>
      </c>
    </row>
    <row r="14" spans="1:13" x14ac:dyDescent="0.2">
      <c r="A14" t="b">
        <v>1</v>
      </c>
      <c r="B14" t="b">
        <v>0</v>
      </c>
      <c r="C14">
        <v>1787</v>
      </c>
      <c r="D14">
        <v>0.5318121252157213</v>
      </c>
      <c r="E14">
        <v>4.9612804706030732E-131</v>
      </c>
      <c r="F14">
        <v>72.355903749300523</v>
      </c>
      <c r="G14">
        <v>0.61605674416215994</v>
      </c>
      <c r="H14">
        <v>0.55832997781220262</v>
      </c>
      <c r="I14">
        <v>1.6402042421860899E-2</v>
      </c>
      <c r="J14">
        <v>5.654058785906292E-254</v>
      </c>
      <c r="K14" t="s">
        <v>9</v>
      </c>
      <c r="L14" t="s">
        <v>17</v>
      </c>
      <c r="M14">
        <v>50.027979854504757</v>
      </c>
    </row>
    <row r="15" spans="1:13" x14ac:dyDescent="0.2">
      <c r="A15" t="b">
        <v>1</v>
      </c>
      <c r="B15" t="b">
        <v>0</v>
      </c>
      <c r="C15">
        <v>6643</v>
      </c>
      <c r="D15">
        <v>0.45445066895877312</v>
      </c>
      <c r="E15">
        <v>0</v>
      </c>
      <c r="F15">
        <v>65.226554267650158</v>
      </c>
      <c r="G15">
        <v>0.25230339724635398</v>
      </c>
      <c r="H15">
        <v>0.56334419326706608</v>
      </c>
      <c r="I15">
        <v>1.3166181250767401E-2</v>
      </c>
      <c r="J15">
        <v>0</v>
      </c>
      <c r="K15" t="s">
        <v>17</v>
      </c>
      <c r="L15" t="s">
        <v>5</v>
      </c>
      <c r="M15">
        <v>5.7353605298810768</v>
      </c>
    </row>
    <row r="16" spans="1:13" x14ac:dyDescent="0.2">
      <c r="A16" t="b">
        <v>1</v>
      </c>
      <c r="B16" t="b">
        <v>0</v>
      </c>
      <c r="C16">
        <v>13052</v>
      </c>
      <c r="D16">
        <v>0.3766420186876378</v>
      </c>
      <c r="E16">
        <v>0</v>
      </c>
      <c r="F16">
        <v>60.304934109714978</v>
      </c>
      <c r="G16">
        <v>0.12833645682651709</v>
      </c>
      <c r="H16">
        <v>0.56544681794947893</v>
      </c>
      <c r="I16">
        <v>1.4485020655399399E-2</v>
      </c>
      <c r="J16">
        <v>0</v>
      </c>
      <c r="K16" t="s">
        <v>15</v>
      </c>
      <c r="L16" t="s">
        <v>3</v>
      </c>
      <c r="M16">
        <v>1.762182041066503</v>
      </c>
    </row>
    <row r="17" spans="1:13" x14ac:dyDescent="0.2">
      <c r="A17" t="b">
        <v>1</v>
      </c>
      <c r="B17" t="b">
        <v>0</v>
      </c>
      <c r="C17">
        <v>327</v>
      </c>
      <c r="D17">
        <v>0.57529472501406309</v>
      </c>
      <c r="E17">
        <v>3.3011758605078972E-30</v>
      </c>
      <c r="F17">
        <v>74.311926605504581</v>
      </c>
      <c r="G17">
        <v>0.48666572889503951</v>
      </c>
      <c r="H17">
        <v>0.57818368049702695</v>
      </c>
      <c r="I17">
        <v>3.7840332100739303E-2</v>
      </c>
      <c r="J17">
        <v>1.046425030641756E-52</v>
      </c>
      <c r="K17" t="s">
        <v>5</v>
      </c>
      <c r="L17" t="s">
        <v>9</v>
      </c>
      <c r="M17">
        <v>42.201834862385319</v>
      </c>
    </row>
    <row r="18" spans="1:13" x14ac:dyDescent="0.2">
      <c r="A18" t="b">
        <v>1</v>
      </c>
      <c r="B18" t="b">
        <v>0</v>
      </c>
      <c r="C18">
        <v>6816</v>
      </c>
      <c r="D18">
        <v>0.53842138887187752</v>
      </c>
      <c r="E18">
        <v>0</v>
      </c>
      <c r="F18">
        <v>70.554577464788736</v>
      </c>
      <c r="G18">
        <v>0.4267435583728007</v>
      </c>
      <c r="H18">
        <v>0.57928074962360976</v>
      </c>
      <c r="I18">
        <v>1.0738430407631399E-2</v>
      </c>
      <c r="J18">
        <v>0</v>
      </c>
      <c r="K18" t="s">
        <v>17</v>
      </c>
      <c r="L18" t="s">
        <v>9</v>
      </c>
      <c r="M18">
        <v>20.61326291079812</v>
      </c>
    </row>
    <row r="19" spans="1:13" x14ac:dyDescent="0.2">
      <c r="A19" t="b">
        <v>1</v>
      </c>
      <c r="B19" t="b">
        <v>0</v>
      </c>
      <c r="C19">
        <v>1729</v>
      </c>
      <c r="D19">
        <v>0.55725509893557934</v>
      </c>
      <c r="E19">
        <v>1.238458259408035E-141</v>
      </c>
      <c r="F19">
        <v>74.436090225563916</v>
      </c>
      <c r="G19">
        <v>0.63885909715096068</v>
      </c>
      <c r="H19">
        <v>0.58335239935177952</v>
      </c>
      <c r="I19">
        <v>1.4848578177324E-2</v>
      </c>
      <c r="J19">
        <v>0</v>
      </c>
      <c r="K19" t="s">
        <v>9</v>
      </c>
      <c r="L19" t="s">
        <v>13</v>
      </c>
      <c r="M19">
        <v>49.334875650665133</v>
      </c>
    </row>
    <row r="20" spans="1:13" x14ac:dyDescent="0.2">
      <c r="A20" t="b">
        <v>1</v>
      </c>
      <c r="B20" t="b">
        <v>0</v>
      </c>
      <c r="C20">
        <v>1660</v>
      </c>
      <c r="D20">
        <v>0.55403139033045834</v>
      </c>
      <c r="E20">
        <v>3.478403983161154E-134</v>
      </c>
      <c r="F20">
        <v>72.409638554216869</v>
      </c>
      <c r="G20">
        <v>0.56325055858044459</v>
      </c>
      <c r="H20">
        <v>0.58342707369465252</v>
      </c>
      <c r="I20">
        <v>1.5902174511759199E-2</v>
      </c>
      <c r="J20">
        <v>1.113682637115821E-294</v>
      </c>
      <c r="K20" t="s">
        <v>9</v>
      </c>
      <c r="L20" t="s">
        <v>11</v>
      </c>
      <c r="M20">
        <v>43.313253012048193</v>
      </c>
    </row>
    <row r="21" spans="1:13" x14ac:dyDescent="0.2">
      <c r="A21" t="b">
        <v>1</v>
      </c>
      <c r="B21" t="b">
        <v>0</v>
      </c>
      <c r="C21">
        <v>4859</v>
      </c>
      <c r="D21">
        <v>0.49024062256151979</v>
      </c>
      <c r="E21">
        <v>2.8684672197326718E-292</v>
      </c>
      <c r="F21">
        <v>68.265075118337109</v>
      </c>
      <c r="G21">
        <v>0.33077711489242728</v>
      </c>
      <c r="H21">
        <v>0.58829541155561038</v>
      </c>
      <c r="I21">
        <v>1.36168774755118E-2</v>
      </c>
      <c r="J21">
        <v>0</v>
      </c>
      <c r="K21" t="s">
        <v>13</v>
      </c>
      <c r="L21" t="s">
        <v>5</v>
      </c>
      <c r="M21">
        <v>8.4173698291829595</v>
      </c>
    </row>
    <row r="22" spans="1:13" x14ac:dyDescent="0.2">
      <c r="A22" t="b">
        <v>1</v>
      </c>
      <c r="B22" t="b">
        <v>0</v>
      </c>
      <c r="C22">
        <v>292</v>
      </c>
      <c r="D22">
        <v>0.56504360539292164</v>
      </c>
      <c r="E22">
        <v>4.9674401888421341E-26</v>
      </c>
      <c r="F22">
        <v>70.547945205479451</v>
      </c>
      <c r="G22">
        <v>0.80486203880726315</v>
      </c>
      <c r="H22">
        <v>0.59341024410515308</v>
      </c>
      <c r="I22">
        <v>3.4354659967132703E-2</v>
      </c>
      <c r="J22">
        <v>7.5049714169609974E-67</v>
      </c>
      <c r="K22" t="s">
        <v>5</v>
      </c>
      <c r="L22" t="s">
        <v>11</v>
      </c>
      <c r="M22">
        <v>50.342465753424648</v>
      </c>
    </row>
    <row r="23" spans="1:13" x14ac:dyDescent="0.2">
      <c r="A23" t="b">
        <v>1</v>
      </c>
      <c r="B23" t="b">
        <v>0</v>
      </c>
      <c r="C23">
        <v>3141</v>
      </c>
      <c r="D23">
        <v>0.56503158681447374</v>
      </c>
      <c r="E23">
        <v>1.838872140456E-264</v>
      </c>
      <c r="F23">
        <v>73.798153454313919</v>
      </c>
      <c r="G23">
        <v>0.51509150866559683</v>
      </c>
      <c r="H23">
        <v>0.59365300646961194</v>
      </c>
      <c r="I23">
        <v>1.34000336227085E-2</v>
      </c>
      <c r="J23">
        <v>0</v>
      </c>
      <c r="K23" t="s">
        <v>11</v>
      </c>
      <c r="L23" t="s">
        <v>9</v>
      </c>
      <c r="M23">
        <v>31.900668576886339</v>
      </c>
    </row>
    <row r="24" spans="1:13" x14ac:dyDescent="0.2">
      <c r="A24" t="b">
        <v>1</v>
      </c>
      <c r="B24" t="b">
        <v>0</v>
      </c>
      <c r="C24">
        <v>1774</v>
      </c>
      <c r="D24">
        <v>0.54498904322539998</v>
      </c>
      <c r="E24">
        <v>8.6288458062779395E-138</v>
      </c>
      <c r="F24">
        <v>72.547914317925603</v>
      </c>
      <c r="G24">
        <v>0.3972628779817815</v>
      </c>
      <c r="H24">
        <v>0.60796482803954566</v>
      </c>
      <c r="I24">
        <v>1.7130524383852201E-2</v>
      </c>
      <c r="J24">
        <v>6.9753387983619867E-276</v>
      </c>
      <c r="K24" t="s">
        <v>9</v>
      </c>
      <c r="L24" t="s">
        <v>5</v>
      </c>
      <c r="M24">
        <v>17.531003382187151</v>
      </c>
    </row>
    <row r="25" spans="1:13" x14ac:dyDescent="0.2">
      <c r="A25" t="b">
        <v>1</v>
      </c>
      <c r="B25" t="b">
        <v>0</v>
      </c>
      <c r="C25">
        <v>1770</v>
      </c>
      <c r="D25">
        <v>0.53066950430318971</v>
      </c>
      <c r="E25">
        <v>3.7593270230306428E-129</v>
      </c>
      <c r="F25">
        <v>71.807909604519779</v>
      </c>
      <c r="G25">
        <v>0.2140957424412204</v>
      </c>
      <c r="H25">
        <v>0.60882243248574019</v>
      </c>
      <c r="I25">
        <v>1.7268905685702E-2</v>
      </c>
      <c r="J25">
        <v>2.834305011076244E-272</v>
      </c>
      <c r="K25" t="s">
        <v>9</v>
      </c>
      <c r="L25" t="s">
        <v>3</v>
      </c>
      <c r="M25">
        <v>11.694915254237291</v>
      </c>
    </row>
    <row r="26" spans="1:13" x14ac:dyDescent="0.2">
      <c r="A26" t="b">
        <v>1</v>
      </c>
      <c r="B26" t="b">
        <v>0</v>
      </c>
      <c r="C26">
        <v>6162</v>
      </c>
      <c r="D26">
        <v>0.59372678031973947</v>
      </c>
      <c r="E26">
        <v>0</v>
      </c>
      <c r="F26">
        <v>76.176566049983776</v>
      </c>
      <c r="G26">
        <v>0.6768014783531634</v>
      </c>
      <c r="H26">
        <v>0.61887199758511635</v>
      </c>
      <c r="I26">
        <v>8.8716153093249001E-3</v>
      </c>
      <c r="J26">
        <v>0</v>
      </c>
      <c r="K26" t="s">
        <v>7</v>
      </c>
      <c r="L26" t="s">
        <v>15</v>
      </c>
      <c r="M26">
        <v>60.548523206751057</v>
      </c>
    </row>
    <row r="27" spans="1:13" x14ac:dyDescent="0.2">
      <c r="A27" t="b">
        <v>1</v>
      </c>
      <c r="B27" t="b">
        <v>0</v>
      </c>
      <c r="C27">
        <v>12768</v>
      </c>
      <c r="D27">
        <v>0.60474973264876686</v>
      </c>
      <c r="E27">
        <v>0</v>
      </c>
      <c r="F27">
        <v>72.752192982456137</v>
      </c>
      <c r="G27">
        <v>0.53312084482507927</v>
      </c>
      <c r="H27">
        <v>0.62233005973482303</v>
      </c>
      <c r="I27">
        <v>7.0314962250740999E-3</v>
      </c>
      <c r="J27">
        <v>0</v>
      </c>
      <c r="K27" t="s">
        <v>15</v>
      </c>
      <c r="L27" t="s">
        <v>7</v>
      </c>
      <c r="M27">
        <v>35.299185463659143</v>
      </c>
    </row>
    <row r="28" spans="1:13" x14ac:dyDescent="0.2">
      <c r="A28" t="b">
        <v>1</v>
      </c>
      <c r="B28" t="b">
        <v>0</v>
      </c>
      <c r="C28">
        <v>4927</v>
      </c>
      <c r="D28">
        <v>0.59776615214895645</v>
      </c>
      <c r="E28">
        <v>0</v>
      </c>
      <c r="F28">
        <v>75.867667952100675</v>
      </c>
      <c r="G28">
        <v>0.48788622228720058</v>
      </c>
      <c r="H28">
        <v>0.63044086555782575</v>
      </c>
      <c r="I28">
        <v>1.11858101925342E-2</v>
      </c>
      <c r="J28">
        <v>0</v>
      </c>
      <c r="K28" t="s">
        <v>13</v>
      </c>
      <c r="L28" t="s">
        <v>9</v>
      </c>
      <c r="M28">
        <v>26.689669169880251</v>
      </c>
    </row>
    <row r="29" spans="1:13" x14ac:dyDescent="0.2">
      <c r="A29" t="b">
        <v>1</v>
      </c>
      <c r="B29" t="b">
        <v>0</v>
      </c>
      <c r="C29">
        <v>7024</v>
      </c>
      <c r="D29">
        <v>0.48748310410764478</v>
      </c>
      <c r="E29">
        <v>0</v>
      </c>
      <c r="F29">
        <v>64.820615034168569</v>
      </c>
      <c r="G29">
        <v>0.22626887423529601</v>
      </c>
      <c r="H29">
        <v>0.63456921210473438</v>
      </c>
      <c r="I29">
        <v>1.44563392703463E-2</v>
      </c>
      <c r="J29">
        <v>0</v>
      </c>
      <c r="K29" t="s">
        <v>17</v>
      </c>
      <c r="L29" t="s">
        <v>3</v>
      </c>
      <c r="M29">
        <v>3.7870159453302961</v>
      </c>
    </row>
    <row r="30" spans="1:13" x14ac:dyDescent="0.2">
      <c r="A30" t="b">
        <v>1</v>
      </c>
      <c r="B30" t="b">
        <v>0</v>
      </c>
      <c r="C30">
        <v>6084</v>
      </c>
      <c r="D30">
        <v>0.61075213663998817</v>
      </c>
      <c r="E30">
        <v>0</v>
      </c>
      <c r="F30">
        <v>77.136752136752136</v>
      </c>
      <c r="G30">
        <v>0.63857917440939838</v>
      </c>
      <c r="H30">
        <v>0.6397330252185186</v>
      </c>
      <c r="I30">
        <v>8.5184920333133008E-3</v>
      </c>
      <c r="J30">
        <v>0</v>
      </c>
      <c r="K30" t="s">
        <v>7</v>
      </c>
      <c r="L30" t="s">
        <v>17</v>
      </c>
      <c r="M30">
        <v>51.101249178172253</v>
      </c>
    </row>
    <row r="31" spans="1:13" x14ac:dyDescent="0.2">
      <c r="A31" t="b">
        <v>1</v>
      </c>
      <c r="B31" t="b">
        <v>0</v>
      </c>
      <c r="C31">
        <v>3242</v>
      </c>
      <c r="D31">
        <v>0.54290705033544262</v>
      </c>
      <c r="E31">
        <v>5.3620677361061313E-248</v>
      </c>
      <c r="F31">
        <v>69.43244910549042</v>
      </c>
      <c r="G31">
        <v>0.32210871738057512</v>
      </c>
      <c r="H31">
        <v>0.6468062803751724</v>
      </c>
      <c r="I31">
        <v>1.3852855236278E-2</v>
      </c>
      <c r="J31">
        <v>0</v>
      </c>
      <c r="K31" t="s">
        <v>11</v>
      </c>
      <c r="L31" t="s">
        <v>3</v>
      </c>
      <c r="M31">
        <v>9.0993214065391737</v>
      </c>
    </row>
    <row r="32" spans="1:13" x14ac:dyDescent="0.2">
      <c r="A32" t="b">
        <v>1</v>
      </c>
      <c r="B32" t="b">
        <v>0</v>
      </c>
      <c r="C32">
        <v>12646</v>
      </c>
      <c r="D32">
        <v>0.63695755904916218</v>
      </c>
      <c r="E32">
        <v>0</v>
      </c>
      <c r="F32">
        <v>74.6085718804365</v>
      </c>
      <c r="G32">
        <v>0.55112518444812952</v>
      </c>
      <c r="H32">
        <v>0.66253799475236419</v>
      </c>
      <c r="I32">
        <v>6.5492229186251E-3</v>
      </c>
      <c r="J32">
        <v>0</v>
      </c>
      <c r="K32" t="s">
        <v>15</v>
      </c>
      <c r="L32" t="s">
        <v>13</v>
      </c>
      <c r="M32">
        <v>34.793610627866521</v>
      </c>
    </row>
    <row r="33" spans="1:13" x14ac:dyDescent="0.2">
      <c r="A33" t="b">
        <v>1</v>
      </c>
      <c r="B33" t="b">
        <v>0</v>
      </c>
      <c r="C33">
        <v>130</v>
      </c>
      <c r="D33">
        <v>0.6693898954330586</v>
      </c>
      <c r="E33">
        <v>3.1456780756033831E-18</v>
      </c>
      <c r="F33">
        <v>73.84615384615384</v>
      </c>
      <c r="G33">
        <v>0.44727397526185109</v>
      </c>
      <c r="H33">
        <v>0.66502161289338535</v>
      </c>
      <c r="I33">
        <v>4.6630571457577603E-2</v>
      </c>
      <c r="J33">
        <v>3.8022660437820247E-46</v>
      </c>
      <c r="K33" t="s">
        <v>3</v>
      </c>
      <c r="L33" t="s">
        <v>17</v>
      </c>
      <c r="M33">
        <v>60.769230769230766</v>
      </c>
    </row>
    <row r="34" spans="1:13" x14ac:dyDescent="0.2">
      <c r="A34" t="b">
        <v>1</v>
      </c>
      <c r="B34" t="b">
        <v>0</v>
      </c>
      <c r="C34">
        <v>5043</v>
      </c>
      <c r="D34">
        <v>0.54779029567577131</v>
      </c>
      <c r="E34">
        <v>0</v>
      </c>
      <c r="F34">
        <v>69.046202657148527</v>
      </c>
      <c r="G34">
        <v>0.26448508755906491</v>
      </c>
      <c r="H34">
        <v>0.66924351889392053</v>
      </c>
      <c r="I34">
        <v>1.36384319994987E-2</v>
      </c>
      <c r="J34">
        <v>0</v>
      </c>
      <c r="K34" t="s">
        <v>13</v>
      </c>
      <c r="L34" t="s">
        <v>3</v>
      </c>
      <c r="M34">
        <v>5.9290105096172896</v>
      </c>
    </row>
    <row r="35" spans="1:13" x14ac:dyDescent="0.2">
      <c r="A35" t="b">
        <v>1</v>
      </c>
      <c r="B35" t="b">
        <v>0</v>
      </c>
      <c r="C35">
        <v>5885</v>
      </c>
      <c r="D35">
        <v>0.64039319107577874</v>
      </c>
      <c r="E35">
        <v>0</v>
      </c>
      <c r="F35">
        <v>78.912489379779089</v>
      </c>
      <c r="G35">
        <v>0.63064706601164466</v>
      </c>
      <c r="H35">
        <v>0.67025865081475544</v>
      </c>
      <c r="I35">
        <v>8.3717618909196004E-3</v>
      </c>
      <c r="J35">
        <v>0</v>
      </c>
      <c r="K35" t="s">
        <v>7</v>
      </c>
      <c r="L35" t="s">
        <v>13</v>
      </c>
      <c r="M35">
        <v>50.739167374681386</v>
      </c>
    </row>
    <row r="36" spans="1:13" x14ac:dyDescent="0.2">
      <c r="A36" t="b">
        <v>1</v>
      </c>
      <c r="B36" t="b">
        <v>0</v>
      </c>
      <c r="C36">
        <v>129</v>
      </c>
      <c r="D36">
        <v>0.67281586819519434</v>
      </c>
      <c r="E36">
        <v>2.4863939431899731E-18</v>
      </c>
      <c r="F36">
        <v>74.418604651162795</v>
      </c>
      <c r="G36">
        <v>0.62798818823126368</v>
      </c>
      <c r="H36">
        <v>0.67851766151415149</v>
      </c>
      <c r="I36">
        <v>4.7168606072986903E-2</v>
      </c>
      <c r="J36">
        <v>6.4332034356001946E-47</v>
      </c>
      <c r="K36" t="s">
        <v>3</v>
      </c>
      <c r="L36" t="s">
        <v>15</v>
      </c>
      <c r="M36">
        <v>67.441860465116278</v>
      </c>
    </row>
    <row r="37" spans="1:13" x14ac:dyDescent="0.2">
      <c r="A37" t="b">
        <v>1</v>
      </c>
      <c r="B37" t="b">
        <v>0</v>
      </c>
      <c r="C37">
        <v>122</v>
      </c>
      <c r="D37">
        <v>0.67986844964174908</v>
      </c>
      <c r="E37">
        <v>7.2643350233522971E-18</v>
      </c>
      <c r="F37">
        <v>76.229508196721312</v>
      </c>
      <c r="G37">
        <v>0.6465538430378257</v>
      </c>
      <c r="H37">
        <v>0.6803082535751851</v>
      </c>
      <c r="I37">
        <v>4.6358645736025397E-2</v>
      </c>
      <c r="J37">
        <v>9.3360112228002929E-49</v>
      </c>
      <c r="K37" t="s">
        <v>3</v>
      </c>
      <c r="L37" t="s">
        <v>7</v>
      </c>
      <c r="M37">
        <v>63.114754098360663</v>
      </c>
    </row>
    <row r="38" spans="1:13" x14ac:dyDescent="0.2">
      <c r="A38" t="b">
        <v>1</v>
      </c>
      <c r="B38" t="b">
        <v>0</v>
      </c>
      <c r="C38">
        <v>3292</v>
      </c>
      <c r="D38">
        <v>0.66490799792430677</v>
      </c>
      <c r="E38">
        <v>0</v>
      </c>
      <c r="F38">
        <v>79.860267314702313</v>
      </c>
      <c r="G38">
        <v>0.75554638272716934</v>
      </c>
      <c r="H38">
        <v>0.68281538098627037</v>
      </c>
      <c r="I38">
        <v>1.07966282963759E-2</v>
      </c>
      <c r="J38">
        <v>0</v>
      </c>
      <c r="K38" t="s">
        <v>11</v>
      </c>
      <c r="L38" t="s">
        <v>15</v>
      </c>
      <c r="M38">
        <v>66.160388821385169</v>
      </c>
    </row>
    <row r="39" spans="1:13" x14ac:dyDescent="0.2">
      <c r="A39" t="b">
        <v>1</v>
      </c>
      <c r="B39" t="b">
        <v>0</v>
      </c>
      <c r="C39">
        <v>12124</v>
      </c>
      <c r="D39">
        <v>0.6494727986765001</v>
      </c>
      <c r="E39">
        <v>0</v>
      </c>
      <c r="F39">
        <v>74.92576707357307</v>
      </c>
      <c r="G39">
        <v>0.46923357631123991</v>
      </c>
      <c r="H39">
        <v>0.68351708057725935</v>
      </c>
      <c r="I39">
        <v>6.8131773803961999E-3</v>
      </c>
      <c r="J39">
        <v>0</v>
      </c>
      <c r="K39" t="s">
        <v>15</v>
      </c>
      <c r="L39" t="s">
        <v>11</v>
      </c>
      <c r="M39">
        <v>26.93005608709997</v>
      </c>
    </row>
    <row r="40" spans="1:13" x14ac:dyDescent="0.2">
      <c r="A40" t="b">
        <v>1</v>
      </c>
      <c r="B40" t="b">
        <v>0</v>
      </c>
      <c r="C40">
        <v>125</v>
      </c>
      <c r="D40">
        <v>0.69576846017865313</v>
      </c>
      <c r="E40">
        <v>2.1533536991440281E-19</v>
      </c>
      <c r="F40">
        <v>74.400000000000006</v>
      </c>
      <c r="G40">
        <v>0.59194914795895226</v>
      </c>
      <c r="H40">
        <v>0.68453774909538634</v>
      </c>
      <c r="I40">
        <v>4.7977634889117007E-2</v>
      </c>
      <c r="J40">
        <v>3.4711075157238681E-46</v>
      </c>
      <c r="K40" t="s">
        <v>3</v>
      </c>
      <c r="L40" t="s">
        <v>9</v>
      </c>
      <c r="M40">
        <v>56.8</v>
      </c>
    </row>
    <row r="41" spans="1:13" x14ac:dyDescent="0.2">
      <c r="A41" t="b">
        <v>1</v>
      </c>
      <c r="B41" t="b">
        <v>0</v>
      </c>
      <c r="C41">
        <v>5213</v>
      </c>
      <c r="D41">
        <v>0.6735302948621783</v>
      </c>
      <c r="E41">
        <v>0</v>
      </c>
      <c r="F41">
        <v>80.337617494724725</v>
      </c>
      <c r="G41">
        <v>0.73302110186202107</v>
      </c>
      <c r="H41">
        <v>0.68667244422821871</v>
      </c>
      <c r="I41">
        <v>9.0097372984169009E-3</v>
      </c>
      <c r="J41">
        <v>0</v>
      </c>
      <c r="K41" t="s">
        <v>13</v>
      </c>
      <c r="L41" t="s">
        <v>15</v>
      </c>
      <c r="M41">
        <v>65.470938039516597</v>
      </c>
    </row>
    <row r="42" spans="1:13" x14ac:dyDescent="0.2">
      <c r="A42" t="b">
        <v>1</v>
      </c>
      <c r="B42" t="b">
        <v>0</v>
      </c>
      <c r="C42">
        <v>6885</v>
      </c>
      <c r="D42">
        <v>0.67762162759607625</v>
      </c>
      <c r="E42">
        <v>0</v>
      </c>
      <c r="F42">
        <v>78.039215686274517</v>
      </c>
      <c r="G42">
        <v>0.64812981224132837</v>
      </c>
      <c r="H42">
        <v>0.69817738100521753</v>
      </c>
      <c r="I42">
        <v>8.0559451431522003E-3</v>
      </c>
      <c r="J42">
        <v>0</v>
      </c>
      <c r="K42" t="s">
        <v>17</v>
      </c>
      <c r="L42" t="s">
        <v>7</v>
      </c>
      <c r="M42">
        <v>48.351488743645611</v>
      </c>
    </row>
    <row r="43" spans="1:13" x14ac:dyDescent="0.2">
      <c r="A43" t="b">
        <v>1</v>
      </c>
      <c r="B43" t="b">
        <v>0</v>
      </c>
      <c r="C43">
        <v>5818</v>
      </c>
      <c r="D43">
        <v>0.66004647937910454</v>
      </c>
      <c r="E43">
        <v>0</v>
      </c>
      <c r="F43">
        <v>80.508765898934342</v>
      </c>
      <c r="G43">
        <v>0.61422675159259121</v>
      </c>
      <c r="H43">
        <v>0.6989301274841121</v>
      </c>
      <c r="I43">
        <v>8.6443494446359001E-3</v>
      </c>
      <c r="J43">
        <v>0</v>
      </c>
      <c r="K43" t="s">
        <v>7</v>
      </c>
      <c r="L43" t="s">
        <v>11</v>
      </c>
      <c r="M43">
        <v>44.276383636988662</v>
      </c>
    </row>
    <row r="44" spans="1:13" x14ac:dyDescent="0.2">
      <c r="A44" t="b">
        <v>1</v>
      </c>
      <c r="B44" t="b">
        <v>0</v>
      </c>
      <c r="C44">
        <v>5134</v>
      </c>
      <c r="D44">
        <v>0.68898054579038293</v>
      </c>
      <c r="E44">
        <v>0</v>
      </c>
      <c r="F44">
        <v>80.385664199454624</v>
      </c>
      <c r="G44">
        <v>0.65806525490598677</v>
      </c>
      <c r="H44">
        <v>0.70809099557212829</v>
      </c>
      <c r="I44">
        <v>8.2954216387622001E-3</v>
      </c>
      <c r="J44">
        <v>0</v>
      </c>
      <c r="K44" t="s">
        <v>13</v>
      </c>
      <c r="L44" t="s">
        <v>17</v>
      </c>
      <c r="M44">
        <v>56.096610829762362</v>
      </c>
    </row>
    <row r="45" spans="1:13" x14ac:dyDescent="0.2">
      <c r="A45" t="b">
        <v>1</v>
      </c>
      <c r="B45" t="b">
        <v>0</v>
      </c>
      <c r="C45">
        <v>3291</v>
      </c>
      <c r="D45">
        <v>0.69924989451773689</v>
      </c>
      <c r="E45">
        <v>0</v>
      </c>
      <c r="F45">
        <v>81.00881191127317</v>
      </c>
      <c r="G45">
        <v>0.72075255392913518</v>
      </c>
      <c r="H45">
        <v>0.71731271315820411</v>
      </c>
      <c r="I45">
        <v>9.8461447980511003E-3</v>
      </c>
      <c r="J45">
        <v>0</v>
      </c>
      <c r="K45" t="s">
        <v>11</v>
      </c>
      <c r="L45" t="s">
        <v>17</v>
      </c>
      <c r="M45">
        <v>60.984503190519597</v>
      </c>
    </row>
    <row r="46" spans="1:13" x14ac:dyDescent="0.2">
      <c r="A46" t="b">
        <v>1</v>
      </c>
      <c r="B46" t="b">
        <v>0</v>
      </c>
      <c r="C46">
        <v>126</v>
      </c>
      <c r="D46">
        <v>0.71229154852734033</v>
      </c>
      <c r="E46">
        <v>8.6157033372050516E-21</v>
      </c>
      <c r="F46">
        <v>77.777777777777771</v>
      </c>
      <c r="G46">
        <v>0.71412903970945441</v>
      </c>
      <c r="H46">
        <v>0.7199898553432087</v>
      </c>
      <c r="I46">
        <v>3.9508064551157199E-2</v>
      </c>
      <c r="J46">
        <v>3.3369426111949559E-74</v>
      </c>
      <c r="K46" t="s">
        <v>3</v>
      </c>
      <c r="L46" t="s">
        <v>13</v>
      </c>
      <c r="M46">
        <v>62.698412698412703</v>
      </c>
    </row>
    <row r="47" spans="1:13" x14ac:dyDescent="0.2">
      <c r="A47" t="b">
        <v>1</v>
      </c>
      <c r="B47" t="b">
        <v>0</v>
      </c>
      <c r="C47">
        <v>3176</v>
      </c>
      <c r="D47">
        <v>0.69797166997435311</v>
      </c>
      <c r="E47">
        <v>0</v>
      </c>
      <c r="F47">
        <v>83.87909319899245</v>
      </c>
      <c r="G47">
        <v>0.70803997140927866</v>
      </c>
      <c r="H47">
        <v>0.72147549515917586</v>
      </c>
      <c r="I47">
        <v>1.0710226865291999E-2</v>
      </c>
      <c r="J47">
        <v>0</v>
      </c>
      <c r="K47" t="s">
        <v>11</v>
      </c>
      <c r="L47" t="s">
        <v>7</v>
      </c>
      <c r="M47">
        <v>61.80730478589421</v>
      </c>
    </row>
    <row r="48" spans="1:13" x14ac:dyDescent="0.2">
      <c r="A48" t="b">
        <v>1</v>
      </c>
      <c r="B48" t="b">
        <v>0</v>
      </c>
      <c r="C48">
        <v>4962</v>
      </c>
      <c r="D48">
        <v>0.69893463559841729</v>
      </c>
      <c r="E48">
        <v>0</v>
      </c>
      <c r="F48">
        <v>82.607819427650142</v>
      </c>
      <c r="G48">
        <v>0.71560290695418405</v>
      </c>
      <c r="H48">
        <v>0.72251864974474111</v>
      </c>
      <c r="I48">
        <v>7.9476004563682999E-3</v>
      </c>
      <c r="J48">
        <v>0</v>
      </c>
      <c r="K48" t="s">
        <v>13</v>
      </c>
      <c r="L48" t="s">
        <v>7</v>
      </c>
      <c r="M48">
        <v>57.093913744457893</v>
      </c>
    </row>
    <row r="49" spans="1:13" x14ac:dyDescent="0.2">
      <c r="A49" t="b">
        <v>1</v>
      </c>
      <c r="B49" t="b">
        <v>0</v>
      </c>
      <c r="C49">
        <v>3177</v>
      </c>
      <c r="D49">
        <v>0.73081957198529623</v>
      </c>
      <c r="E49">
        <v>0</v>
      </c>
      <c r="F49">
        <v>84.482215926975144</v>
      </c>
      <c r="G49">
        <v>0.71375146551439916</v>
      </c>
      <c r="H49">
        <v>0.74376451952698008</v>
      </c>
      <c r="I49">
        <v>9.4080237141630999E-3</v>
      </c>
      <c r="J49">
        <v>0</v>
      </c>
      <c r="K49" t="s">
        <v>11</v>
      </c>
      <c r="L49" t="s">
        <v>13</v>
      </c>
      <c r="M49">
        <v>62.983947119924458</v>
      </c>
    </row>
    <row r="50" spans="1:13" x14ac:dyDescent="0.2">
      <c r="A50" t="b">
        <v>1</v>
      </c>
      <c r="B50" t="b">
        <v>0</v>
      </c>
      <c r="C50">
        <v>6829</v>
      </c>
      <c r="D50">
        <v>0.72487328468146206</v>
      </c>
      <c r="E50">
        <v>0</v>
      </c>
      <c r="F50">
        <v>80.787816664226099</v>
      </c>
      <c r="G50">
        <v>0.62156070190015789</v>
      </c>
      <c r="H50">
        <v>0.74560056097973904</v>
      </c>
      <c r="I50">
        <v>6.9730955539122003E-3</v>
      </c>
      <c r="J50">
        <v>0</v>
      </c>
      <c r="K50" t="s">
        <v>17</v>
      </c>
      <c r="L50" t="s">
        <v>13</v>
      </c>
      <c r="M50">
        <v>49.348367257285112</v>
      </c>
    </row>
    <row r="51" spans="1:13" x14ac:dyDescent="0.2">
      <c r="A51" t="b">
        <v>1</v>
      </c>
      <c r="B51" t="b">
        <v>0</v>
      </c>
      <c r="C51">
        <v>116</v>
      </c>
      <c r="D51">
        <v>0.74142016845834446</v>
      </c>
      <c r="E51">
        <v>1.773592150391539E-21</v>
      </c>
      <c r="F51">
        <v>81.034482758620697</v>
      </c>
      <c r="G51">
        <v>0.62816380647352221</v>
      </c>
      <c r="H51">
        <v>0.74951038689890404</v>
      </c>
      <c r="I51">
        <v>3.96642566748183E-2</v>
      </c>
      <c r="J51">
        <v>1.2217936838308699E-79</v>
      </c>
      <c r="K51" t="s">
        <v>3</v>
      </c>
      <c r="L51" t="s">
        <v>11</v>
      </c>
      <c r="M51">
        <v>66.379310344827601</v>
      </c>
    </row>
    <row r="52" spans="1:13" x14ac:dyDescent="0.2">
      <c r="A52" t="b">
        <v>1</v>
      </c>
      <c r="B52" t="b">
        <v>0</v>
      </c>
      <c r="C52">
        <v>339</v>
      </c>
      <c r="D52">
        <v>0.72180850264130947</v>
      </c>
      <c r="E52">
        <v>8.1959058114570433E-56</v>
      </c>
      <c r="F52">
        <v>85.545722713864322</v>
      </c>
      <c r="G52">
        <v>0.46546896886066319</v>
      </c>
      <c r="H52">
        <v>0.74951410936520591</v>
      </c>
      <c r="I52">
        <v>1.95460439552546E-2</v>
      </c>
      <c r="J52">
        <v>0</v>
      </c>
      <c r="K52" t="s">
        <v>5</v>
      </c>
      <c r="L52" t="s">
        <v>3</v>
      </c>
      <c r="M52">
        <v>48.377581120943958</v>
      </c>
    </row>
    <row r="53" spans="1:13" x14ac:dyDescent="0.2">
      <c r="A53" t="b">
        <v>1</v>
      </c>
      <c r="B53" t="b">
        <v>0</v>
      </c>
      <c r="C53">
        <v>4942</v>
      </c>
      <c r="D53">
        <v>0.73910689065278379</v>
      </c>
      <c r="E53">
        <v>0</v>
      </c>
      <c r="F53">
        <v>83.913395386483202</v>
      </c>
      <c r="G53">
        <v>0.67123563340942494</v>
      </c>
      <c r="H53">
        <v>0.76354352177296314</v>
      </c>
      <c r="I53">
        <v>7.6235377733461004E-3</v>
      </c>
      <c r="J53">
        <v>0</v>
      </c>
      <c r="K53" t="s">
        <v>13</v>
      </c>
      <c r="L53" t="s">
        <v>11</v>
      </c>
      <c r="M53">
        <v>51.821125050586822</v>
      </c>
    </row>
    <row r="54" spans="1:13" x14ac:dyDescent="0.2">
      <c r="A54" t="b">
        <v>1</v>
      </c>
      <c r="B54" t="b">
        <v>0</v>
      </c>
      <c r="C54">
        <v>6734</v>
      </c>
      <c r="D54">
        <v>0.74381990812285981</v>
      </c>
      <c r="E54">
        <v>0</v>
      </c>
      <c r="F54">
        <v>81.927531927531945</v>
      </c>
      <c r="G54">
        <v>0.60503761063777117</v>
      </c>
      <c r="H54">
        <v>0.7740361596155606</v>
      </c>
      <c r="I54">
        <v>7.3846871243988003E-3</v>
      </c>
      <c r="J54">
        <v>0</v>
      </c>
      <c r="K54" t="s">
        <v>17</v>
      </c>
      <c r="L54" t="s">
        <v>11</v>
      </c>
      <c r="M54">
        <v>42.708642708642707</v>
      </c>
    </row>
    <row r="55" spans="1:13" x14ac:dyDescent="0.2">
      <c r="A55" t="b">
        <v>1</v>
      </c>
      <c r="B55" t="b">
        <v>0</v>
      </c>
      <c r="C55">
        <v>14197</v>
      </c>
      <c r="D55">
        <v>0.84241172710375389</v>
      </c>
      <c r="E55">
        <v>0</v>
      </c>
      <c r="F55">
        <v>87.891808128477834</v>
      </c>
      <c r="G55">
        <v>0.705271286755075</v>
      </c>
      <c r="H55">
        <v>0.86188295880652621</v>
      </c>
      <c r="I55">
        <v>3.0038918959855998E-3</v>
      </c>
      <c r="J55">
        <v>0</v>
      </c>
      <c r="K55" t="s">
        <v>15</v>
      </c>
      <c r="L55" t="s">
        <v>17</v>
      </c>
      <c r="M55">
        <v>56.096358385574419</v>
      </c>
    </row>
    <row r="56" spans="1:13" x14ac:dyDescent="0.2">
      <c r="A56" t="b">
        <v>1</v>
      </c>
      <c r="B56" t="b">
        <v>0</v>
      </c>
      <c r="C56">
        <v>128</v>
      </c>
      <c r="D56">
        <v>0.87935555730770165</v>
      </c>
      <c r="E56">
        <v>2.0103169321687339E-42</v>
      </c>
      <c r="F56">
        <v>96.875</v>
      </c>
      <c r="G56">
        <v>0.50005452715384746</v>
      </c>
      <c r="H56">
        <v>0.895051353786115</v>
      </c>
      <c r="I56">
        <v>2.1336408760351502E-2</v>
      </c>
      <c r="J56">
        <v>0</v>
      </c>
      <c r="K56" t="s">
        <v>3</v>
      </c>
      <c r="L56" t="s">
        <v>5</v>
      </c>
      <c r="M56">
        <v>79.6875</v>
      </c>
    </row>
    <row r="57" spans="1:13" x14ac:dyDescent="0.2">
      <c r="A57" t="b">
        <v>1</v>
      </c>
      <c r="B57" t="b">
        <v>0</v>
      </c>
      <c r="C57">
        <v>7480</v>
      </c>
      <c r="D57">
        <v>0.89057540093554644</v>
      </c>
      <c r="E57">
        <v>0</v>
      </c>
      <c r="F57">
        <v>92.60695187165777</v>
      </c>
      <c r="G57">
        <v>0.86965247703844351</v>
      </c>
      <c r="H57">
        <v>0.9055755512175826</v>
      </c>
      <c r="I57">
        <v>3.0277207680789999E-3</v>
      </c>
      <c r="J57">
        <v>0</v>
      </c>
      <c r="K57" t="s">
        <v>17</v>
      </c>
      <c r="L57" t="s">
        <v>15</v>
      </c>
      <c r="M57">
        <v>81.096256684491991</v>
      </c>
    </row>
    <row r="58" spans="1:13" x14ac:dyDescent="0.2">
      <c r="A58" t="b">
        <v>1</v>
      </c>
      <c r="B58" t="b">
        <v>0</v>
      </c>
      <c r="C58">
        <v>5359</v>
      </c>
      <c r="D58">
        <v>1</v>
      </c>
      <c r="E58">
        <v>0</v>
      </c>
      <c r="F58">
        <v>100</v>
      </c>
      <c r="G58">
        <v>0.99772748657592658</v>
      </c>
      <c r="H58">
        <v>1</v>
      </c>
      <c r="I58">
        <v>2.9033319808129999E-4</v>
      </c>
      <c r="J58">
        <v>0</v>
      </c>
      <c r="K58" t="s">
        <v>13</v>
      </c>
      <c r="L58" t="s">
        <v>13</v>
      </c>
      <c r="M58">
        <v>100</v>
      </c>
    </row>
    <row r="59" spans="1:13" x14ac:dyDescent="0.2">
      <c r="A59" t="b">
        <v>1</v>
      </c>
      <c r="B59" t="b">
        <v>0</v>
      </c>
      <c r="C59">
        <v>347</v>
      </c>
      <c r="D59">
        <v>1</v>
      </c>
      <c r="E59">
        <v>0</v>
      </c>
      <c r="F59">
        <v>100</v>
      </c>
      <c r="G59">
        <v>0.93250651803410722</v>
      </c>
      <c r="H59">
        <v>1</v>
      </c>
      <c r="I59">
        <v>9.255706694871E-4</v>
      </c>
      <c r="J59">
        <v>0</v>
      </c>
      <c r="K59" t="s">
        <v>5</v>
      </c>
      <c r="L59" t="s">
        <v>5</v>
      </c>
      <c r="M59">
        <v>100</v>
      </c>
    </row>
    <row r="60" spans="1:13" x14ac:dyDescent="0.2">
      <c r="A60" t="b">
        <v>1</v>
      </c>
      <c r="B60" t="b">
        <v>0</v>
      </c>
      <c r="C60">
        <v>15163</v>
      </c>
      <c r="D60">
        <v>0.99999999999999978</v>
      </c>
      <c r="E60">
        <v>0</v>
      </c>
      <c r="F60">
        <v>100</v>
      </c>
      <c r="G60">
        <v>0.99924206339738542</v>
      </c>
      <c r="H60">
        <v>1</v>
      </c>
      <c r="I60">
        <v>1.680105860336E-4</v>
      </c>
      <c r="J60">
        <v>0</v>
      </c>
      <c r="K60" t="s">
        <v>15</v>
      </c>
      <c r="L60" t="s">
        <v>15</v>
      </c>
      <c r="M60">
        <v>100</v>
      </c>
    </row>
    <row r="61" spans="1:13" x14ac:dyDescent="0.2">
      <c r="A61" t="b">
        <v>1</v>
      </c>
      <c r="B61" t="b">
        <v>0</v>
      </c>
      <c r="C61">
        <v>7596</v>
      </c>
      <c r="D61">
        <v>1</v>
      </c>
      <c r="E61">
        <v>0</v>
      </c>
      <c r="F61">
        <v>100</v>
      </c>
      <c r="G61">
        <v>0.99840199285717202</v>
      </c>
      <c r="H61">
        <v>1</v>
      </c>
      <c r="I61">
        <v>2.7901465547440003E-4</v>
      </c>
      <c r="J61">
        <v>0</v>
      </c>
      <c r="K61" t="s">
        <v>17</v>
      </c>
      <c r="L61" t="s">
        <v>17</v>
      </c>
      <c r="M61">
        <v>100</v>
      </c>
    </row>
    <row r="62" spans="1:13" x14ac:dyDescent="0.2">
      <c r="A62" t="b">
        <v>1</v>
      </c>
      <c r="B62" t="b">
        <v>0</v>
      </c>
      <c r="C62">
        <v>1918</v>
      </c>
      <c r="D62">
        <v>1</v>
      </c>
      <c r="E62">
        <v>0</v>
      </c>
      <c r="F62">
        <v>100</v>
      </c>
      <c r="G62">
        <v>0.99316213642029838</v>
      </c>
      <c r="H62">
        <v>1</v>
      </c>
      <c r="I62">
        <v>4.8757509934370001E-4</v>
      </c>
      <c r="J62">
        <v>0</v>
      </c>
      <c r="K62" t="s">
        <v>9</v>
      </c>
      <c r="L62" t="s">
        <v>9</v>
      </c>
      <c r="M62">
        <v>100</v>
      </c>
    </row>
    <row r="63" spans="1:13" x14ac:dyDescent="0.2">
      <c r="A63" t="b">
        <v>1</v>
      </c>
      <c r="B63" t="b">
        <v>0</v>
      </c>
      <c r="C63">
        <v>6329</v>
      </c>
      <c r="D63">
        <v>1</v>
      </c>
      <c r="E63">
        <v>0</v>
      </c>
      <c r="F63">
        <v>100</v>
      </c>
      <c r="G63">
        <v>0.99810816494326682</v>
      </c>
      <c r="H63">
        <v>1</v>
      </c>
      <c r="I63">
        <v>2.6177248347560001E-4</v>
      </c>
      <c r="J63">
        <v>0</v>
      </c>
      <c r="K63" t="s">
        <v>7</v>
      </c>
      <c r="L63" t="s">
        <v>7</v>
      </c>
      <c r="M63">
        <v>100</v>
      </c>
    </row>
    <row r="64" spans="1:13" x14ac:dyDescent="0.2">
      <c r="A64" t="b">
        <v>1</v>
      </c>
      <c r="B64" t="b">
        <v>0</v>
      </c>
      <c r="C64">
        <v>3357</v>
      </c>
      <c r="D64">
        <v>0.99999999999999978</v>
      </c>
      <c r="E64">
        <v>0</v>
      </c>
      <c r="F64">
        <v>100</v>
      </c>
      <c r="G64">
        <v>0.99637517337695158</v>
      </c>
      <c r="H64">
        <v>1</v>
      </c>
      <c r="I64">
        <v>3.8462599957750002E-4</v>
      </c>
      <c r="J64">
        <v>0</v>
      </c>
      <c r="K64" t="s">
        <v>11</v>
      </c>
      <c r="L64" t="s">
        <v>11</v>
      </c>
      <c r="M64">
        <v>100</v>
      </c>
    </row>
    <row r="65" spans="1:13" x14ac:dyDescent="0.2">
      <c r="A65" t="b">
        <v>1</v>
      </c>
      <c r="B65" t="b">
        <v>0</v>
      </c>
      <c r="C65">
        <v>131</v>
      </c>
      <c r="D65">
        <v>1</v>
      </c>
      <c r="E65">
        <v>0</v>
      </c>
      <c r="F65">
        <v>100</v>
      </c>
      <c r="G65">
        <v>0.9132175291709016</v>
      </c>
      <c r="H65">
        <v>1</v>
      </c>
      <c r="I65">
        <v>1.9618714103983E-3</v>
      </c>
      <c r="J65">
        <v>0</v>
      </c>
      <c r="K65" t="s">
        <v>3</v>
      </c>
      <c r="L65" t="s">
        <v>3</v>
      </c>
      <c r="M65">
        <v>100</v>
      </c>
    </row>
    <row r="66" spans="1:13" x14ac:dyDescent="0.2">
      <c r="A66" t="b">
        <v>0</v>
      </c>
      <c r="B66" t="b">
        <v>0</v>
      </c>
      <c r="C66">
        <v>19931</v>
      </c>
      <c r="D66">
        <v>0.99999999999999956</v>
      </c>
      <c r="E66">
        <v>0</v>
      </c>
      <c r="F66">
        <v>100</v>
      </c>
      <c r="G66" t="s">
        <v>19</v>
      </c>
      <c r="H66" t="s">
        <v>19</v>
      </c>
      <c r="I66" t="s">
        <v>19</v>
      </c>
      <c r="J66" t="s">
        <v>19</v>
      </c>
      <c r="K66" t="s">
        <v>13</v>
      </c>
      <c r="L66" t="s">
        <v>13</v>
      </c>
      <c r="M66" t="s">
        <v>19</v>
      </c>
    </row>
    <row r="67" spans="1:13" x14ac:dyDescent="0.2">
      <c r="A67" t="b">
        <v>0</v>
      </c>
      <c r="B67" t="b">
        <v>0</v>
      </c>
      <c r="C67">
        <v>17372</v>
      </c>
      <c r="D67">
        <v>0.34099336607250708</v>
      </c>
      <c r="E67">
        <v>0</v>
      </c>
      <c r="F67">
        <v>57.655998157955331</v>
      </c>
      <c r="G67" t="s">
        <v>19</v>
      </c>
      <c r="H67" t="s">
        <v>19</v>
      </c>
      <c r="I67" t="s">
        <v>19</v>
      </c>
      <c r="J67" t="s">
        <v>19</v>
      </c>
      <c r="K67" t="s">
        <v>13</v>
      </c>
      <c r="L67" t="s">
        <v>5</v>
      </c>
      <c r="M67" t="s">
        <v>19</v>
      </c>
    </row>
    <row r="68" spans="1:13" x14ac:dyDescent="0.2">
      <c r="A68" t="b">
        <v>0</v>
      </c>
      <c r="B68" t="b">
        <v>0</v>
      </c>
      <c r="C68">
        <v>19273</v>
      </c>
      <c r="D68">
        <v>0.57779371795551893</v>
      </c>
      <c r="E68">
        <v>0</v>
      </c>
      <c r="F68">
        <v>66.196233072173513</v>
      </c>
      <c r="G68" t="s">
        <v>19</v>
      </c>
      <c r="H68" t="s">
        <v>19</v>
      </c>
      <c r="I68" t="s">
        <v>19</v>
      </c>
      <c r="J68" t="s">
        <v>19</v>
      </c>
      <c r="K68" t="s">
        <v>13</v>
      </c>
      <c r="L68" t="s">
        <v>15</v>
      </c>
      <c r="M68" t="s">
        <v>19</v>
      </c>
    </row>
    <row r="69" spans="1:13" x14ac:dyDescent="0.2">
      <c r="A69" t="b">
        <v>0</v>
      </c>
      <c r="B69" t="b">
        <v>0</v>
      </c>
      <c r="C69">
        <v>18928</v>
      </c>
      <c r="D69">
        <v>0.58634424419910947</v>
      </c>
      <c r="E69">
        <v>0</v>
      </c>
      <c r="F69">
        <v>65.685756551141182</v>
      </c>
      <c r="G69" t="s">
        <v>19</v>
      </c>
      <c r="H69" t="s">
        <v>19</v>
      </c>
      <c r="I69" t="s">
        <v>19</v>
      </c>
      <c r="J69" t="s">
        <v>19</v>
      </c>
      <c r="K69" t="s">
        <v>13</v>
      </c>
      <c r="L69" t="s">
        <v>17</v>
      </c>
      <c r="M69" t="s">
        <v>19</v>
      </c>
    </row>
    <row r="70" spans="1:13" x14ac:dyDescent="0.2">
      <c r="A70" t="b">
        <v>0</v>
      </c>
      <c r="B70" t="b">
        <v>0</v>
      </c>
      <c r="C70">
        <v>17833</v>
      </c>
      <c r="D70">
        <v>0.47394151076531438</v>
      </c>
      <c r="E70">
        <v>0</v>
      </c>
      <c r="F70">
        <v>61.397409297370039</v>
      </c>
      <c r="G70" t="s">
        <v>19</v>
      </c>
      <c r="H70" t="s">
        <v>19</v>
      </c>
      <c r="I70" t="s">
        <v>19</v>
      </c>
      <c r="J70" t="s">
        <v>19</v>
      </c>
      <c r="K70" t="s">
        <v>13</v>
      </c>
      <c r="L70" t="s">
        <v>9</v>
      </c>
      <c r="M70" t="s">
        <v>19</v>
      </c>
    </row>
    <row r="71" spans="1:13" x14ac:dyDescent="0.2">
      <c r="A71" t="b">
        <v>0</v>
      </c>
      <c r="B71" t="b">
        <v>0</v>
      </c>
      <c r="C71">
        <v>18158</v>
      </c>
      <c r="D71">
        <v>0.59667206570357856</v>
      </c>
      <c r="E71">
        <v>0</v>
      </c>
      <c r="F71">
        <v>67.088886441238017</v>
      </c>
      <c r="G71" t="s">
        <v>19</v>
      </c>
      <c r="H71" t="s">
        <v>19</v>
      </c>
      <c r="I71" t="s">
        <v>19</v>
      </c>
      <c r="J71" t="s">
        <v>19</v>
      </c>
      <c r="K71" t="s">
        <v>13</v>
      </c>
      <c r="L71" t="s">
        <v>7</v>
      </c>
      <c r="M71" t="s">
        <v>19</v>
      </c>
    </row>
    <row r="72" spans="1:13" x14ac:dyDescent="0.2">
      <c r="A72" t="b">
        <v>0</v>
      </c>
      <c r="B72" t="b">
        <v>0</v>
      </c>
      <c r="C72">
        <v>17393</v>
      </c>
      <c r="D72">
        <v>0.63072264968703706</v>
      </c>
      <c r="E72">
        <v>0</v>
      </c>
      <c r="F72">
        <v>67.30293796354853</v>
      </c>
      <c r="G72" t="s">
        <v>19</v>
      </c>
      <c r="H72" t="s">
        <v>19</v>
      </c>
      <c r="I72" t="s">
        <v>19</v>
      </c>
      <c r="J72" t="s">
        <v>19</v>
      </c>
      <c r="K72" t="s">
        <v>13</v>
      </c>
      <c r="L72" t="s">
        <v>11</v>
      </c>
      <c r="M72" t="s">
        <v>19</v>
      </c>
    </row>
    <row r="73" spans="1:13" x14ac:dyDescent="0.2">
      <c r="A73" t="b">
        <v>0</v>
      </c>
      <c r="B73" t="b">
        <v>0</v>
      </c>
      <c r="C73">
        <v>18223</v>
      </c>
      <c r="D73">
        <v>0.36100353333791912</v>
      </c>
      <c r="E73">
        <v>0</v>
      </c>
      <c r="F73">
        <v>57.60851670965264</v>
      </c>
      <c r="G73" t="s">
        <v>19</v>
      </c>
      <c r="H73" t="s">
        <v>19</v>
      </c>
      <c r="I73" t="s">
        <v>19</v>
      </c>
      <c r="J73" t="s">
        <v>19</v>
      </c>
      <c r="K73" t="s">
        <v>13</v>
      </c>
      <c r="L73" t="s">
        <v>3</v>
      </c>
      <c r="M73" t="s">
        <v>19</v>
      </c>
    </row>
    <row r="74" spans="1:13" x14ac:dyDescent="0.2">
      <c r="A74" t="b">
        <v>0</v>
      </c>
      <c r="B74" t="b">
        <v>0</v>
      </c>
      <c r="C74">
        <v>17451</v>
      </c>
      <c r="D74">
        <v>0.2214107799046186</v>
      </c>
      <c r="E74">
        <v>9.5655952246325942E-193</v>
      </c>
      <c r="F74">
        <v>54.380837774339582</v>
      </c>
      <c r="G74" t="s">
        <v>19</v>
      </c>
      <c r="H74" t="s">
        <v>19</v>
      </c>
      <c r="I74" t="s">
        <v>19</v>
      </c>
      <c r="J74" t="s">
        <v>19</v>
      </c>
      <c r="K74" t="s">
        <v>5</v>
      </c>
      <c r="L74" t="s">
        <v>13</v>
      </c>
      <c r="M74" t="s">
        <v>19</v>
      </c>
    </row>
    <row r="75" spans="1:13" x14ac:dyDescent="0.2">
      <c r="A75" t="b">
        <v>0</v>
      </c>
      <c r="B75" t="b">
        <v>0</v>
      </c>
      <c r="C75">
        <v>19442</v>
      </c>
      <c r="D75">
        <v>1</v>
      </c>
      <c r="E75">
        <v>0</v>
      </c>
      <c r="F75">
        <v>100</v>
      </c>
      <c r="G75" t="s">
        <v>19</v>
      </c>
      <c r="H75" t="s">
        <v>19</v>
      </c>
      <c r="I75" t="s">
        <v>19</v>
      </c>
      <c r="J75" t="s">
        <v>19</v>
      </c>
      <c r="K75" t="s">
        <v>5</v>
      </c>
      <c r="L75" t="s">
        <v>5</v>
      </c>
      <c r="M75" t="s">
        <v>19</v>
      </c>
    </row>
    <row r="76" spans="1:13" x14ac:dyDescent="0.2">
      <c r="A76" t="b">
        <v>0</v>
      </c>
      <c r="B76" t="b">
        <v>0</v>
      </c>
      <c r="C76">
        <v>18535</v>
      </c>
      <c r="D76">
        <v>0.2085556037072317</v>
      </c>
      <c r="E76">
        <v>3.0530020825298449E-181</v>
      </c>
      <c r="F76">
        <v>53.622875640679787</v>
      </c>
      <c r="G76" t="s">
        <v>19</v>
      </c>
      <c r="H76" t="s">
        <v>19</v>
      </c>
      <c r="I76" t="s">
        <v>19</v>
      </c>
      <c r="J76" t="s">
        <v>19</v>
      </c>
      <c r="K76" t="s">
        <v>5</v>
      </c>
      <c r="L76" t="s">
        <v>15</v>
      </c>
      <c r="M76" t="s">
        <v>19</v>
      </c>
    </row>
    <row r="77" spans="1:13" x14ac:dyDescent="0.2">
      <c r="A77" t="b">
        <v>0</v>
      </c>
      <c r="B77" t="b">
        <v>0</v>
      </c>
      <c r="C77">
        <v>18177</v>
      </c>
      <c r="D77">
        <v>0.19890412465960691</v>
      </c>
      <c r="E77">
        <v>1.44396943860027E-161</v>
      </c>
      <c r="F77">
        <v>53.292622544974421</v>
      </c>
      <c r="G77" t="s">
        <v>19</v>
      </c>
      <c r="H77" t="s">
        <v>19</v>
      </c>
      <c r="I77" t="s">
        <v>19</v>
      </c>
      <c r="J77" t="s">
        <v>19</v>
      </c>
      <c r="K77" t="s">
        <v>5</v>
      </c>
      <c r="L77" t="s">
        <v>17</v>
      </c>
      <c r="M77" t="s">
        <v>19</v>
      </c>
    </row>
    <row r="78" spans="1:13" x14ac:dyDescent="0.2">
      <c r="A78" t="b">
        <v>0</v>
      </c>
      <c r="B78" t="b">
        <v>0</v>
      </c>
      <c r="C78">
        <v>17871</v>
      </c>
      <c r="D78">
        <v>0.2122882121012907</v>
      </c>
      <c r="E78">
        <v>3.3055213979107961E-181</v>
      </c>
      <c r="F78">
        <v>53.964523529740923</v>
      </c>
      <c r="G78" t="s">
        <v>19</v>
      </c>
      <c r="H78" t="s">
        <v>19</v>
      </c>
      <c r="I78" t="s">
        <v>19</v>
      </c>
      <c r="J78" t="s">
        <v>19</v>
      </c>
      <c r="K78" t="s">
        <v>5</v>
      </c>
      <c r="L78" t="s">
        <v>9</v>
      </c>
      <c r="M78" t="s">
        <v>19</v>
      </c>
    </row>
    <row r="79" spans="1:13" x14ac:dyDescent="0.2">
      <c r="A79" t="b">
        <v>0</v>
      </c>
      <c r="B79" t="b">
        <v>0</v>
      </c>
      <c r="C79">
        <v>17423</v>
      </c>
      <c r="D79">
        <v>0.20353649240955399</v>
      </c>
      <c r="E79">
        <v>2.618222920189825E-162</v>
      </c>
      <c r="F79">
        <v>53.802445043907483</v>
      </c>
      <c r="G79" t="s">
        <v>19</v>
      </c>
      <c r="H79" t="s">
        <v>19</v>
      </c>
      <c r="I79" t="s">
        <v>19</v>
      </c>
      <c r="J79" t="s">
        <v>19</v>
      </c>
      <c r="K79" t="s">
        <v>5</v>
      </c>
      <c r="L79" t="s">
        <v>7</v>
      </c>
      <c r="M79" t="s">
        <v>19</v>
      </c>
    </row>
    <row r="80" spans="1:13" x14ac:dyDescent="0.2">
      <c r="A80" t="b">
        <v>0</v>
      </c>
      <c r="B80" t="b">
        <v>0</v>
      </c>
      <c r="C80">
        <v>16554</v>
      </c>
      <c r="D80">
        <v>0.1912558969031567</v>
      </c>
      <c r="E80">
        <v>3.7410891143559638E-136</v>
      </c>
      <c r="F80">
        <v>52.706294551165882</v>
      </c>
      <c r="G80" t="s">
        <v>19</v>
      </c>
      <c r="H80" t="s">
        <v>19</v>
      </c>
      <c r="I80" t="s">
        <v>19</v>
      </c>
      <c r="J80" t="s">
        <v>19</v>
      </c>
      <c r="K80" t="s">
        <v>5</v>
      </c>
      <c r="L80" t="s">
        <v>11</v>
      </c>
      <c r="M80" t="s">
        <v>19</v>
      </c>
    </row>
    <row r="81" spans="1:13" x14ac:dyDescent="0.2">
      <c r="A81" t="b">
        <v>0</v>
      </c>
      <c r="B81" t="b">
        <v>0</v>
      </c>
      <c r="C81">
        <v>18338</v>
      </c>
      <c r="D81">
        <v>0.24001958358690481</v>
      </c>
      <c r="E81">
        <v>1.377067279371353E-238</v>
      </c>
      <c r="F81">
        <v>55.065983204275277</v>
      </c>
      <c r="G81" t="s">
        <v>19</v>
      </c>
      <c r="H81" t="s">
        <v>19</v>
      </c>
      <c r="I81" t="s">
        <v>19</v>
      </c>
      <c r="J81" t="s">
        <v>19</v>
      </c>
      <c r="K81" t="s">
        <v>5</v>
      </c>
      <c r="L81" t="s">
        <v>3</v>
      </c>
      <c r="M81" t="s">
        <v>19</v>
      </c>
    </row>
    <row r="82" spans="1:13" x14ac:dyDescent="0.2">
      <c r="A82" t="b">
        <v>0</v>
      </c>
      <c r="B82" t="b">
        <v>0</v>
      </c>
      <c r="C82">
        <v>19521</v>
      </c>
      <c r="D82">
        <v>0.61179415605275489</v>
      </c>
      <c r="E82">
        <v>0</v>
      </c>
      <c r="F82">
        <v>68.925772245274331</v>
      </c>
      <c r="G82" t="s">
        <v>19</v>
      </c>
      <c r="H82" t="s">
        <v>19</v>
      </c>
      <c r="I82" t="s">
        <v>19</v>
      </c>
      <c r="J82" t="s">
        <v>19</v>
      </c>
      <c r="K82" t="s">
        <v>15</v>
      </c>
      <c r="L82" t="s">
        <v>13</v>
      </c>
      <c r="M82" t="s">
        <v>19</v>
      </c>
    </row>
    <row r="83" spans="1:13" x14ac:dyDescent="0.2">
      <c r="A83" t="b">
        <v>0</v>
      </c>
      <c r="B83" t="b">
        <v>0</v>
      </c>
      <c r="C83">
        <v>18788</v>
      </c>
      <c r="D83">
        <v>0.3266837196830284</v>
      </c>
      <c r="E83">
        <v>0</v>
      </c>
      <c r="F83">
        <v>58.446880987864603</v>
      </c>
      <c r="G83" t="s">
        <v>19</v>
      </c>
      <c r="H83" t="s">
        <v>19</v>
      </c>
      <c r="I83" t="s">
        <v>19</v>
      </c>
      <c r="J83" t="s">
        <v>19</v>
      </c>
      <c r="K83" t="s">
        <v>15</v>
      </c>
      <c r="L83" t="s">
        <v>5</v>
      </c>
      <c r="M83" t="s">
        <v>19</v>
      </c>
    </row>
    <row r="84" spans="1:13" x14ac:dyDescent="0.2">
      <c r="A84" t="b">
        <v>0</v>
      </c>
      <c r="B84" t="b">
        <v>0</v>
      </c>
      <c r="C84">
        <v>24898</v>
      </c>
      <c r="D84">
        <v>1</v>
      </c>
      <c r="E84">
        <v>0</v>
      </c>
      <c r="F84">
        <v>100</v>
      </c>
      <c r="G84" t="s">
        <v>19</v>
      </c>
      <c r="H84" t="s">
        <v>19</v>
      </c>
      <c r="I84" t="s">
        <v>19</v>
      </c>
      <c r="J84" t="s">
        <v>19</v>
      </c>
      <c r="K84" t="s">
        <v>15</v>
      </c>
      <c r="L84" t="s">
        <v>15</v>
      </c>
      <c r="M84" t="s">
        <v>19</v>
      </c>
    </row>
    <row r="85" spans="1:13" x14ac:dyDescent="0.2">
      <c r="A85" t="b">
        <v>0</v>
      </c>
      <c r="B85" t="b">
        <v>0</v>
      </c>
      <c r="C85">
        <v>22416</v>
      </c>
      <c r="D85">
        <v>0.81698406989573313</v>
      </c>
      <c r="E85">
        <v>0</v>
      </c>
      <c r="F85">
        <v>80.554068522483945</v>
      </c>
      <c r="G85" t="s">
        <v>19</v>
      </c>
      <c r="H85" t="s">
        <v>19</v>
      </c>
      <c r="I85" t="s">
        <v>19</v>
      </c>
      <c r="J85" t="s">
        <v>19</v>
      </c>
      <c r="K85" t="s">
        <v>15</v>
      </c>
      <c r="L85" t="s">
        <v>17</v>
      </c>
      <c r="M85" t="s">
        <v>19</v>
      </c>
    </row>
    <row r="86" spans="1:13" x14ac:dyDescent="0.2">
      <c r="A86" t="b">
        <v>0</v>
      </c>
      <c r="B86" t="b">
        <v>0</v>
      </c>
      <c r="C86">
        <v>19596</v>
      </c>
      <c r="D86">
        <v>0.4333193571844598</v>
      </c>
      <c r="E86">
        <v>0</v>
      </c>
      <c r="F86">
        <v>61.318636456419682</v>
      </c>
      <c r="G86" t="s">
        <v>19</v>
      </c>
      <c r="H86" t="s">
        <v>19</v>
      </c>
      <c r="I86" t="s">
        <v>19</v>
      </c>
      <c r="J86" t="s">
        <v>19</v>
      </c>
      <c r="K86" t="s">
        <v>15</v>
      </c>
      <c r="L86" t="s">
        <v>9</v>
      </c>
      <c r="M86" t="s">
        <v>19</v>
      </c>
    </row>
    <row r="87" spans="1:13" x14ac:dyDescent="0.2">
      <c r="A87" t="b">
        <v>0</v>
      </c>
      <c r="B87" t="b">
        <v>0</v>
      </c>
      <c r="C87">
        <v>19883</v>
      </c>
      <c r="D87">
        <v>0.57826678684237631</v>
      </c>
      <c r="E87">
        <v>0</v>
      </c>
      <c r="F87">
        <v>67.152844138208522</v>
      </c>
      <c r="G87" t="s">
        <v>19</v>
      </c>
      <c r="H87" t="s">
        <v>19</v>
      </c>
      <c r="I87" t="s">
        <v>19</v>
      </c>
      <c r="J87" t="s">
        <v>19</v>
      </c>
      <c r="K87" t="s">
        <v>15</v>
      </c>
      <c r="L87" t="s">
        <v>7</v>
      </c>
      <c r="M87" t="s">
        <v>19</v>
      </c>
    </row>
    <row r="88" spans="1:13" x14ac:dyDescent="0.2">
      <c r="A88" t="b">
        <v>0</v>
      </c>
      <c r="B88" t="b">
        <v>0</v>
      </c>
      <c r="C88">
        <v>18359</v>
      </c>
      <c r="D88">
        <v>0.62069490751628154</v>
      </c>
      <c r="E88">
        <v>0</v>
      </c>
      <c r="F88">
        <v>69.012473446266142</v>
      </c>
      <c r="G88" t="s">
        <v>19</v>
      </c>
      <c r="H88" t="s">
        <v>19</v>
      </c>
      <c r="I88" t="s">
        <v>19</v>
      </c>
      <c r="J88" t="s">
        <v>19</v>
      </c>
      <c r="K88" t="s">
        <v>15</v>
      </c>
      <c r="L88" t="s">
        <v>11</v>
      </c>
      <c r="M88" t="s">
        <v>19</v>
      </c>
    </row>
    <row r="89" spans="1:13" x14ac:dyDescent="0.2">
      <c r="A89" t="b">
        <v>0</v>
      </c>
      <c r="B89" t="b">
        <v>0</v>
      </c>
      <c r="C89">
        <v>20029</v>
      </c>
      <c r="D89">
        <v>0.32480240121762322</v>
      </c>
      <c r="E89">
        <v>0</v>
      </c>
      <c r="F89">
        <v>57.531579210145303</v>
      </c>
      <c r="G89" t="s">
        <v>19</v>
      </c>
      <c r="H89" t="s">
        <v>19</v>
      </c>
      <c r="I89" t="s">
        <v>19</v>
      </c>
      <c r="J89" t="s">
        <v>19</v>
      </c>
      <c r="K89" t="s">
        <v>15</v>
      </c>
      <c r="L89" t="s">
        <v>3</v>
      </c>
      <c r="M89" t="s">
        <v>19</v>
      </c>
    </row>
    <row r="90" spans="1:13" x14ac:dyDescent="0.2">
      <c r="A90" t="b">
        <v>0</v>
      </c>
      <c r="B90" t="b">
        <v>0</v>
      </c>
      <c r="C90">
        <v>18983</v>
      </c>
      <c r="D90">
        <v>0.63182969455615956</v>
      </c>
      <c r="E90">
        <v>0</v>
      </c>
      <c r="F90">
        <v>66.438392245693521</v>
      </c>
      <c r="G90" t="s">
        <v>19</v>
      </c>
      <c r="H90" t="s">
        <v>19</v>
      </c>
      <c r="I90" t="s">
        <v>19</v>
      </c>
      <c r="J90" t="s">
        <v>19</v>
      </c>
      <c r="K90" t="s">
        <v>17</v>
      </c>
      <c r="L90" t="s">
        <v>13</v>
      </c>
      <c r="M90" t="s">
        <v>19</v>
      </c>
    </row>
    <row r="91" spans="1:13" x14ac:dyDescent="0.2">
      <c r="A91" t="b">
        <v>0</v>
      </c>
      <c r="B91" t="b">
        <v>0</v>
      </c>
      <c r="C91">
        <v>18211</v>
      </c>
      <c r="D91">
        <v>0.3329564056105262</v>
      </c>
      <c r="E91">
        <v>0</v>
      </c>
      <c r="F91">
        <v>56.94360551315139</v>
      </c>
      <c r="G91" t="s">
        <v>19</v>
      </c>
      <c r="H91" t="s">
        <v>19</v>
      </c>
      <c r="I91" t="s">
        <v>19</v>
      </c>
      <c r="J91" t="s">
        <v>19</v>
      </c>
      <c r="K91" t="s">
        <v>17</v>
      </c>
      <c r="L91" t="s">
        <v>5</v>
      </c>
      <c r="M91" t="s">
        <v>19</v>
      </c>
    </row>
    <row r="92" spans="1:13" x14ac:dyDescent="0.2">
      <c r="A92" t="b">
        <v>0</v>
      </c>
      <c r="B92" t="b">
        <v>0</v>
      </c>
      <c r="C92">
        <v>22127</v>
      </c>
      <c r="D92">
        <v>0.80222142001069885</v>
      </c>
      <c r="E92">
        <v>0</v>
      </c>
      <c r="F92">
        <v>78.347719980114789</v>
      </c>
      <c r="G92" t="s">
        <v>19</v>
      </c>
      <c r="H92" t="s">
        <v>19</v>
      </c>
      <c r="I92" t="s">
        <v>19</v>
      </c>
      <c r="J92" t="s">
        <v>19</v>
      </c>
      <c r="K92" t="s">
        <v>17</v>
      </c>
      <c r="L92" t="s">
        <v>15</v>
      </c>
      <c r="M92" t="s">
        <v>19</v>
      </c>
    </row>
    <row r="93" spans="1:13" x14ac:dyDescent="0.2">
      <c r="A93" t="b">
        <v>0</v>
      </c>
      <c r="B93" t="b">
        <v>0</v>
      </c>
      <c r="C93">
        <v>22813</v>
      </c>
      <c r="D93">
        <v>1</v>
      </c>
      <c r="E93">
        <v>0</v>
      </c>
      <c r="F93">
        <v>100</v>
      </c>
      <c r="G93" t="s">
        <v>19</v>
      </c>
      <c r="H93" t="s">
        <v>19</v>
      </c>
      <c r="I93" t="s">
        <v>19</v>
      </c>
      <c r="J93" t="s">
        <v>19</v>
      </c>
      <c r="K93" t="s">
        <v>17</v>
      </c>
      <c r="L93" t="s">
        <v>17</v>
      </c>
      <c r="M93" t="s">
        <v>19</v>
      </c>
    </row>
    <row r="94" spans="1:13" x14ac:dyDescent="0.2">
      <c r="A94" t="b">
        <v>0</v>
      </c>
      <c r="B94" t="b">
        <v>0</v>
      </c>
      <c r="C94">
        <v>18910</v>
      </c>
      <c r="D94">
        <v>0.43575479685601021</v>
      </c>
      <c r="E94">
        <v>0</v>
      </c>
      <c r="F94">
        <v>59.487043892120568</v>
      </c>
      <c r="G94" t="s">
        <v>19</v>
      </c>
      <c r="H94" t="s">
        <v>19</v>
      </c>
      <c r="I94" t="s">
        <v>19</v>
      </c>
      <c r="J94" t="s">
        <v>19</v>
      </c>
      <c r="K94" t="s">
        <v>17</v>
      </c>
      <c r="L94" t="s">
        <v>9</v>
      </c>
      <c r="M94" t="s">
        <v>19</v>
      </c>
    </row>
    <row r="95" spans="1:13" x14ac:dyDescent="0.2">
      <c r="A95" t="b">
        <v>0</v>
      </c>
      <c r="B95" t="b">
        <v>0</v>
      </c>
      <c r="C95">
        <v>19280</v>
      </c>
      <c r="D95">
        <v>0.58910130003392247</v>
      </c>
      <c r="E95">
        <v>0</v>
      </c>
      <c r="F95">
        <v>64.854771784232369</v>
      </c>
      <c r="G95" t="s">
        <v>19</v>
      </c>
      <c r="H95" t="s">
        <v>19</v>
      </c>
      <c r="I95" t="s">
        <v>19</v>
      </c>
      <c r="J95" t="s">
        <v>19</v>
      </c>
      <c r="K95" t="s">
        <v>17</v>
      </c>
      <c r="L95" t="s">
        <v>7</v>
      </c>
      <c r="M95" t="s">
        <v>19</v>
      </c>
    </row>
    <row r="96" spans="1:13" x14ac:dyDescent="0.2">
      <c r="A96" t="b">
        <v>0</v>
      </c>
      <c r="B96" t="b">
        <v>0</v>
      </c>
      <c r="C96">
        <v>18079</v>
      </c>
      <c r="D96">
        <v>0.64801148807213038</v>
      </c>
      <c r="E96">
        <v>0</v>
      </c>
      <c r="F96">
        <v>67.398639305271317</v>
      </c>
      <c r="G96" t="s">
        <v>19</v>
      </c>
      <c r="H96" t="s">
        <v>19</v>
      </c>
      <c r="I96" t="s">
        <v>19</v>
      </c>
      <c r="J96" t="s">
        <v>19</v>
      </c>
      <c r="K96" t="s">
        <v>17</v>
      </c>
      <c r="L96" t="s">
        <v>11</v>
      </c>
      <c r="M96" t="s">
        <v>19</v>
      </c>
    </row>
    <row r="97" spans="1:13" x14ac:dyDescent="0.2">
      <c r="A97" t="b">
        <v>0</v>
      </c>
      <c r="B97" t="b">
        <v>0</v>
      </c>
      <c r="C97">
        <v>19415</v>
      </c>
      <c r="D97">
        <v>0.33706663028949368</v>
      </c>
      <c r="E97">
        <v>0</v>
      </c>
      <c r="F97">
        <v>56.384238990471289</v>
      </c>
      <c r="G97" t="s">
        <v>19</v>
      </c>
      <c r="H97" t="s">
        <v>19</v>
      </c>
      <c r="I97" t="s">
        <v>19</v>
      </c>
      <c r="J97" t="s">
        <v>19</v>
      </c>
      <c r="K97" t="s">
        <v>17</v>
      </c>
      <c r="L97" t="s">
        <v>3</v>
      </c>
      <c r="M97" t="s">
        <v>19</v>
      </c>
    </row>
    <row r="98" spans="1:13" x14ac:dyDescent="0.2">
      <c r="A98" t="b">
        <v>0</v>
      </c>
      <c r="B98" t="b">
        <v>0</v>
      </c>
      <c r="C98">
        <v>17712</v>
      </c>
      <c r="D98">
        <v>0.37743119268800329</v>
      </c>
      <c r="E98">
        <v>0</v>
      </c>
      <c r="F98">
        <v>58.367208672086718</v>
      </c>
      <c r="G98" t="s">
        <v>19</v>
      </c>
      <c r="H98" t="s">
        <v>19</v>
      </c>
      <c r="I98" t="s">
        <v>19</v>
      </c>
      <c r="J98" t="s">
        <v>19</v>
      </c>
      <c r="K98" t="s">
        <v>9</v>
      </c>
      <c r="L98" t="s">
        <v>13</v>
      </c>
      <c r="M98" t="s">
        <v>19</v>
      </c>
    </row>
    <row r="99" spans="1:13" x14ac:dyDescent="0.2">
      <c r="A99" t="b">
        <v>0</v>
      </c>
      <c r="B99" t="b">
        <v>0</v>
      </c>
      <c r="C99">
        <v>17579</v>
      </c>
      <c r="D99">
        <v>0.28255343068092481</v>
      </c>
      <c r="E99">
        <v>0</v>
      </c>
      <c r="F99">
        <v>55.270493202116157</v>
      </c>
      <c r="G99" t="s">
        <v>19</v>
      </c>
      <c r="H99" t="s">
        <v>19</v>
      </c>
      <c r="I99" t="s">
        <v>19</v>
      </c>
      <c r="J99" t="s">
        <v>19</v>
      </c>
      <c r="K99" t="s">
        <v>9</v>
      </c>
      <c r="L99" t="s">
        <v>5</v>
      </c>
      <c r="M99" t="s">
        <v>19</v>
      </c>
    </row>
    <row r="100" spans="1:13" x14ac:dyDescent="0.2">
      <c r="A100" t="b">
        <v>0</v>
      </c>
      <c r="B100" t="b">
        <v>0</v>
      </c>
      <c r="C100">
        <v>19151</v>
      </c>
      <c r="D100">
        <v>0.34855763845322052</v>
      </c>
      <c r="E100">
        <v>0</v>
      </c>
      <c r="F100">
        <v>56.759438149443902</v>
      </c>
      <c r="G100" t="s">
        <v>19</v>
      </c>
      <c r="H100" t="s">
        <v>19</v>
      </c>
      <c r="I100" t="s">
        <v>19</v>
      </c>
      <c r="J100" t="s">
        <v>19</v>
      </c>
      <c r="K100" t="s">
        <v>9</v>
      </c>
      <c r="L100" t="s">
        <v>15</v>
      </c>
      <c r="M100" t="s">
        <v>19</v>
      </c>
    </row>
    <row r="101" spans="1:13" x14ac:dyDescent="0.2">
      <c r="A101" t="b">
        <v>0</v>
      </c>
      <c r="B101" t="b">
        <v>0</v>
      </c>
      <c r="C101">
        <v>18680</v>
      </c>
      <c r="D101">
        <v>0.3473687008191278</v>
      </c>
      <c r="E101">
        <v>0</v>
      </c>
      <c r="F101">
        <v>56.686295503211987</v>
      </c>
      <c r="G101" t="s">
        <v>19</v>
      </c>
      <c r="H101" t="s">
        <v>19</v>
      </c>
      <c r="I101" t="s">
        <v>19</v>
      </c>
      <c r="J101" t="s">
        <v>19</v>
      </c>
      <c r="K101" t="s">
        <v>9</v>
      </c>
      <c r="L101" t="s">
        <v>17</v>
      </c>
      <c r="M101" t="s">
        <v>19</v>
      </c>
    </row>
    <row r="102" spans="1:13" x14ac:dyDescent="0.2">
      <c r="A102" t="b">
        <v>0</v>
      </c>
      <c r="B102" t="b">
        <v>0</v>
      </c>
      <c r="C102">
        <v>20116</v>
      </c>
      <c r="D102">
        <v>1</v>
      </c>
      <c r="E102">
        <v>0</v>
      </c>
      <c r="F102">
        <v>100</v>
      </c>
      <c r="G102" t="s">
        <v>19</v>
      </c>
      <c r="H102" t="s">
        <v>19</v>
      </c>
      <c r="I102" t="s">
        <v>19</v>
      </c>
      <c r="J102" t="s">
        <v>19</v>
      </c>
      <c r="K102" t="s">
        <v>9</v>
      </c>
      <c r="L102" t="s">
        <v>9</v>
      </c>
      <c r="M102" t="s">
        <v>19</v>
      </c>
    </row>
    <row r="103" spans="1:13" x14ac:dyDescent="0.2">
      <c r="A103" t="b">
        <v>0</v>
      </c>
      <c r="B103" t="b">
        <v>0</v>
      </c>
      <c r="C103">
        <v>17988</v>
      </c>
      <c r="D103">
        <v>0.35579487951823979</v>
      </c>
      <c r="E103">
        <v>0</v>
      </c>
      <c r="F103">
        <v>58.205470313542357</v>
      </c>
      <c r="G103" t="s">
        <v>19</v>
      </c>
      <c r="H103" t="s">
        <v>19</v>
      </c>
      <c r="I103" t="s">
        <v>19</v>
      </c>
      <c r="J103" t="s">
        <v>19</v>
      </c>
      <c r="K103" t="s">
        <v>9</v>
      </c>
      <c r="L103" t="s">
        <v>7</v>
      </c>
      <c r="M103" t="s">
        <v>19</v>
      </c>
    </row>
    <row r="104" spans="1:13" x14ac:dyDescent="0.2">
      <c r="A104" t="b">
        <v>0</v>
      </c>
      <c r="B104" t="b">
        <v>0</v>
      </c>
      <c r="C104">
        <v>16797</v>
      </c>
      <c r="D104">
        <v>0.35781128690235559</v>
      </c>
      <c r="E104">
        <v>0</v>
      </c>
      <c r="F104">
        <v>57.004226945287847</v>
      </c>
      <c r="G104" t="s">
        <v>19</v>
      </c>
      <c r="H104" t="s">
        <v>19</v>
      </c>
      <c r="I104" t="s">
        <v>19</v>
      </c>
      <c r="J104" t="s">
        <v>19</v>
      </c>
      <c r="K104" t="s">
        <v>9</v>
      </c>
      <c r="L104" t="s">
        <v>11</v>
      </c>
      <c r="M104" t="s">
        <v>19</v>
      </c>
    </row>
    <row r="105" spans="1:13" x14ac:dyDescent="0.2">
      <c r="A105" t="b">
        <v>0</v>
      </c>
      <c r="B105" t="b">
        <v>0</v>
      </c>
      <c r="C105">
        <v>18177</v>
      </c>
      <c r="D105">
        <v>0.2558227489093533</v>
      </c>
      <c r="E105">
        <v>1.71574830478306E-269</v>
      </c>
      <c r="F105">
        <v>54.921054079331043</v>
      </c>
      <c r="G105" t="s">
        <v>19</v>
      </c>
      <c r="H105" t="s">
        <v>19</v>
      </c>
      <c r="I105" t="s">
        <v>19</v>
      </c>
      <c r="J105" t="s">
        <v>19</v>
      </c>
      <c r="K105" t="s">
        <v>9</v>
      </c>
      <c r="L105" t="s">
        <v>3</v>
      </c>
      <c r="M105" t="s">
        <v>19</v>
      </c>
    </row>
    <row r="106" spans="1:13" x14ac:dyDescent="0.2">
      <c r="A106" t="b">
        <v>0</v>
      </c>
      <c r="B106" t="b">
        <v>0</v>
      </c>
      <c r="C106">
        <v>18190</v>
      </c>
      <c r="D106">
        <v>0.57195973558488289</v>
      </c>
      <c r="E106">
        <v>0</v>
      </c>
      <c r="F106">
        <v>66.630016492578321</v>
      </c>
      <c r="G106" t="s">
        <v>19</v>
      </c>
      <c r="H106" t="s">
        <v>19</v>
      </c>
      <c r="I106" t="s">
        <v>19</v>
      </c>
      <c r="J106" t="s">
        <v>19</v>
      </c>
      <c r="K106" t="s">
        <v>7</v>
      </c>
      <c r="L106" t="s">
        <v>13</v>
      </c>
      <c r="M106" t="s">
        <v>19</v>
      </c>
    </row>
    <row r="107" spans="1:13" x14ac:dyDescent="0.2">
      <c r="A107" t="b">
        <v>0</v>
      </c>
      <c r="B107" t="b">
        <v>0</v>
      </c>
      <c r="C107">
        <v>17390</v>
      </c>
      <c r="D107">
        <v>0.3050567641124633</v>
      </c>
      <c r="E107">
        <v>0</v>
      </c>
      <c r="F107">
        <v>56.877515813686017</v>
      </c>
      <c r="G107" t="s">
        <v>19</v>
      </c>
      <c r="H107" t="s">
        <v>19</v>
      </c>
      <c r="I107" t="s">
        <v>19</v>
      </c>
      <c r="J107" t="s">
        <v>19</v>
      </c>
      <c r="K107" t="s">
        <v>7</v>
      </c>
      <c r="L107" t="s">
        <v>5</v>
      </c>
      <c r="M107" t="s">
        <v>19</v>
      </c>
    </row>
    <row r="108" spans="1:13" x14ac:dyDescent="0.2">
      <c r="A108" t="b">
        <v>0</v>
      </c>
      <c r="B108" t="b">
        <v>0</v>
      </c>
      <c r="C108">
        <v>19672</v>
      </c>
      <c r="D108">
        <v>0.52808266321288577</v>
      </c>
      <c r="E108">
        <v>0</v>
      </c>
      <c r="F108">
        <v>64.838348922326148</v>
      </c>
      <c r="G108" t="s">
        <v>19</v>
      </c>
      <c r="H108" t="s">
        <v>19</v>
      </c>
      <c r="I108" t="s">
        <v>19</v>
      </c>
      <c r="J108" t="s">
        <v>19</v>
      </c>
      <c r="K108" t="s">
        <v>7</v>
      </c>
      <c r="L108" t="s">
        <v>15</v>
      </c>
      <c r="M108" t="s">
        <v>19</v>
      </c>
    </row>
    <row r="109" spans="1:13" x14ac:dyDescent="0.2">
      <c r="A109" t="b">
        <v>0</v>
      </c>
      <c r="B109" t="b">
        <v>0</v>
      </c>
      <c r="C109">
        <v>19267</v>
      </c>
      <c r="D109">
        <v>0.53862182253898649</v>
      </c>
      <c r="E109">
        <v>0</v>
      </c>
      <c r="F109">
        <v>64.057715264441782</v>
      </c>
      <c r="G109" t="s">
        <v>19</v>
      </c>
      <c r="H109" t="s">
        <v>19</v>
      </c>
      <c r="I109" t="s">
        <v>19</v>
      </c>
      <c r="J109" t="s">
        <v>19</v>
      </c>
      <c r="K109" t="s">
        <v>7</v>
      </c>
      <c r="L109" t="s">
        <v>17</v>
      </c>
      <c r="M109" t="s">
        <v>19</v>
      </c>
    </row>
    <row r="110" spans="1:13" x14ac:dyDescent="0.2">
      <c r="A110" t="b">
        <v>0</v>
      </c>
      <c r="B110" t="b">
        <v>0</v>
      </c>
      <c r="C110">
        <v>18161</v>
      </c>
      <c r="D110">
        <v>0.42534027112303502</v>
      </c>
      <c r="E110">
        <v>0</v>
      </c>
      <c r="F110">
        <v>60.382137547491872</v>
      </c>
      <c r="G110" t="s">
        <v>19</v>
      </c>
      <c r="H110" t="s">
        <v>19</v>
      </c>
      <c r="I110" t="s">
        <v>19</v>
      </c>
      <c r="J110" t="s">
        <v>19</v>
      </c>
      <c r="K110" t="s">
        <v>7</v>
      </c>
      <c r="L110" t="s">
        <v>9</v>
      </c>
      <c r="M110" t="s">
        <v>19</v>
      </c>
    </row>
    <row r="111" spans="1:13" x14ac:dyDescent="0.2">
      <c r="A111" t="b">
        <v>0</v>
      </c>
      <c r="B111" t="b">
        <v>0</v>
      </c>
      <c r="C111">
        <v>20417</v>
      </c>
      <c r="D111">
        <v>1</v>
      </c>
      <c r="E111">
        <v>0</v>
      </c>
      <c r="F111">
        <v>100</v>
      </c>
      <c r="G111" t="s">
        <v>19</v>
      </c>
      <c r="H111" t="s">
        <v>19</v>
      </c>
      <c r="I111" t="s">
        <v>19</v>
      </c>
      <c r="J111" t="s">
        <v>19</v>
      </c>
      <c r="K111" t="s">
        <v>7</v>
      </c>
      <c r="L111" t="s">
        <v>7</v>
      </c>
      <c r="M111" t="s">
        <v>19</v>
      </c>
    </row>
    <row r="112" spans="1:13" x14ac:dyDescent="0.2">
      <c r="A112" t="b">
        <v>0</v>
      </c>
      <c r="B112" t="b">
        <v>0</v>
      </c>
      <c r="C112">
        <v>17328</v>
      </c>
      <c r="D112">
        <v>0.58157011336638109</v>
      </c>
      <c r="E112">
        <v>0</v>
      </c>
      <c r="F112">
        <v>66.557017543859658</v>
      </c>
      <c r="G112" t="s">
        <v>19</v>
      </c>
      <c r="H112" t="s">
        <v>19</v>
      </c>
      <c r="I112" t="s">
        <v>19</v>
      </c>
      <c r="J112" t="s">
        <v>19</v>
      </c>
      <c r="K112" t="s">
        <v>7</v>
      </c>
      <c r="L112" t="s">
        <v>11</v>
      </c>
      <c r="M112" t="s">
        <v>19</v>
      </c>
    </row>
    <row r="113" spans="1:13" x14ac:dyDescent="0.2">
      <c r="A113" t="b">
        <v>0</v>
      </c>
      <c r="B113" t="b">
        <v>0</v>
      </c>
      <c r="C113">
        <v>18238</v>
      </c>
      <c r="D113">
        <v>0.29959072382831953</v>
      </c>
      <c r="E113">
        <v>0</v>
      </c>
      <c r="F113">
        <v>56.409694045399711</v>
      </c>
      <c r="G113" t="s">
        <v>19</v>
      </c>
      <c r="H113" t="s">
        <v>19</v>
      </c>
      <c r="I113" t="s">
        <v>19</v>
      </c>
      <c r="J113" t="s">
        <v>19</v>
      </c>
      <c r="K113" t="s">
        <v>7</v>
      </c>
      <c r="L113" t="s">
        <v>3</v>
      </c>
      <c r="M113" t="s">
        <v>19</v>
      </c>
    </row>
    <row r="114" spans="1:13" x14ac:dyDescent="0.2">
      <c r="A114" t="b">
        <v>0</v>
      </c>
      <c r="B114" t="b">
        <v>0</v>
      </c>
      <c r="C114">
        <v>17376</v>
      </c>
      <c r="D114">
        <v>0.57768108661563722</v>
      </c>
      <c r="E114">
        <v>0</v>
      </c>
      <c r="F114">
        <v>65.348756906077355</v>
      </c>
      <c r="G114" t="s">
        <v>19</v>
      </c>
      <c r="H114" t="s">
        <v>19</v>
      </c>
      <c r="I114" t="s">
        <v>19</v>
      </c>
      <c r="J114" t="s">
        <v>19</v>
      </c>
      <c r="K114" t="s">
        <v>11</v>
      </c>
      <c r="L114" t="s">
        <v>13</v>
      </c>
      <c r="M114" t="s">
        <v>19</v>
      </c>
    </row>
    <row r="115" spans="1:13" x14ac:dyDescent="0.2">
      <c r="A115" t="b">
        <v>0</v>
      </c>
      <c r="B115" t="b">
        <v>0</v>
      </c>
      <c r="C115">
        <v>16468</v>
      </c>
      <c r="D115">
        <v>0.29128542044529582</v>
      </c>
      <c r="E115">
        <v>0</v>
      </c>
      <c r="F115">
        <v>55.963079912557689</v>
      </c>
      <c r="G115" t="s">
        <v>19</v>
      </c>
      <c r="H115" t="s">
        <v>19</v>
      </c>
      <c r="I115" t="s">
        <v>19</v>
      </c>
      <c r="J115" t="s">
        <v>19</v>
      </c>
      <c r="K115" t="s">
        <v>11</v>
      </c>
      <c r="L115" t="s">
        <v>5</v>
      </c>
      <c r="M115" t="s">
        <v>19</v>
      </c>
    </row>
    <row r="116" spans="1:13" x14ac:dyDescent="0.2">
      <c r="A116" t="b">
        <v>0</v>
      </c>
      <c r="B116" t="b">
        <v>0</v>
      </c>
      <c r="C116">
        <v>18093</v>
      </c>
      <c r="D116">
        <v>0.5331510348295011</v>
      </c>
      <c r="E116">
        <v>0</v>
      </c>
      <c r="F116">
        <v>64.140827944508928</v>
      </c>
      <c r="G116" t="s">
        <v>19</v>
      </c>
      <c r="H116" t="s">
        <v>19</v>
      </c>
      <c r="I116" t="s">
        <v>19</v>
      </c>
      <c r="J116" t="s">
        <v>19</v>
      </c>
      <c r="K116" t="s">
        <v>11</v>
      </c>
      <c r="L116" t="s">
        <v>15</v>
      </c>
      <c r="M116" t="s">
        <v>19</v>
      </c>
    </row>
    <row r="117" spans="1:13" x14ac:dyDescent="0.2">
      <c r="A117" t="b">
        <v>0</v>
      </c>
      <c r="B117" t="b">
        <v>0</v>
      </c>
      <c r="C117">
        <v>18004</v>
      </c>
      <c r="D117">
        <v>0.55585415484936873</v>
      </c>
      <c r="E117">
        <v>0</v>
      </c>
      <c r="F117">
        <v>63.919129082426132</v>
      </c>
      <c r="G117" t="s">
        <v>19</v>
      </c>
      <c r="H117" t="s">
        <v>19</v>
      </c>
      <c r="I117" t="s">
        <v>19</v>
      </c>
      <c r="J117" t="s">
        <v>19</v>
      </c>
      <c r="K117" t="s">
        <v>11</v>
      </c>
      <c r="L117" t="s">
        <v>17</v>
      </c>
      <c r="M117" t="s">
        <v>19</v>
      </c>
    </row>
    <row r="118" spans="1:13" x14ac:dyDescent="0.2">
      <c r="A118" t="b">
        <v>0</v>
      </c>
      <c r="B118" t="b">
        <v>0</v>
      </c>
      <c r="C118">
        <v>16926</v>
      </c>
      <c r="D118">
        <v>0.40135126329208098</v>
      </c>
      <c r="E118">
        <v>0</v>
      </c>
      <c r="F118">
        <v>58.566702115089207</v>
      </c>
      <c r="G118" t="s">
        <v>19</v>
      </c>
      <c r="H118" t="s">
        <v>19</v>
      </c>
      <c r="I118" t="s">
        <v>19</v>
      </c>
      <c r="J118" t="s">
        <v>19</v>
      </c>
      <c r="K118" t="s">
        <v>11</v>
      </c>
      <c r="L118" t="s">
        <v>9</v>
      </c>
      <c r="M118" t="s">
        <v>19</v>
      </c>
    </row>
    <row r="119" spans="1:13" x14ac:dyDescent="0.2">
      <c r="A119" t="b">
        <v>0</v>
      </c>
      <c r="B119" t="b">
        <v>0</v>
      </c>
      <c r="C119">
        <v>17273</v>
      </c>
      <c r="D119">
        <v>0.54913588598214491</v>
      </c>
      <c r="E119">
        <v>0</v>
      </c>
      <c r="F119">
        <v>64.395299021594397</v>
      </c>
      <c r="G119" t="s">
        <v>19</v>
      </c>
      <c r="H119" t="s">
        <v>19</v>
      </c>
      <c r="I119" t="s">
        <v>19</v>
      </c>
      <c r="J119" t="s">
        <v>19</v>
      </c>
      <c r="K119" t="s">
        <v>11</v>
      </c>
      <c r="L119" t="s">
        <v>7</v>
      </c>
      <c r="M119" t="s">
        <v>19</v>
      </c>
    </row>
    <row r="120" spans="1:13" x14ac:dyDescent="0.2">
      <c r="A120" t="b">
        <v>0</v>
      </c>
      <c r="B120" t="b">
        <v>0</v>
      </c>
      <c r="C120">
        <v>18471</v>
      </c>
      <c r="D120">
        <v>1</v>
      </c>
      <c r="E120">
        <v>0</v>
      </c>
      <c r="F120">
        <v>100</v>
      </c>
      <c r="G120" t="s">
        <v>19</v>
      </c>
      <c r="H120" t="s">
        <v>19</v>
      </c>
      <c r="I120" t="s">
        <v>19</v>
      </c>
      <c r="J120" t="s">
        <v>19</v>
      </c>
      <c r="K120" t="s">
        <v>11</v>
      </c>
      <c r="L120" t="s">
        <v>11</v>
      </c>
      <c r="M120" t="s">
        <v>19</v>
      </c>
    </row>
    <row r="121" spans="1:13" x14ac:dyDescent="0.2">
      <c r="A121" t="b">
        <v>0</v>
      </c>
      <c r="B121" t="b">
        <v>0</v>
      </c>
      <c r="C121">
        <v>17282</v>
      </c>
      <c r="D121">
        <v>0.31350031193097688</v>
      </c>
      <c r="E121">
        <v>0</v>
      </c>
      <c r="F121">
        <v>55.774794583960187</v>
      </c>
      <c r="G121" t="s">
        <v>19</v>
      </c>
      <c r="H121" t="s">
        <v>19</v>
      </c>
      <c r="I121" t="s">
        <v>19</v>
      </c>
      <c r="J121" t="s">
        <v>19</v>
      </c>
      <c r="K121" t="s">
        <v>11</v>
      </c>
      <c r="L121" t="s">
        <v>3</v>
      </c>
      <c r="M121" t="s">
        <v>19</v>
      </c>
    </row>
    <row r="122" spans="1:13" x14ac:dyDescent="0.2">
      <c r="A122" t="b">
        <v>0</v>
      </c>
      <c r="B122" t="b">
        <v>0</v>
      </c>
      <c r="C122">
        <v>18043</v>
      </c>
      <c r="D122">
        <v>0.2111909905526406</v>
      </c>
      <c r="E122">
        <v>5.0447777440689041E-181</v>
      </c>
      <c r="F122">
        <v>54.342404256498362</v>
      </c>
      <c r="G122" t="s">
        <v>19</v>
      </c>
      <c r="H122" t="s">
        <v>19</v>
      </c>
      <c r="I122" t="s">
        <v>19</v>
      </c>
      <c r="J122" t="s">
        <v>19</v>
      </c>
      <c r="K122" t="s">
        <v>3</v>
      </c>
      <c r="L122" t="s">
        <v>13</v>
      </c>
      <c r="M122" t="s">
        <v>19</v>
      </c>
    </row>
    <row r="123" spans="1:13" x14ac:dyDescent="0.2">
      <c r="A123" t="b">
        <v>0</v>
      </c>
      <c r="B123" t="b">
        <v>0</v>
      </c>
      <c r="C123">
        <v>18115</v>
      </c>
      <c r="D123">
        <v>0.21205376081574259</v>
      </c>
      <c r="E123">
        <v>3.042726203294734E-183</v>
      </c>
      <c r="F123">
        <v>54.556996963842117</v>
      </c>
      <c r="G123" t="s">
        <v>19</v>
      </c>
      <c r="H123" t="s">
        <v>19</v>
      </c>
      <c r="I123" t="s">
        <v>19</v>
      </c>
      <c r="J123" t="s">
        <v>19</v>
      </c>
      <c r="K123" t="s">
        <v>3</v>
      </c>
      <c r="L123" t="s">
        <v>5</v>
      </c>
      <c r="M123" t="s">
        <v>19</v>
      </c>
    </row>
    <row r="124" spans="1:13" x14ac:dyDescent="0.2">
      <c r="A124" t="b">
        <v>0</v>
      </c>
      <c r="B124" t="b">
        <v>0</v>
      </c>
      <c r="C124">
        <v>19485</v>
      </c>
      <c r="D124">
        <v>0.1967171481725753</v>
      </c>
      <c r="E124">
        <v>3.1153095879782043E-169</v>
      </c>
      <c r="F124">
        <v>53.68231973312804</v>
      </c>
      <c r="G124" t="s">
        <v>19</v>
      </c>
      <c r="H124" t="s">
        <v>19</v>
      </c>
      <c r="I124" t="s">
        <v>19</v>
      </c>
      <c r="J124" t="s">
        <v>19</v>
      </c>
      <c r="K124" t="s">
        <v>3</v>
      </c>
      <c r="L124" t="s">
        <v>15</v>
      </c>
      <c r="M124" t="s">
        <v>19</v>
      </c>
    </row>
    <row r="125" spans="1:13" x14ac:dyDescent="0.2">
      <c r="A125" t="b">
        <v>0</v>
      </c>
      <c r="B125" t="b">
        <v>0</v>
      </c>
      <c r="C125">
        <v>19179</v>
      </c>
      <c r="D125">
        <v>0.1917350078302674</v>
      </c>
      <c r="E125">
        <v>3.2032488368986918E-158</v>
      </c>
      <c r="F125">
        <v>53.204025235935141</v>
      </c>
      <c r="G125" t="s">
        <v>19</v>
      </c>
      <c r="H125" t="s">
        <v>19</v>
      </c>
      <c r="I125" t="s">
        <v>19</v>
      </c>
      <c r="J125" t="s">
        <v>19</v>
      </c>
      <c r="K125" t="s">
        <v>3</v>
      </c>
      <c r="L125" t="s">
        <v>17</v>
      </c>
      <c r="M125" t="s">
        <v>19</v>
      </c>
    </row>
    <row r="126" spans="1:13" x14ac:dyDescent="0.2">
      <c r="A126" t="b">
        <v>0</v>
      </c>
      <c r="B126" t="b">
        <v>0</v>
      </c>
      <c r="C126">
        <v>18207</v>
      </c>
      <c r="D126">
        <v>0.1777147893348604</v>
      </c>
      <c r="E126">
        <v>4.5318630015068172E-129</v>
      </c>
      <c r="F126">
        <v>53.622233207008293</v>
      </c>
      <c r="G126" t="s">
        <v>19</v>
      </c>
      <c r="H126" t="s">
        <v>19</v>
      </c>
      <c r="I126" t="s">
        <v>19</v>
      </c>
      <c r="J126" t="s">
        <v>19</v>
      </c>
      <c r="K126" t="s">
        <v>3</v>
      </c>
      <c r="L126" t="s">
        <v>9</v>
      </c>
      <c r="M126" t="s">
        <v>19</v>
      </c>
    </row>
    <row r="127" spans="1:13" x14ac:dyDescent="0.2">
      <c r="A127" t="b">
        <v>0</v>
      </c>
      <c r="B127" t="b">
        <v>0</v>
      </c>
      <c r="C127">
        <v>18060</v>
      </c>
      <c r="D127">
        <v>0.18264442576276579</v>
      </c>
      <c r="E127">
        <v>2.95768185853249E-135</v>
      </c>
      <c r="F127">
        <v>52.685492801771872</v>
      </c>
      <c r="G127" t="s">
        <v>19</v>
      </c>
      <c r="H127" t="s">
        <v>19</v>
      </c>
      <c r="I127" t="s">
        <v>19</v>
      </c>
      <c r="J127" t="s">
        <v>19</v>
      </c>
      <c r="K127" t="s">
        <v>3</v>
      </c>
      <c r="L127" t="s">
        <v>7</v>
      </c>
      <c r="M127" t="s">
        <v>19</v>
      </c>
    </row>
    <row r="128" spans="1:13" x14ac:dyDescent="0.2">
      <c r="A128" t="b">
        <v>0</v>
      </c>
      <c r="B128" t="b">
        <v>0</v>
      </c>
      <c r="C128">
        <v>17151</v>
      </c>
      <c r="D128">
        <v>0.2041362205925448</v>
      </c>
      <c r="E128">
        <v>9.3152668135056289E-161</v>
      </c>
      <c r="F128">
        <v>53.682001049501487</v>
      </c>
      <c r="G128" t="s">
        <v>19</v>
      </c>
      <c r="H128" t="s">
        <v>19</v>
      </c>
      <c r="I128" t="s">
        <v>19</v>
      </c>
      <c r="J128" t="s">
        <v>19</v>
      </c>
      <c r="K128" t="s">
        <v>3</v>
      </c>
      <c r="L128" t="s">
        <v>11</v>
      </c>
      <c r="M128" t="s">
        <v>19</v>
      </c>
    </row>
    <row r="129" spans="1:13" x14ac:dyDescent="0.2">
      <c r="A129" t="b">
        <v>0</v>
      </c>
      <c r="B129" t="b">
        <v>0</v>
      </c>
      <c r="C129">
        <v>20367</v>
      </c>
      <c r="D129">
        <v>1</v>
      </c>
      <c r="E129">
        <v>0</v>
      </c>
      <c r="F129">
        <v>100</v>
      </c>
      <c r="G129" t="s">
        <v>19</v>
      </c>
      <c r="H129" t="s">
        <v>19</v>
      </c>
      <c r="I129" t="s">
        <v>19</v>
      </c>
      <c r="J129" t="s">
        <v>19</v>
      </c>
      <c r="K129" t="s">
        <v>3</v>
      </c>
      <c r="L129" t="s">
        <v>3</v>
      </c>
      <c r="M129" t="s">
        <v>19</v>
      </c>
    </row>
    <row r="130" spans="1:13" x14ac:dyDescent="0.2">
      <c r="A130" t="b">
        <v>1</v>
      </c>
      <c r="B130" t="b">
        <v>1</v>
      </c>
      <c r="C130">
        <v>5359</v>
      </c>
      <c r="D130">
        <v>1</v>
      </c>
      <c r="E130">
        <v>0</v>
      </c>
      <c r="F130">
        <v>100</v>
      </c>
      <c r="G130" t="s">
        <v>19</v>
      </c>
      <c r="H130" t="s">
        <v>19</v>
      </c>
      <c r="I130" t="s">
        <v>19</v>
      </c>
      <c r="J130" t="s">
        <v>19</v>
      </c>
      <c r="K130" t="s">
        <v>13</v>
      </c>
      <c r="L130" t="s">
        <v>13</v>
      </c>
      <c r="M130" t="s">
        <v>19</v>
      </c>
    </row>
    <row r="131" spans="1:13" x14ac:dyDescent="0.2">
      <c r="A131" t="b">
        <v>1</v>
      </c>
      <c r="B131" t="b">
        <v>1</v>
      </c>
      <c r="C131">
        <v>409</v>
      </c>
      <c r="D131">
        <v>0.79375064474280854</v>
      </c>
      <c r="E131">
        <v>6.5470550876253288E-90</v>
      </c>
      <c r="F131">
        <v>93.398533007334962</v>
      </c>
      <c r="G131" t="s">
        <v>19</v>
      </c>
      <c r="H131" t="s">
        <v>19</v>
      </c>
      <c r="I131" t="s">
        <v>19</v>
      </c>
      <c r="J131" t="s">
        <v>19</v>
      </c>
      <c r="K131" t="s">
        <v>13</v>
      </c>
      <c r="L131" t="s">
        <v>5</v>
      </c>
      <c r="M131" t="s">
        <v>19</v>
      </c>
    </row>
    <row r="132" spans="1:13" x14ac:dyDescent="0.2">
      <c r="A132" t="b">
        <v>1</v>
      </c>
      <c r="B132" t="b">
        <v>1</v>
      </c>
      <c r="C132">
        <v>3413</v>
      </c>
      <c r="D132">
        <v>0.78058925870953155</v>
      </c>
      <c r="E132">
        <v>0</v>
      </c>
      <c r="F132">
        <v>90.096689129797838</v>
      </c>
      <c r="G132" t="s">
        <v>19</v>
      </c>
      <c r="H132" t="s">
        <v>19</v>
      </c>
      <c r="I132" t="s">
        <v>19</v>
      </c>
      <c r="J132" t="s">
        <v>19</v>
      </c>
      <c r="K132" t="s">
        <v>13</v>
      </c>
      <c r="L132" t="s">
        <v>15</v>
      </c>
      <c r="M132" t="s">
        <v>19</v>
      </c>
    </row>
    <row r="133" spans="1:13" x14ac:dyDescent="0.2">
      <c r="A133" t="b">
        <v>1</v>
      </c>
      <c r="B133" t="b">
        <v>1</v>
      </c>
      <c r="C133">
        <v>2880</v>
      </c>
      <c r="D133">
        <v>0.83305061587138129</v>
      </c>
      <c r="E133">
        <v>0</v>
      </c>
      <c r="F133">
        <v>94.0625</v>
      </c>
      <c r="G133" t="s">
        <v>19</v>
      </c>
      <c r="H133" t="s">
        <v>19</v>
      </c>
      <c r="I133" t="s">
        <v>19</v>
      </c>
      <c r="J133" t="s">
        <v>19</v>
      </c>
      <c r="K133" t="s">
        <v>13</v>
      </c>
      <c r="L133" t="s">
        <v>17</v>
      </c>
      <c r="M133" t="s">
        <v>19</v>
      </c>
    </row>
    <row r="134" spans="1:13" x14ac:dyDescent="0.2">
      <c r="A134" t="b">
        <v>1</v>
      </c>
      <c r="B134" t="b">
        <v>1</v>
      </c>
      <c r="C134">
        <v>1315</v>
      </c>
      <c r="D134">
        <v>0.79717373305292372</v>
      </c>
      <c r="E134">
        <v>5.0862116522284788E-290</v>
      </c>
      <c r="F134">
        <v>93.079847908745236</v>
      </c>
      <c r="G134" t="s">
        <v>19</v>
      </c>
      <c r="H134" t="s">
        <v>19</v>
      </c>
      <c r="I134" t="s">
        <v>19</v>
      </c>
      <c r="J134" t="s">
        <v>19</v>
      </c>
      <c r="K134" t="s">
        <v>13</v>
      </c>
      <c r="L134" t="s">
        <v>9</v>
      </c>
      <c r="M134" t="s">
        <v>19</v>
      </c>
    </row>
    <row r="135" spans="1:13" x14ac:dyDescent="0.2">
      <c r="A135" t="b">
        <v>1</v>
      </c>
      <c r="B135" t="b">
        <v>1</v>
      </c>
      <c r="C135">
        <v>2833</v>
      </c>
      <c r="D135">
        <v>0.81853788003300321</v>
      </c>
      <c r="E135">
        <v>0</v>
      </c>
      <c r="F135">
        <v>93.99929403459231</v>
      </c>
      <c r="G135" t="s">
        <v>19</v>
      </c>
      <c r="H135" t="s">
        <v>19</v>
      </c>
      <c r="I135" t="s">
        <v>19</v>
      </c>
      <c r="J135" t="s">
        <v>19</v>
      </c>
      <c r="K135" t="s">
        <v>13</v>
      </c>
      <c r="L135" t="s">
        <v>7</v>
      </c>
      <c r="M135" t="s">
        <v>19</v>
      </c>
    </row>
    <row r="136" spans="1:13" x14ac:dyDescent="0.2">
      <c r="A136" t="b">
        <v>1</v>
      </c>
      <c r="B136" t="b">
        <v>1</v>
      </c>
      <c r="C136">
        <v>2561</v>
      </c>
      <c r="D136">
        <v>0.86606473353744695</v>
      </c>
      <c r="E136">
        <v>0</v>
      </c>
      <c r="F136">
        <v>95.782897305739951</v>
      </c>
      <c r="G136" t="s">
        <v>19</v>
      </c>
      <c r="H136" t="s">
        <v>19</v>
      </c>
      <c r="I136" t="s">
        <v>19</v>
      </c>
      <c r="J136" t="s">
        <v>19</v>
      </c>
      <c r="K136" t="s">
        <v>13</v>
      </c>
      <c r="L136" t="s">
        <v>11</v>
      </c>
      <c r="M136" t="s">
        <v>19</v>
      </c>
    </row>
    <row r="137" spans="1:13" x14ac:dyDescent="0.2">
      <c r="A137" t="b">
        <v>1</v>
      </c>
      <c r="B137" t="b">
        <v>1</v>
      </c>
      <c r="C137">
        <v>299</v>
      </c>
      <c r="D137">
        <v>0.89122513018812122</v>
      </c>
      <c r="E137">
        <v>5.4412175321196888E-104</v>
      </c>
      <c r="F137">
        <v>97.324414715719072</v>
      </c>
      <c r="G137" t="s">
        <v>19</v>
      </c>
      <c r="H137" t="s">
        <v>19</v>
      </c>
      <c r="I137" t="s">
        <v>19</v>
      </c>
      <c r="J137" t="s">
        <v>19</v>
      </c>
      <c r="K137" t="s">
        <v>13</v>
      </c>
      <c r="L137" t="s">
        <v>3</v>
      </c>
      <c r="M137" t="s">
        <v>19</v>
      </c>
    </row>
    <row r="138" spans="1:13" x14ac:dyDescent="0.2">
      <c r="A138" t="b">
        <v>1</v>
      </c>
      <c r="B138" t="b">
        <v>1</v>
      </c>
      <c r="C138">
        <v>156</v>
      </c>
      <c r="D138">
        <v>0.7190377779594942</v>
      </c>
      <c r="E138">
        <v>4.0834524526680621E-26</v>
      </c>
      <c r="F138">
        <v>89.102564102564131</v>
      </c>
      <c r="G138" t="s">
        <v>19</v>
      </c>
      <c r="H138" t="s">
        <v>19</v>
      </c>
      <c r="I138" t="s">
        <v>19</v>
      </c>
      <c r="J138" t="s">
        <v>19</v>
      </c>
      <c r="K138" t="s">
        <v>5</v>
      </c>
      <c r="L138" t="s">
        <v>13</v>
      </c>
      <c r="M138" t="s">
        <v>19</v>
      </c>
    </row>
    <row r="139" spans="1:13" x14ac:dyDescent="0.2">
      <c r="A139" t="b">
        <v>1</v>
      </c>
      <c r="B139" t="b">
        <v>1</v>
      </c>
      <c r="C139">
        <v>347</v>
      </c>
      <c r="D139">
        <v>1</v>
      </c>
      <c r="E139">
        <v>0</v>
      </c>
      <c r="F139">
        <v>100</v>
      </c>
      <c r="G139" t="s">
        <v>19</v>
      </c>
      <c r="H139" t="s">
        <v>19</v>
      </c>
      <c r="I139" t="s">
        <v>19</v>
      </c>
      <c r="J139" t="s">
        <v>19</v>
      </c>
      <c r="K139" t="s">
        <v>5</v>
      </c>
      <c r="L139" t="s">
        <v>5</v>
      </c>
      <c r="M139" t="s">
        <v>19</v>
      </c>
    </row>
    <row r="140" spans="1:13" x14ac:dyDescent="0.2">
      <c r="A140" t="b">
        <v>1</v>
      </c>
      <c r="B140" t="b">
        <v>1</v>
      </c>
      <c r="C140">
        <v>200</v>
      </c>
      <c r="D140">
        <v>0.65650593855822426</v>
      </c>
      <c r="E140">
        <v>4.8877594867598297E-26</v>
      </c>
      <c r="F140">
        <v>80</v>
      </c>
      <c r="G140" t="s">
        <v>19</v>
      </c>
      <c r="H140" t="s">
        <v>19</v>
      </c>
      <c r="I140" t="s">
        <v>19</v>
      </c>
      <c r="J140" t="s">
        <v>19</v>
      </c>
      <c r="K140" t="s">
        <v>5</v>
      </c>
      <c r="L140" t="s">
        <v>15</v>
      </c>
      <c r="M140" t="s">
        <v>19</v>
      </c>
    </row>
    <row r="141" spans="1:13" x14ac:dyDescent="0.2">
      <c r="A141" t="b">
        <v>1</v>
      </c>
      <c r="B141" t="b">
        <v>1</v>
      </c>
      <c r="C141">
        <v>171</v>
      </c>
      <c r="D141">
        <v>0.70129909852315764</v>
      </c>
      <c r="E141">
        <v>1.251176597181759E-26</v>
      </c>
      <c r="F141">
        <v>82.456140350877192</v>
      </c>
      <c r="G141" t="s">
        <v>19</v>
      </c>
      <c r="H141" t="s">
        <v>19</v>
      </c>
      <c r="I141" t="s">
        <v>19</v>
      </c>
      <c r="J141" t="s">
        <v>19</v>
      </c>
      <c r="K141" t="s">
        <v>5</v>
      </c>
      <c r="L141" t="s">
        <v>17</v>
      </c>
      <c r="M141" t="s">
        <v>19</v>
      </c>
    </row>
    <row r="142" spans="1:13" x14ac:dyDescent="0.2">
      <c r="A142" t="b">
        <v>1</v>
      </c>
      <c r="B142" t="b">
        <v>1</v>
      </c>
      <c r="C142">
        <v>138</v>
      </c>
      <c r="D142">
        <v>0.83391722263639523</v>
      </c>
      <c r="E142">
        <v>6.3646695341205581E-37</v>
      </c>
      <c r="F142">
        <v>95.652173913043484</v>
      </c>
      <c r="G142" t="s">
        <v>19</v>
      </c>
      <c r="H142" t="s">
        <v>19</v>
      </c>
      <c r="I142" t="s">
        <v>19</v>
      </c>
      <c r="J142" t="s">
        <v>19</v>
      </c>
      <c r="K142" t="s">
        <v>5</v>
      </c>
      <c r="L142" t="s">
        <v>9</v>
      </c>
      <c r="M142" t="s">
        <v>19</v>
      </c>
    </row>
    <row r="143" spans="1:13" x14ac:dyDescent="0.2">
      <c r="A143" t="b">
        <v>1</v>
      </c>
      <c r="B143" t="b">
        <v>1</v>
      </c>
      <c r="C143">
        <v>160</v>
      </c>
      <c r="D143">
        <v>0.69401369379847322</v>
      </c>
      <c r="E143">
        <v>2.5856861157121008E-24</v>
      </c>
      <c r="F143">
        <v>81.875</v>
      </c>
      <c r="G143" t="s">
        <v>19</v>
      </c>
      <c r="H143" t="s">
        <v>19</v>
      </c>
      <c r="I143" t="s">
        <v>19</v>
      </c>
      <c r="J143" t="s">
        <v>19</v>
      </c>
      <c r="K143" t="s">
        <v>5</v>
      </c>
      <c r="L143" t="s">
        <v>7</v>
      </c>
      <c r="M143" t="s">
        <v>19</v>
      </c>
    </row>
    <row r="144" spans="1:13" x14ac:dyDescent="0.2">
      <c r="A144" t="b">
        <v>1</v>
      </c>
      <c r="B144" t="b">
        <v>1</v>
      </c>
      <c r="C144">
        <v>147</v>
      </c>
      <c r="D144">
        <v>0.76411408376292511</v>
      </c>
      <c r="E144">
        <v>2.1347510177854571E-29</v>
      </c>
      <c r="F144">
        <v>88.435374149659864</v>
      </c>
      <c r="G144" t="s">
        <v>19</v>
      </c>
      <c r="H144" t="s">
        <v>19</v>
      </c>
      <c r="I144" t="s">
        <v>19</v>
      </c>
      <c r="J144" t="s">
        <v>19</v>
      </c>
      <c r="K144" t="s">
        <v>5</v>
      </c>
      <c r="L144" t="s">
        <v>11</v>
      </c>
      <c r="M144" t="s">
        <v>19</v>
      </c>
    </row>
    <row r="145" spans="1:13" x14ac:dyDescent="0.2">
      <c r="A145" t="b">
        <v>1</v>
      </c>
      <c r="B145" t="b">
        <v>1</v>
      </c>
      <c r="C145">
        <v>164</v>
      </c>
      <c r="D145">
        <v>0.88432151094435607</v>
      </c>
      <c r="E145">
        <v>1.8204710995932621E-55</v>
      </c>
      <c r="F145">
        <v>98.170731707317088</v>
      </c>
      <c r="G145" t="s">
        <v>19</v>
      </c>
      <c r="H145" t="s">
        <v>19</v>
      </c>
      <c r="I145" t="s">
        <v>19</v>
      </c>
      <c r="J145" t="s">
        <v>19</v>
      </c>
      <c r="K145" t="s">
        <v>5</v>
      </c>
      <c r="L145" t="s">
        <v>3</v>
      </c>
      <c r="M145" t="s">
        <v>19</v>
      </c>
    </row>
    <row r="146" spans="1:13" x14ac:dyDescent="0.2">
      <c r="A146" t="b">
        <v>1</v>
      </c>
      <c r="B146" t="b">
        <v>1</v>
      </c>
      <c r="C146">
        <v>4400</v>
      </c>
      <c r="D146">
        <v>0.80156103851644178</v>
      </c>
      <c r="E146">
        <v>0</v>
      </c>
      <c r="F146">
        <v>92.02272727272728</v>
      </c>
      <c r="G146" t="s">
        <v>19</v>
      </c>
      <c r="H146" t="s">
        <v>19</v>
      </c>
      <c r="I146" t="s">
        <v>19</v>
      </c>
      <c r="J146" t="s">
        <v>19</v>
      </c>
      <c r="K146" t="s">
        <v>15</v>
      </c>
      <c r="L146" t="s">
        <v>13</v>
      </c>
      <c r="M146" t="s">
        <v>19</v>
      </c>
    </row>
    <row r="147" spans="1:13" x14ac:dyDescent="0.2">
      <c r="A147" t="b">
        <v>1</v>
      </c>
      <c r="B147" t="b">
        <v>1</v>
      </c>
      <c r="C147">
        <v>368</v>
      </c>
      <c r="D147">
        <v>0.74432566929686661</v>
      </c>
      <c r="E147">
        <v>3.7306542804137299E-66</v>
      </c>
      <c r="F147">
        <v>88.043478260869563</v>
      </c>
      <c r="G147" t="s">
        <v>19</v>
      </c>
      <c r="H147" t="s">
        <v>19</v>
      </c>
      <c r="I147" t="s">
        <v>19</v>
      </c>
      <c r="J147" t="s">
        <v>19</v>
      </c>
      <c r="K147" t="s">
        <v>15</v>
      </c>
      <c r="L147" t="s">
        <v>5</v>
      </c>
      <c r="M147" t="s">
        <v>19</v>
      </c>
    </row>
    <row r="148" spans="1:13" x14ac:dyDescent="0.2">
      <c r="A148" t="b">
        <v>1</v>
      </c>
      <c r="B148" t="b">
        <v>1</v>
      </c>
      <c r="C148">
        <v>15163</v>
      </c>
      <c r="D148">
        <v>0.99999999999999978</v>
      </c>
      <c r="E148">
        <v>0</v>
      </c>
      <c r="F148">
        <v>100</v>
      </c>
      <c r="G148" t="s">
        <v>19</v>
      </c>
      <c r="H148" t="s">
        <v>19</v>
      </c>
      <c r="I148" t="s">
        <v>19</v>
      </c>
      <c r="J148" t="s">
        <v>19</v>
      </c>
      <c r="K148" t="s">
        <v>15</v>
      </c>
      <c r="L148" t="s">
        <v>15</v>
      </c>
      <c r="M148" t="s">
        <v>19</v>
      </c>
    </row>
    <row r="149" spans="1:13" x14ac:dyDescent="0.2">
      <c r="A149" t="b">
        <v>1</v>
      </c>
      <c r="B149" t="b">
        <v>1</v>
      </c>
      <c r="C149">
        <v>7964</v>
      </c>
      <c r="D149">
        <v>0.92356388721638982</v>
      </c>
      <c r="E149">
        <v>0</v>
      </c>
      <c r="F149">
        <v>98.116524359618282</v>
      </c>
      <c r="G149" t="s">
        <v>19</v>
      </c>
      <c r="H149" t="s">
        <v>19</v>
      </c>
      <c r="I149" t="s">
        <v>19</v>
      </c>
      <c r="J149" t="s">
        <v>19</v>
      </c>
      <c r="K149" t="s">
        <v>15</v>
      </c>
      <c r="L149" t="s">
        <v>17</v>
      </c>
      <c r="M149" t="s">
        <v>19</v>
      </c>
    </row>
    <row r="150" spans="1:13" x14ac:dyDescent="0.2">
      <c r="A150" t="b">
        <v>1</v>
      </c>
      <c r="B150" t="b">
        <v>1</v>
      </c>
      <c r="C150">
        <v>1654</v>
      </c>
      <c r="D150">
        <v>0.72687990419911752</v>
      </c>
      <c r="E150">
        <v>6.8836146236128722E-272</v>
      </c>
      <c r="F150">
        <v>87.726723095526012</v>
      </c>
      <c r="G150" t="s">
        <v>19</v>
      </c>
      <c r="H150" t="s">
        <v>19</v>
      </c>
      <c r="I150" t="s">
        <v>19</v>
      </c>
      <c r="J150" t="s">
        <v>19</v>
      </c>
      <c r="K150" t="s">
        <v>15</v>
      </c>
      <c r="L150" t="s">
        <v>9</v>
      </c>
      <c r="M150" t="s">
        <v>19</v>
      </c>
    </row>
    <row r="151" spans="1:13" x14ac:dyDescent="0.2">
      <c r="A151" t="b">
        <v>1</v>
      </c>
      <c r="B151" t="b">
        <v>1</v>
      </c>
      <c r="C151">
        <v>4507</v>
      </c>
      <c r="D151">
        <v>0.77706958566142692</v>
      </c>
      <c r="E151">
        <v>0</v>
      </c>
      <c r="F151">
        <v>89.926780563567775</v>
      </c>
      <c r="G151" t="s">
        <v>19</v>
      </c>
      <c r="H151" t="s">
        <v>19</v>
      </c>
      <c r="I151" t="s">
        <v>19</v>
      </c>
      <c r="J151" t="s">
        <v>19</v>
      </c>
      <c r="K151" t="s">
        <v>15</v>
      </c>
      <c r="L151" t="s">
        <v>7</v>
      </c>
      <c r="M151" t="s">
        <v>19</v>
      </c>
    </row>
    <row r="152" spans="1:13" x14ac:dyDescent="0.2">
      <c r="A152" t="b">
        <v>1</v>
      </c>
      <c r="B152" t="b">
        <v>1</v>
      </c>
      <c r="C152">
        <v>3265</v>
      </c>
      <c r="D152">
        <v>0.82247249662604305</v>
      </c>
      <c r="E152">
        <v>0</v>
      </c>
      <c r="F152">
        <v>93.660030627871365</v>
      </c>
      <c r="G152" t="s">
        <v>19</v>
      </c>
      <c r="H152" t="s">
        <v>19</v>
      </c>
      <c r="I152" t="s">
        <v>19</v>
      </c>
      <c r="J152" t="s">
        <v>19</v>
      </c>
      <c r="K152" t="s">
        <v>15</v>
      </c>
      <c r="L152" t="s">
        <v>11</v>
      </c>
      <c r="M152" t="s">
        <v>19</v>
      </c>
    </row>
    <row r="153" spans="1:13" x14ac:dyDescent="0.2">
      <c r="A153" t="b">
        <v>1</v>
      </c>
      <c r="B153" t="b">
        <v>1</v>
      </c>
      <c r="C153">
        <v>230</v>
      </c>
      <c r="D153">
        <v>0.83876969248278577</v>
      </c>
      <c r="E153">
        <v>4.0095882996840169E-62</v>
      </c>
      <c r="F153">
        <v>94.347826086956516</v>
      </c>
      <c r="G153" t="s">
        <v>19</v>
      </c>
      <c r="H153" t="s">
        <v>19</v>
      </c>
      <c r="I153" t="s">
        <v>19</v>
      </c>
      <c r="J153" t="s">
        <v>19</v>
      </c>
      <c r="K153" t="s">
        <v>15</v>
      </c>
      <c r="L153" t="s">
        <v>3</v>
      </c>
      <c r="M153" t="s">
        <v>19</v>
      </c>
    </row>
    <row r="154" spans="1:13" x14ac:dyDescent="0.2">
      <c r="A154" t="b">
        <v>1</v>
      </c>
      <c r="B154" t="b">
        <v>1</v>
      </c>
      <c r="C154">
        <v>3370</v>
      </c>
      <c r="D154">
        <v>0.85015160408057877</v>
      </c>
      <c r="E154">
        <v>0</v>
      </c>
      <c r="F154">
        <v>94.896142433234445</v>
      </c>
      <c r="G154" t="s">
        <v>19</v>
      </c>
      <c r="H154" t="s">
        <v>19</v>
      </c>
      <c r="I154" t="s">
        <v>19</v>
      </c>
      <c r="J154" t="s">
        <v>19</v>
      </c>
      <c r="K154" t="s">
        <v>17</v>
      </c>
      <c r="L154" t="s">
        <v>13</v>
      </c>
      <c r="M154" t="s">
        <v>19</v>
      </c>
    </row>
    <row r="155" spans="1:13" x14ac:dyDescent="0.2">
      <c r="A155" t="b">
        <v>1</v>
      </c>
      <c r="B155" t="b">
        <v>1</v>
      </c>
      <c r="C155">
        <v>381</v>
      </c>
      <c r="D155">
        <v>0.78077575652582909</v>
      </c>
      <c r="E155">
        <v>2.0319666737005041E-79</v>
      </c>
      <c r="F155">
        <v>91.076115485564287</v>
      </c>
      <c r="G155" t="s">
        <v>19</v>
      </c>
      <c r="H155" t="s">
        <v>19</v>
      </c>
      <c r="I155" t="s">
        <v>19</v>
      </c>
      <c r="J155" t="s">
        <v>19</v>
      </c>
      <c r="K155" t="s">
        <v>17</v>
      </c>
      <c r="L155" t="s">
        <v>5</v>
      </c>
      <c r="M155" t="s">
        <v>19</v>
      </c>
    </row>
    <row r="156" spans="1:13" x14ac:dyDescent="0.2">
      <c r="A156" t="b">
        <v>1</v>
      </c>
      <c r="B156" t="b">
        <v>1</v>
      </c>
      <c r="C156">
        <v>6066</v>
      </c>
      <c r="D156">
        <v>0.92930692312188123</v>
      </c>
      <c r="E156">
        <v>0</v>
      </c>
      <c r="F156">
        <v>98.219584569732916</v>
      </c>
      <c r="G156" t="s">
        <v>19</v>
      </c>
      <c r="H156" t="s">
        <v>19</v>
      </c>
      <c r="I156" t="s">
        <v>19</v>
      </c>
      <c r="J156" t="s">
        <v>19</v>
      </c>
      <c r="K156" t="s">
        <v>17</v>
      </c>
      <c r="L156" t="s">
        <v>15</v>
      </c>
      <c r="M156" t="s">
        <v>19</v>
      </c>
    </row>
    <row r="157" spans="1:13" x14ac:dyDescent="0.2">
      <c r="A157" t="b">
        <v>1</v>
      </c>
      <c r="B157" t="b">
        <v>1</v>
      </c>
      <c r="C157">
        <v>7596</v>
      </c>
      <c r="D157">
        <v>1</v>
      </c>
      <c r="E157">
        <v>0</v>
      </c>
      <c r="F157">
        <v>100</v>
      </c>
      <c r="G157" t="s">
        <v>19</v>
      </c>
      <c r="H157" t="s">
        <v>19</v>
      </c>
      <c r="I157" t="s">
        <v>19</v>
      </c>
      <c r="J157" t="s">
        <v>19</v>
      </c>
      <c r="K157" t="s">
        <v>17</v>
      </c>
      <c r="L157" t="s">
        <v>17</v>
      </c>
      <c r="M157" t="s">
        <v>19</v>
      </c>
    </row>
    <row r="158" spans="1:13" x14ac:dyDescent="0.2">
      <c r="A158" t="b">
        <v>1</v>
      </c>
      <c r="B158" t="b">
        <v>1</v>
      </c>
      <c r="C158">
        <v>1405</v>
      </c>
      <c r="D158">
        <v>0.75778704676657649</v>
      </c>
      <c r="E158">
        <v>2.0269383364992819E-262</v>
      </c>
      <c r="F158">
        <v>89.537366548042698</v>
      </c>
      <c r="G158" t="s">
        <v>19</v>
      </c>
      <c r="H158" t="s">
        <v>19</v>
      </c>
      <c r="I158" t="s">
        <v>19</v>
      </c>
      <c r="J158" t="s">
        <v>19</v>
      </c>
      <c r="K158" t="s">
        <v>17</v>
      </c>
      <c r="L158" t="s">
        <v>9</v>
      </c>
      <c r="M158" t="s">
        <v>19</v>
      </c>
    </row>
    <row r="159" spans="1:13" x14ac:dyDescent="0.2">
      <c r="A159" t="b">
        <v>1</v>
      </c>
      <c r="B159" t="b">
        <v>1</v>
      </c>
      <c r="C159">
        <v>3329</v>
      </c>
      <c r="D159">
        <v>0.8123456795912789</v>
      </c>
      <c r="E159">
        <v>0</v>
      </c>
      <c r="F159">
        <v>92.219885851607074</v>
      </c>
      <c r="G159" t="s">
        <v>19</v>
      </c>
      <c r="H159" t="s">
        <v>19</v>
      </c>
      <c r="I159" t="s">
        <v>19</v>
      </c>
      <c r="J159" t="s">
        <v>19</v>
      </c>
      <c r="K159" t="s">
        <v>17</v>
      </c>
      <c r="L159" t="s">
        <v>7</v>
      </c>
      <c r="M159" t="s">
        <v>19</v>
      </c>
    </row>
    <row r="160" spans="1:13" x14ac:dyDescent="0.2">
      <c r="A160" t="b">
        <v>1</v>
      </c>
      <c r="B160" t="b">
        <v>1</v>
      </c>
      <c r="C160">
        <v>2876</v>
      </c>
      <c r="D160">
        <v>0.86316215444847377</v>
      </c>
      <c r="E160">
        <v>0</v>
      </c>
      <c r="F160">
        <v>96.279554937413081</v>
      </c>
      <c r="G160" t="s">
        <v>19</v>
      </c>
      <c r="H160" t="s">
        <v>19</v>
      </c>
      <c r="I160" t="s">
        <v>19</v>
      </c>
      <c r="J160" t="s">
        <v>19</v>
      </c>
      <c r="K160" t="s">
        <v>17</v>
      </c>
      <c r="L160" t="s">
        <v>11</v>
      </c>
      <c r="M160" t="s">
        <v>19</v>
      </c>
    </row>
    <row r="161" spans="1:13" x14ac:dyDescent="0.2">
      <c r="A161" t="b">
        <v>1</v>
      </c>
      <c r="B161" t="b">
        <v>1</v>
      </c>
      <c r="C161">
        <v>266</v>
      </c>
      <c r="D161">
        <v>0.86551632799016809</v>
      </c>
      <c r="E161">
        <v>3.0392290966497778E-81</v>
      </c>
      <c r="F161">
        <v>96.240601503759407</v>
      </c>
      <c r="G161" t="s">
        <v>19</v>
      </c>
      <c r="H161" t="s">
        <v>19</v>
      </c>
      <c r="I161" t="s">
        <v>19</v>
      </c>
      <c r="J161" t="s">
        <v>19</v>
      </c>
      <c r="K161" t="s">
        <v>17</v>
      </c>
      <c r="L161" t="s">
        <v>3</v>
      </c>
      <c r="M161" t="s">
        <v>19</v>
      </c>
    </row>
    <row r="162" spans="1:13" x14ac:dyDescent="0.2">
      <c r="A162" t="b">
        <v>1</v>
      </c>
      <c r="B162" t="b">
        <v>1</v>
      </c>
      <c r="C162">
        <v>853</v>
      </c>
      <c r="D162">
        <v>0.75715480748668029</v>
      </c>
      <c r="E162">
        <v>1.519347767340037E-159</v>
      </c>
      <c r="F162">
        <v>89.800703399765553</v>
      </c>
      <c r="G162" t="s">
        <v>19</v>
      </c>
      <c r="H162" t="s">
        <v>19</v>
      </c>
      <c r="I162" t="s">
        <v>19</v>
      </c>
      <c r="J162" t="s">
        <v>19</v>
      </c>
      <c r="K162" t="s">
        <v>9</v>
      </c>
      <c r="L162" t="s">
        <v>13</v>
      </c>
      <c r="M162" t="s">
        <v>19</v>
      </c>
    </row>
    <row r="163" spans="1:13" x14ac:dyDescent="0.2">
      <c r="A163" t="b">
        <v>1</v>
      </c>
      <c r="B163" t="b">
        <v>1</v>
      </c>
      <c r="C163">
        <v>311</v>
      </c>
      <c r="D163">
        <v>0.85075870432773626</v>
      </c>
      <c r="E163">
        <v>2.498435373230881E-88</v>
      </c>
      <c r="F163">
        <v>95.176848874598079</v>
      </c>
      <c r="G163" t="s">
        <v>19</v>
      </c>
      <c r="H163" t="s">
        <v>19</v>
      </c>
      <c r="I163" t="s">
        <v>19</v>
      </c>
      <c r="J163" t="s">
        <v>19</v>
      </c>
      <c r="K163" t="s">
        <v>9</v>
      </c>
      <c r="L163" t="s">
        <v>5</v>
      </c>
      <c r="M163" t="s">
        <v>19</v>
      </c>
    </row>
    <row r="164" spans="1:13" x14ac:dyDescent="0.2">
      <c r="A164" t="b">
        <v>1</v>
      </c>
      <c r="B164" t="b">
        <v>1</v>
      </c>
      <c r="C164">
        <v>1114</v>
      </c>
      <c r="D164">
        <v>0.64731297001187627</v>
      </c>
      <c r="E164">
        <v>2.7746879785364378E-133</v>
      </c>
      <c r="F164">
        <v>81.956912028725313</v>
      </c>
      <c r="G164" t="s">
        <v>19</v>
      </c>
      <c r="H164" t="s">
        <v>19</v>
      </c>
      <c r="I164" t="s">
        <v>19</v>
      </c>
      <c r="J164" t="s">
        <v>19</v>
      </c>
      <c r="K164" t="s">
        <v>9</v>
      </c>
      <c r="L164" t="s">
        <v>15</v>
      </c>
      <c r="M164" t="s">
        <v>19</v>
      </c>
    </row>
    <row r="165" spans="1:13" x14ac:dyDescent="0.2">
      <c r="A165" t="b">
        <v>1</v>
      </c>
      <c r="B165" t="b">
        <v>1</v>
      </c>
      <c r="C165">
        <v>894</v>
      </c>
      <c r="D165">
        <v>0.71130441050451965</v>
      </c>
      <c r="E165">
        <v>9.8713394867181024E-139</v>
      </c>
      <c r="F165">
        <v>87.136465324384801</v>
      </c>
      <c r="G165" t="s">
        <v>19</v>
      </c>
      <c r="H165" t="s">
        <v>19</v>
      </c>
      <c r="I165" t="s">
        <v>19</v>
      </c>
      <c r="J165" t="s">
        <v>19</v>
      </c>
      <c r="K165" t="s">
        <v>9</v>
      </c>
      <c r="L165" t="s">
        <v>17</v>
      </c>
      <c r="M165" t="s">
        <v>19</v>
      </c>
    </row>
    <row r="166" spans="1:13" x14ac:dyDescent="0.2">
      <c r="A166" t="b">
        <v>1</v>
      </c>
      <c r="B166" t="b">
        <v>1</v>
      </c>
      <c r="C166">
        <v>1918</v>
      </c>
      <c r="D166">
        <v>1</v>
      </c>
      <c r="E166">
        <v>0</v>
      </c>
      <c r="F166">
        <v>100</v>
      </c>
      <c r="G166" t="s">
        <v>19</v>
      </c>
      <c r="H166" t="s">
        <v>19</v>
      </c>
      <c r="I166" t="s">
        <v>19</v>
      </c>
      <c r="J166" t="s">
        <v>19</v>
      </c>
      <c r="K166" t="s">
        <v>9</v>
      </c>
      <c r="L166" t="s">
        <v>9</v>
      </c>
      <c r="M166" t="s">
        <v>19</v>
      </c>
    </row>
    <row r="167" spans="1:13" x14ac:dyDescent="0.2">
      <c r="A167" t="b">
        <v>1</v>
      </c>
      <c r="B167" t="b">
        <v>1</v>
      </c>
      <c r="C167">
        <v>871</v>
      </c>
      <c r="D167">
        <v>0.7099504776224197</v>
      </c>
      <c r="E167">
        <v>1.803367033341934E-134</v>
      </c>
      <c r="F167">
        <v>87.485648679678533</v>
      </c>
      <c r="G167" t="s">
        <v>19</v>
      </c>
      <c r="H167" t="s">
        <v>19</v>
      </c>
      <c r="I167" t="s">
        <v>19</v>
      </c>
      <c r="J167" t="s">
        <v>19</v>
      </c>
      <c r="K167" t="s">
        <v>9</v>
      </c>
      <c r="L167" t="s">
        <v>7</v>
      </c>
      <c r="M167" t="s">
        <v>19</v>
      </c>
    </row>
    <row r="168" spans="1:13" x14ac:dyDescent="0.2">
      <c r="A168" t="b">
        <v>1</v>
      </c>
      <c r="B168" t="b">
        <v>1</v>
      </c>
      <c r="C168">
        <v>719</v>
      </c>
      <c r="D168">
        <v>0.78730848192765779</v>
      </c>
      <c r="E168">
        <v>9.7606199094058471E-153</v>
      </c>
      <c r="F168">
        <v>91.515994436717662</v>
      </c>
      <c r="G168" t="s">
        <v>19</v>
      </c>
      <c r="H168" t="s">
        <v>19</v>
      </c>
      <c r="I168" t="s">
        <v>19</v>
      </c>
      <c r="J168" t="s">
        <v>19</v>
      </c>
      <c r="K168" t="s">
        <v>9</v>
      </c>
      <c r="L168" t="s">
        <v>11</v>
      </c>
      <c r="M168" t="s">
        <v>19</v>
      </c>
    </row>
    <row r="169" spans="1:13" x14ac:dyDescent="0.2">
      <c r="A169" t="b">
        <v>1</v>
      </c>
      <c r="B169" t="b">
        <v>1</v>
      </c>
      <c r="C169">
        <v>207</v>
      </c>
      <c r="D169">
        <v>0.88725133745214624</v>
      </c>
      <c r="E169">
        <v>8.1449510702806556E-71</v>
      </c>
      <c r="F169">
        <v>96.618357487922722</v>
      </c>
      <c r="G169" t="s">
        <v>19</v>
      </c>
      <c r="H169" t="s">
        <v>19</v>
      </c>
      <c r="I169" t="s">
        <v>19</v>
      </c>
      <c r="J169" t="s">
        <v>19</v>
      </c>
      <c r="K169" t="s">
        <v>9</v>
      </c>
      <c r="L169" t="s">
        <v>3</v>
      </c>
      <c r="M169" t="s">
        <v>19</v>
      </c>
    </row>
    <row r="170" spans="1:13" x14ac:dyDescent="0.2">
      <c r="A170" t="b">
        <v>1</v>
      </c>
      <c r="B170" t="b">
        <v>1</v>
      </c>
      <c r="C170">
        <v>2986</v>
      </c>
      <c r="D170">
        <v>0.80557176964168486</v>
      </c>
      <c r="E170">
        <v>0</v>
      </c>
      <c r="F170">
        <v>93.235097119892842</v>
      </c>
      <c r="G170" t="s">
        <v>19</v>
      </c>
      <c r="H170" t="s">
        <v>19</v>
      </c>
      <c r="I170" t="s">
        <v>19</v>
      </c>
      <c r="J170" t="s">
        <v>19</v>
      </c>
      <c r="K170" t="s">
        <v>7</v>
      </c>
      <c r="L170" t="s">
        <v>13</v>
      </c>
      <c r="M170" t="s">
        <v>19</v>
      </c>
    </row>
    <row r="171" spans="1:13" x14ac:dyDescent="0.2">
      <c r="A171" t="b">
        <v>1</v>
      </c>
      <c r="B171" t="b">
        <v>1</v>
      </c>
      <c r="C171">
        <v>399</v>
      </c>
      <c r="D171">
        <v>0.78663249378300359</v>
      </c>
      <c r="E171">
        <v>3.6879761811483869E-85</v>
      </c>
      <c r="F171">
        <v>92.731829573934846</v>
      </c>
      <c r="G171" t="s">
        <v>19</v>
      </c>
      <c r="H171" t="s">
        <v>19</v>
      </c>
      <c r="I171" t="s">
        <v>19</v>
      </c>
      <c r="J171" t="s">
        <v>19</v>
      </c>
      <c r="K171" t="s">
        <v>7</v>
      </c>
      <c r="L171" t="s">
        <v>5</v>
      </c>
      <c r="M171" t="s">
        <v>19</v>
      </c>
    </row>
    <row r="172" spans="1:13" x14ac:dyDescent="0.2">
      <c r="A172" t="b">
        <v>1</v>
      </c>
      <c r="B172" t="b">
        <v>1</v>
      </c>
      <c r="C172">
        <v>3731</v>
      </c>
      <c r="D172">
        <v>0.73230037643792878</v>
      </c>
      <c r="E172">
        <v>0</v>
      </c>
      <c r="F172">
        <v>87.778075582953619</v>
      </c>
      <c r="G172" t="s">
        <v>19</v>
      </c>
      <c r="H172" t="s">
        <v>19</v>
      </c>
      <c r="I172" t="s">
        <v>19</v>
      </c>
      <c r="J172" t="s">
        <v>19</v>
      </c>
      <c r="K172" t="s">
        <v>7</v>
      </c>
      <c r="L172" t="s">
        <v>15</v>
      </c>
      <c r="M172" t="s">
        <v>19</v>
      </c>
    </row>
    <row r="173" spans="1:13" x14ac:dyDescent="0.2">
      <c r="A173" t="b">
        <v>1</v>
      </c>
      <c r="B173" t="b">
        <v>1</v>
      </c>
      <c r="C173">
        <v>3109</v>
      </c>
      <c r="D173">
        <v>0.78273135497717916</v>
      </c>
      <c r="E173">
        <v>0</v>
      </c>
      <c r="F173">
        <v>91.44419427468641</v>
      </c>
      <c r="G173" t="s">
        <v>19</v>
      </c>
      <c r="H173" t="s">
        <v>19</v>
      </c>
      <c r="I173" t="s">
        <v>19</v>
      </c>
      <c r="J173" t="s">
        <v>19</v>
      </c>
      <c r="K173" t="s">
        <v>7</v>
      </c>
      <c r="L173" t="s">
        <v>17</v>
      </c>
      <c r="M173" t="s">
        <v>19</v>
      </c>
    </row>
    <row r="174" spans="1:13" x14ac:dyDescent="0.2">
      <c r="A174" t="b">
        <v>1</v>
      </c>
      <c r="B174" t="b">
        <v>1</v>
      </c>
      <c r="C174">
        <v>1415</v>
      </c>
      <c r="D174">
        <v>0.72891402817249484</v>
      </c>
      <c r="E174">
        <v>8.7272628783273328E-235</v>
      </c>
      <c r="F174">
        <v>89.823321554770317</v>
      </c>
      <c r="G174" t="s">
        <v>19</v>
      </c>
      <c r="H174" t="s">
        <v>19</v>
      </c>
      <c r="I174" t="s">
        <v>19</v>
      </c>
      <c r="J174" t="s">
        <v>19</v>
      </c>
      <c r="K174" t="s">
        <v>7</v>
      </c>
      <c r="L174" t="s">
        <v>9</v>
      </c>
      <c r="M174" t="s">
        <v>19</v>
      </c>
    </row>
    <row r="175" spans="1:13" x14ac:dyDescent="0.2">
      <c r="A175" t="b">
        <v>1</v>
      </c>
      <c r="B175" t="b">
        <v>1</v>
      </c>
      <c r="C175">
        <v>6329</v>
      </c>
      <c r="D175">
        <v>1</v>
      </c>
      <c r="E175">
        <v>0</v>
      </c>
      <c r="F175">
        <v>100</v>
      </c>
      <c r="G175" t="s">
        <v>19</v>
      </c>
      <c r="H175" t="s">
        <v>19</v>
      </c>
      <c r="I175" t="s">
        <v>19</v>
      </c>
      <c r="J175" t="s">
        <v>19</v>
      </c>
      <c r="K175" t="s">
        <v>7</v>
      </c>
      <c r="L175" t="s">
        <v>7</v>
      </c>
      <c r="M175" t="s">
        <v>19</v>
      </c>
    </row>
    <row r="176" spans="1:13" x14ac:dyDescent="0.2">
      <c r="A176" t="b">
        <v>1</v>
      </c>
      <c r="B176" t="b">
        <v>1</v>
      </c>
      <c r="C176">
        <v>2576</v>
      </c>
      <c r="D176">
        <v>0.82895378859242741</v>
      </c>
      <c r="E176">
        <v>0</v>
      </c>
      <c r="F176">
        <v>95.613354037267072</v>
      </c>
      <c r="G176" t="s">
        <v>19</v>
      </c>
      <c r="H176" t="s">
        <v>19</v>
      </c>
      <c r="I176" t="s">
        <v>19</v>
      </c>
      <c r="J176" t="s">
        <v>19</v>
      </c>
      <c r="K176" t="s">
        <v>7</v>
      </c>
      <c r="L176" t="s">
        <v>11</v>
      </c>
      <c r="M176" t="s">
        <v>19</v>
      </c>
    </row>
    <row r="177" spans="1:13" x14ac:dyDescent="0.2">
      <c r="A177" t="b">
        <v>1</v>
      </c>
      <c r="B177" t="b">
        <v>1</v>
      </c>
      <c r="C177">
        <v>262</v>
      </c>
      <c r="D177">
        <v>0.84488704683180449</v>
      </c>
      <c r="E177">
        <v>1.339353988756571E-72</v>
      </c>
      <c r="F177">
        <v>94.656488549618317</v>
      </c>
      <c r="G177" t="s">
        <v>19</v>
      </c>
      <c r="H177" t="s">
        <v>19</v>
      </c>
      <c r="I177" t="s">
        <v>19</v>
      </c>
      <c r="J177" t="s">
        <v>19</v>
      </c>
      <c r="K177" t="s">
        <v>7</v>
      </c>
      <c r="L177" t="s">
        <v>3</v>
      </c>
      <c r="M177" t="s">
        <v>19</v>
      </c>
    </row>
    <row r="178" spans="1:13" x14ac:dyDescent="0.2">
      <c r="A178" t="b">
        <v>1</v>
      </c>
      <c r="B178" t="b">
        <v>1</v>
      </c>
      <c r="C178">
        <v>2001</v>
      </c>
      <c r="D178">
        <v>0.85543875073746534</v>
      </c>
      <c r="E178">
        <v>0</v>
      </c>
      <c r="F178">
        <v>95.652173913043484</v>
      </c>
      <c r="G178" t="s">
        <v>19</v>
      </c>
      <c r="H178" t="s">
        <v>19</v>
      </c>
      <c r="I178" t="s">
        <v>19</v>
      </c>
      <c r="J178" t="s">
        <v>19</v>
      </c>
      <c r="K178" t="s">
        <v>11</v>
      </c>
      <c r="L178" t="s">
        <v>13</v>
      </c>
      <c r="M178" t="s">
        <v>19</v>
      </c>
    </row>
    <row r="179" spans="1:13" x14ac:dyDescent="0.2">
      <c r="A179" t="b">
        <v>1</v>
      </c>
      <c r="B179" t="b">
        <v>1</v>
      </c>
      <c r="C179">
        <v>317</v>
      </c>
      <c r="D179">
        <v>0.80991480421711692</v>
      </c>
      <c r="E179">
        <v>5.7384866719728341E-75</v>
      </c>
      <c r="F179">
        <v>94.32176656151421</v>
      </c>
      <c r="G179" t="s">
        <v>19</v>
      </c>
      <c r="H179" t="s">
        <v>19</v>
      </c>
      <c r="I179" t="s">
        <v>19</v>
      </c>
      <c r="J179" t="s">
        <v>19</v>
      </c>
      <c r="K179" t="s">
        <v>11</v>
      </c>
      <c r="L179" t="s">
        <v>5</v>
      </c>
      <c r="M179" t="s">
        <v>19</v>
      </c>
    </row>
    <row r="180" spans="1:13" x14ac:dyDescent="0.2">
      <c r="A180" t="b">
        <v>1</v>
      </c>
      <c r="B180" t="b">
        <v>1</v>
      </c>
      <c r="C180">
        <v>2178</v>
      </c>
      <c r="D180">
        <v>0.7856623070527804</v>
      </c>
      <c r="E180">
        <v>0</v>
      </c>
      <c r="F180">
        <v>91.092745638200157</v>
      </c>
      <c r="G180" t="s">
        <v>19</v>
      </c>
      <c r="H180" t="s">
        <v>19</v>
      </c>
      <c r="I180" t="s">
        <v>19</v>
      </c>
      <c r="J180" t="s">
        <v>19</v>
      </c>
      <c r="K180" t="s">
        <v>11</v>
      </c>
      <c r="L180" t="s">
        <v>15</v>
      </c>
      <c r="M180" t="s">
        <v>19</v>
      </c>
    </row>
    <row r="181" spans="1:13" x14ac:dyDescent="0.2">
      <c r="A181" t="b">
        <v>1</v>
      </c>
      <c r="B181" t="b">
        <v>1</v>
      </c>
      <c r="C181">
        <v>2007</v>
      </c>
      <c r="D181">
        <v>0.83981349720708032</v>
      </c>
      <c r="E181">
        <v>0</v>
      </c>
      <c r="F181">
        <v>94.519182859990039</v>
      </c>
      <c r="G181" t="s">
        <v>19</v>
      </c>
      <c r="H181" t="s">
        <v>19</v>
      </c>
      <c r="I181" t="s">
        <v>19</v>
      </c>
      <c r="J181" t="s">
        <v>19</v>
      </c>
      <c r="K181" t="s">
        <v>11</v>
      </c>
      <c r="L181" t="s">
        <v>17</v>
      </c>
      <c r="M181" t="s">
        <v>19</v>
      </c>
    </row>
    <row r="182" spans="1:13" x14ac:dyDescent="0.2">
      <c r="A182" t="b">
        <v>1</v>
      </c>
      <c r="B182" t="b">
        <v>1</v>
      </c>
      <c r="C182">
        <v>1002</v>
      </c>
      <c r="D182">
        <v>0.80136273948290959</v>
      </c>
      <c r="E182">
        <v>2.131608032264799E-225</v>
      </c>
      <c r="F182">
        <v>92.714570858283437</v>
      </c>
      <c r="G182" t="s">
        <v>19</v>
      </c>
      <c r="H182" t="s">
        <v>19</v>
      </c>
      <c r="I182" t="s">
        <v>19</v>
      </c>
      <c r="J182" t="s">
        <v>19</v>
      </c>
      <c r="K182" t="s">
        <v>11</v>
      </c>
      <c r="L182" t="s">
        <v>9</v>
      </c>
      <c r="M182" t="s">
        <v>19</v>
      </c>
    </row>
    <row r="183" spans="1:13" x14ac:dyDescent="0.2">
      <c r="A183" t="b">
        <v>1</v>
      </c>
      <c r="B183" t="b">
        <v>1</v>
      </c>
      <c r="C183">
        <v>1963</v>
      </c>
      <c r="D183">
        <v>0.82458804376247807</v>
      </c>
      <c r="E183">
        <v>0</v>
      </c>
      <c r="F183">
        <v>95.007641365257285</v>
      </c>
      <c r="G183" t="s">
        <v>19</v>
      </c>
      <c r="H183" t="s">
        <v>19</v>
      </c>
      <c r="I183" t="s">
        <v>19</v>
      </c>
      <c r="J183" t="s">
        <v>19</v>
      </c>
      <c r="K183" t="s">
        <v>11</v>
      </c>
      <c r="L183" t="s">
        <v>7</v>
      </c>
      <c r="M183" t="s">
        <v>19</v>
      </c>
    </row>
    <row r="184" spans="1:13" x14ac:dyDescent="0.2">
      <c r="A184" t="b">
        <v>1</v>
      </c>
      <c r="B184" t="b">
        <v>1</v>
      </c>
      <c r="C184">
        <v>3357</v>
      </c>
      <c r="D184">
        <v>0.99999999999999978</v>
      </c>
      <c r="E184">
        <v>0</v>
      </c>
      <c r="F184">
        <v>100</v>
      </c>
      <c r="G184" t="s">
        <v>19</v>
      </c>
      <c r="H184" t="s">
        <v>19</v>
      </c>
      <c r="I184" t="s">
        <v>19</v>
      </c>
      <c r="J184" t="s">
        <v>19</v>
      </c>
      <c r="K184" t="s">
        <v>11</v>
      </c>
      <c r="L184" t="s">
        <v>11</v>
      </c>
      <c r="M184" t="s">
        <v>19</v>
      </c>
    </row>
    <row r="185" spans="1:13" x14ac:dyDescent="0.2">
      <c r="A185" t="b">
        <v>1</v>
      </c>
      <c r="B185" t="b">
        <v>1</v>
      </c>
      <c r="C185">
        <v>295</v>
      </c>
      <c r="D185">
        <v>0.86709228660283788</v>
      </c>
      <c r="E185">
        <v>1.1362543794724009E-90</v>
      </c>
      <c r="F185">
        <v>96.61016949152544</v>
      </c>
      <c r="G185" t="s">
        <v>19</v>
      </c>
      <c r="H185" t="s">
        <v>19</v>
      </c>
      <c r="I185" t="s">
        <v>19</v>
      </c>
      <c r="J185" t="s">
        <v>19</v>
      </c>
      <c r="K185" t="s">
        <v>11</v>
      </c>
      <c r="L185" t="s">
        <v>3</v>
      </c>
      <c r="M185" t="s">
        <v>19</v>
      </c>
    </row>
    <row r="186" spans="1:13" x14ac:dyDescent="0.2">
      <c r="A186" t="b">
        <v>1</v>
      </c>
      <c r="B186" t="b">
        <v>1</v>
      </c>
      <c r="C186">
        <v>79</v>
      </c>
      <c r="D186">
        <v>0.86582283657318537</v>
      </c>
      <c r="E186">
        <v>7.2807335366679619E-25</v>
      </c>
      <c r="F186">
        <v>93.670886075949369</v>
      </c>
      <c r="G186" t="s">
        <v>19</v>
      </c>
      <c r="H186" t="s">
        <v>19</v>
      </c>
      <c r="I186" t="s">
        <v>19</v>
      </c>
      <c r="J186" t="s">
        <v>19</v>
      </c>
      <c r="K186" t="s">
        <v>3</v>
      </c>
      <c r="L186" t="s">
        <v>13</v>
      </c>
      <c r="M186" t="s">
        <v>19</v>
      </c>
    </row>
    <row r="187" spans="1:13" x14ac:dyDescent="0.2">
      <c r="A187" t="b">
        <v>1</v>
      </c>
      <c r="B187" t="b">
        <v>1</v>
      </c>
      <c r="C187">
        <v>102</v>
      </c>
      <c r="D187">
        <v>0.93750088349998784</v>
      </c>
      <c r="E187">
        <v>1.213632862316093E-47</v>
      </c>
      <c r="F187">
        <v>100</v>
      </c>
      <c r="G187" t="s">
        <v>19</v>
      </c>
      <c r="H187" t="s">
        <v>19</v>
      </c>
      <c r="I187" t="s">
        <v>19</v>
      </c>
      <c r="J187" t="s">
        <v>19</v>
      </c>
      <c r="K187" t="s">
        <v>3</v>
      </c>
      <c r="L187" t="s">
        <v>5</v>
      </c>
      <c r="M187" t="s">
        <v>19</v>
      </c>
    </row>
    <row r="188" spans="1:13" x14ac:dyDescent="0.2">
      <c r="A188" t="b">
        <v>1</v>
      </c>
      <c r="B188" t="b">
        <v>1</v>
      </c>
      <c r="C188">
        <v>87</v>
      </c>
      <c r="D188">
        <v>0.79225263688768588</v>
      </c>
      <c r="E188">
        <v>6.2936526932841839E-20</v>
      </c>
      <c r="F188">
        <v>86.206896551724128</v>
      </c>
      <c r="G188" t="s">
        <v>19</v>
      </c>
      <c r="H188" t="s">
        <v>19</v>
      </c>
      <c r="I188" t="s">
        <v>19</v>
      </c>
      <c r="J188" t="s">
        <v>19</v>
      </c>
      <c r="K188" t="s">
        <v>3</v>
      </c>
      <c r="L188" t="s">
        <v>15</v>
      </c>
      <c r="M188" t="s">
        <v>19</v>
      </c>
    </row>
    <row r="189" spans="1:13" x14ac:dyDescent="0.2">
      <c r="A189" t="b">
        <v>1</v>
      </c>
      <c r="B189" t="b">
        <v>1</v>
      </c>
      <c r="C189">
        <v>79</v>
      </c>
      <c r="D189">
        <v>0.82821386824389887</v>
      </c>
      <c r="E189">
        <v>4.6961392415713933E-21</v>
      </c>
      <c r="F189">
        <v>87.341772151898724</v>
      </c>
      <c r="G189" t="s">
        <v>19</v>
      </c>
      <c r="H189" t="s">
        <v>19</v>
      </c>
      <c r="I189" t="s">
        <v>19</v>
      </c>
      <c r="J189" t="s">
        <v>19</v>
      </c>
      <c r="K189" t="s">
        <v>3</v>
      </c>
      <c r="L189" t="s">
        <v>17</v>
      </c>
      <c r="M189" t="s">
        <v>19</v>
      </c>
    </row>
    <row r="190" spans="1:13" x14ac:dyDescent="0.2">
      <c r="A190" t="b">
        <v>1</v>
      </c>
      <c r="B190" t="b">
        <v>1</v>
      </c>
      <c r="C190">
        <v>71</v>
      </c>
      <c r="D190">
        <v>0.89398755914078831</v>
      </c>
      <c r="E190">
        <v>9.3844376285739122E-26</v>
      </c>
      <c r="F190">
        <v>95.774647887323937</v>
      </c>
      <c r="G190" t="s">
        <v>19</v>
      </c>
      <c r="H190" t="s">
        <v>19</v>
      </c>
      <c r="I190" t="s">
        <v>19</v>
      </c>
      <c r="J190" t="s">
        <v>19</v>
      </c>
      <c r="K190" t="s">
        <v>3</v>
      </c>
      <c r="L190" t="s">
        <v>9</v>
      </c>
      <c r="M190" t="s">
        <v>19</v>
      </c>
    </row>
    <row r="191" spans="1:13" x14ac:dyDescent="0.2">
      <c r="A191" t="b">
        <v>1</v>
      </c>
      <c r="B191" t="b">
        <v>1</v>
      </c>
      <c r="C191">
        <v>77</v>
      </c>
      <c r="D191">
        <v>0.85106613153672683</v>
      </c>
      <c r="E191">
        <v>1.1128960321703369E-22</v>
      </c>
      <c r="F191">
        <v>93.506493506493513</v>
      </c>
      <c r="G191" t="s">
        <v>19</v>
      </c>
      <c r="H191" t="s">
        <v>19</v>
      </c>
      <c r="I191" t="s">
        <v>19</v>
      </c>
      <c r="J191" t="s">
        <v>19</v>
      </c>
      <c r="K191" t="s">
        <v>3</v>
      </c>
      <c r="L191" t="s">
        <v>7</v>
      </c>
      <c r="M191" t="s">
        <v>19</v>
      </c>
    </row>
    <row r="192" spans="1:13" x14ac:dyDescent="0.2">
      <c r="A192" t="b">
        <v>1</v>
      </c>
      <c r="B192" t="b">
        <v>1</v>
      </c>
      <c r="C192">
        <v>77</v>
      </c>
      <c r="D192">
        <v>0.88130739924096624</v>
      </c>
      <c r="E192">
        <v>3.9751651632175752E-26</v>
      </c>
      <c r="F192">
        <v>93.506493506493513</v>
      </c>
      <c r="G192" t="s">
        <v>19</v>
      </c>
      <c r="H192" t="s">
        <v>19</v>
      </c>
      <c r="I192" t="s">
        <v>19</v>
      </c>
      <c r="J192" t="s">
        <v>19</v>
      </c>
      <c r="K192" t="s">
        <v>3</v>
      </c>
      <c r="L192" t="s">
        <v>11</v>
      </c>
      <c r="M192" t="s">
        <v>19</v>
      </c>
    </row>
    <row r="193" spans="1:13" x14ac:dyDescent="0.2">
      <c r="A193" t="b">
        <v>1</v>
      </c>
      <c r="B193" t="b">
        <v>1</v>
      </c>
      <c r="C193">
        <v>131</v>
      </c>
      <c r="D193">
        <v>1</v>
      </c>
      <c r="E193">
        <v>0</v>
      </c>
      <c r="F193">
        <v>100</v>
      </c>
      <c r="G193" t="s">
        <v>19</v>
      </c>
      <c r="H193" t="s">
        <v>19</v>
      </c>
      <c r="I193" t="s">
        <v>19</v>
      </c>
      <c r="J193" t="s">
        <v>19</v>
      </c>
      <c r="K193" t="s">
        <v>3</v>
      </c>
      <c r="L193" t="s">
        <v>3</v>
      </c>
      <c r="M193" t="s">
        <v>19</v>
      </c>
    </row>
  </sheetData>
  <sortState xmlns:xlrd2="http://schemas.microsoft.com/office/spreadsheetml/2017/richdata2" ref="A2:M193">
    <sortCondition ref="A2:A193"/>
    <sortCondition ref="B2:B193"/>
    <sortCondition ref="K2:K193"/>
    <sortCondition ref="L2:L193"/>
  </sortState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21"/>
  <sheetViews>
    <sheetView zoomScale="91" workbookViewId="0"/>
  </sheetViews>
  <sheetFormatPr baseColWidth="10" defaultColWidth="8.83203125" defaultRowHeight="15" x14ac:dyDescent="0.2"/>
  <cols>
    <col min="1" max="1" width="14.5" customWidth="1"/>
    <col min="2" max="2" width="12.5" customWidth="1"/>
    <col min="3" max="3" width="13.33203125" customWidth="1"/>
    <col min="4" max="4" width="12.33203125" customWidth="1"/>
    <col min="5" max="5" width="14" customWidth="1"/>
    <col min="6" max="8" width="9" bestFit="1" customWidth="1"/>
    <col min="9" max="9" width="13" customWidth="1"/>
    <col min="10" max="10" width="11.83203125" bestFit="1" customWidth="1"/>
    <col min="11" max="11" width="14.83203125" customWidth="1"/>
    <col min="12" max="12" width="17.83203125" bestFit="1" customWidth="1"/>
    <col min="13" max="13" width="21.6640625" customWidth="1"/>
  </cols>
  <sheetData>
    <row r="1" spans="1:13" ht="48" x14ac:dyDescent="0.2">
      <c r="A1" s="11" t="s">
        <v>128</v>
      </c>
      <c r="B1" s="11" t="s">
        <v>129</v>
      </c>
      <c r="C1" s="11" t="s">
        <v>130</v>
      </c>
      <c r="D1" s="11" t="s">
        <v>131</v>
      </c>
      <c r="E1" s="11" t="s">
        <v>132</v>
      </c>
      <c r="F1" s="11" t="s">
        <v>0</v>
      </c>
      <c r="G1" s="11" t="s">
        <v>1</v>
      </c>
      <c r="H1" s="11" t="s">
        <v>2</v>
      </c>
      <c r="I1" s="11" t="s">
        <v>134</v>
      </c>
      <c r="J1" s="11" t="s">
        <v>133</v>
      </c>
      <c r="K1" s="11" t="s">
        <v>106</v>
      </c>
      <c r="L1" s="11" t="s">
        <v>111</v>
      </c>
      <c r="M1" s="11" t="s">
        <v>146</v>
      </c>
    </row>
    <row r="2" spans="1:13" x14ac:dyDescent="0.2">
      <c r="A2" t="b">
        <v>0</v>
      </c>
      <c r="B2" t="b">
        <v>0</v>
      </c>
      <c r="C2">
        <v>7453</v>
      </c>
      <c r="D2">
        <v>0.55304659303424475</v>
      </c>
      <c r="E2">
        <v>0</v>
      </c>
      <c r="F2">
        <v>61.934791359184217</v>
      </c>
      <c r="G2" t="s">
        <v>19</v>
      </c>
      <c r="H2" t="s">
        <v>19</v>
      </c>
      <c r="I2" t="s">
        <v>19</v>
      </c>
      <c r="J2" t="s">
        <v>19</v>
      </c>
      <c r="K2" t="s">
        <v>13</v>
      </c>
      <c r="L2" t="s">
        <v>29</v>
      </c>
      <c r="M2" t="s">
        <v>19</v>
      </c>
    </row>
    <row r="3" spans="1:13" x14ac:dyDescent="0.2">
      <c r="A3" t="b">
        <v>0</v>
      </c>
      <c r="B3" t="b">
        <v>0</v>
      </c>
      <c r="C3">
        <v>8439</v>
      </c>
      <c r="D3">
        <v>0.53245555515674514</v>
      </c>
      <c r="E3">
        <v>0</v>
      </c>
      <c r="F3">
        <v>62.424457874155699</v>
      </c>
      <c r="G3" t="s">
        <v>19</v>
      </c>
      <c r="H3" t="s">
        <v>19</v>
      </c>
      <c r="I3" t="s">
        <v>19</v>
      </c>
      <c r="J3" t="s">
        <v>19</v>
      </c>
      <c r="K3" t="s">
        <v>13</v>
      </c>
      <c r="L3" t="s">
        <v>28</v>
      </c>
      <c r="M3" t="s">
        <v>19</v>
      </c>
    </row>
    <row r="4" spans="1:13" x14ac:dyDescent="0.2">
      <c r="A4" t="b">
        <v>0</v>
      </c>
      <c r="B4" t="b">
        <v>0</v>
      </c>
      <c r="C4">
        <v>8521</v>
      </c>
      <c r="D4">
        <v>0.62552030738154574</v>
      </c>
      <c r="E4">
        <v>0</v>
      </c>
      <c r="F4">
        <v>67.186949888510739</v>
      </c>
      <c r="G4" t="s">
        <v>19</v>
      </c>
      <c r="H4" t="s">
        <v>19</v>
      </c>
      <c r="I4" t="s">
        <v>19</v>
      </c>
      <c r="J4" t="s">
        <v>19</v>
      </c>
      <c r="K4" t="s">
        <v>13</v>
      </c>
      <c r="L4" t="s">
        <v>27</v>
      </c>
      <c r="M4" t="s">
        <v>19</v>
      </c>
    </row>
    <row r="5" spans="1:13" x14ac:dyDescent="0.2">
      <c r="A5" t="b">
        <v>0</v>
      </c>
      <c r="B5" t="b">
        <v>0</v>
      </c>
      <c r="C5">
        <v>7461</v>
      </c>
      <c r="D5">
        <v>0.50980847892406689</v>
      </c>
      <c r="E5">
        <v>0</v>
      </c>
      <c r="F5">
        <v>60.675512665862492</v>
      </c>
      <c r="G5" t="s">
        <v>19</v>
      </c>
      <c r="H5" t="s">
        <v>19</v>
      </c>
      <c r="I5" t="s">
        <v>19</v>
      </c>
      <c r="J5" t="s">
        <v>19</v>
      </c>
      <c r="K5" t="s">
        <v>13</v>
      </c>
      <c r="L5" t="s">
        <v>30</v>
      </c>
      <c r="M5" t="s">
        <v>19</v>
      </c>
    </row>
    <row r="6" spans="1:13" x14ac:dyDescent="0.2">
      <c r="A6" t="b">
        <v>0</v>
      </c>
      <c r="B6" t="b">
        <v>0</v>
      </c>
      <c r="C6">
        <v>7509</v>
      </c>
      <c r="D6">
        <v>0.48473667205069038</v>
      </c>
      <c r="E6">
        <v>0</v>
      </c>
      <c r="F6">
        <v>60.966839792249303</v>
      </c>
      <c r="G6" t="s">
        <v>19</v>
      </c>
      <c r="H6" t="s">
        <v>19</v>
      </c>
      <c r="I6" t="s">
        <v>19</v>
      </c>
      <c r="J6" t="s">
        <v>19</v>
      </c>
      <c r="K6" t="s">
        <v>13</v>
      </c>
      <c r="L6" t="s">
        <v>31</v>
      </c>
      <c r="M6" t="s">
        <v>19</v>
      </c>
    </row>
    <row r="7" spans="1:13" x14ac:dyDescent="0.2">
      <c r="A7" t="b">
        <v>0</v>
      </c>
      <c r="B7" t="b">
        <v>0</v>
      </c>
      <c r="C7">
        <v>7336</v>
      </c>
      <c r="D7">
        <v>0.18953348909008741</v>
      </c>
      <c r="E7">
        <v>2.6777641017883892E-60</v>
      </c>
      <c r="F7">
        <v>53.33969465648854</v>
      </c>
      <c r="G7" t="s">
        <v>19</v>
      </c>
      <c r="H7" t="s">
        <v>19</v>
      </c>
      <c r="I7" t="s">
        <v>19</v>
      </c>
      <c r="J7" t="s">
        <v>19</v>
      </c>
      <c r="K7" t="s">
        <v>5</v>
      </c>
      <c r="L7" t="s">
        <v>29</v>
      </c>
      <c r="M7" t="s">
        <v>19</v>
      </c>
    </row>
    <row r="8" spans="1:13" x14ac:dyDescent="0.2">
      <c r="A8" t="b">
        <v>0</v>
      </c>
      <c r="B8" t="b">
        <v>0</v>
      </c>
      <c r="C8">
        <v>8305</v>
      </c>
      <c r="D8">
        <v>0.2487077475695261</v>
      </c>
      <c r="E8">
        <v>2.651911128144411E-117</v>
      </c>
      <c r="F8">
        <v>53.822998193859121</v>
      </c>
      <c r="G8" t="s">
        <v>19</v>
      </c>
      <c r="H8" t="s">
        <v>19</v>
      </c>
      <c r="I8" t="s">
        <v>19</v>
      </c>
      <c r="J8" t="s">
        <v>19</v>
      </c>
      <c r="K8" t="s">
        <v>5</v>
      </c>
      <c r="L8" t="s">
        <v>28</v>
      </c>
      <c r="M8" t="s">
        <v>19</v>
      </c>
    </row>
    <row r="9" spans="1:13" x14ac:dyDescent="0.2">
      <c r="A9" t="b">
        <v>0</v>
      </c>
      <c r="B9" t="b">
        <v>0</v>
      </c>
      <c r="C9">
        <v>8383</v>
      </c>
      <c r="D9">
        <v>0.293505345580372</v>
      </c>
      <c r="E9">
        <v>3.3700507550337733E-166</v>
      </c>
      <c r="F9">
        <v>55.075748538709277</v>
      </c>
      <c r="G9" t="s">
        <v>19</v>
      </c>
      <c r="H9" t="s">
        <v>19</v>
      </c>
      <c r="I9" t="s">
        <v>19</v>
      </c>
      <c r="J9" t="s">
        <v>19</v>
      </c>
      <c r="K9" t="s">
        <v>5</v>
      </c>
      <c r="L9" t="s">
        <v>27</v>
      </c>
      <c r="M9" t="s">
        <v>19</v>
      </c>
    </row>
    <row r="10" spans="1:13" x14ac:dyDescent="0.2">
      <c r="A10" t="b">
        <v>0</v>
      </c>
      <c r="B10" t="b">
        <v>0</v>
      </c>
      <c r="C10">
        <v>7349</v>
      </c>
      <c r="D10">
        <v>0.1760450928661744</v>
      </c>
      <c r="E10">
        <v>3.127450368830121E-52</v>
      </c>
      <c r="F10">
        <v>53.258946795482387</v>
      </c>
      <c r="G10" t="s">
        <v>19</v>
      </c>
      <c r="H10" t="s">
        <v>19</v>
      </c>
      <c r="I10" t="s">
        <v>19</v>
      </c>
      <c r="J10" t="s">
        <v>19</v>
      </c>
      <c r="K10" t="s">
        <v>5</v>
      </c>
      <c r="L10" t="s">
        <v>30</v>
      </c>
      <c r="M10" t="s">
        <v>19</v>
      </c>
    </row>
    <row r="11" spans="1:13" x14ac:dyDescent="0.2">
      <c r="A11" t="b">
        <v>0</v>
      </c>
      <c r="B11" t="b">
        <v>0</v>
      </c>
      <c r="C11">
        <v>7380</v>
      </c>
      <c r="D11">
        <v>0.1621529391803728</v>
      </c>
      <c r="E11">
        <v>1.1665442613535139E-44</v>
      </c>
      <c r="F11">
        <v>52.831978319783197</v>
      </c>
      <c r="G11" t="s">
        <v>19</v>
      </c>
      <c r="H11" t="s">
        <v>19</v>
      </c>
      <c r="I11" t="s">
        <v>19</v>
      </c>
      <c r="J11" t="s">
        <v>19</v>
      </c>
      <c r="K11" t="s">
        <v>5</v>
      </c>
      <c r="L11" t="s">
        <v>31</v>
      </c>
      <c r="M11" t="s">
        <v>19</v>
      </c>
    </row>
    <row r="12" spans="1:13" x14ac:dyDescent="0.2">
      <c r="A12" t="b">
        <v>0</v>
      </c>
      <c r="B12" t="b">
        <v>0</v>
      </c>
      <c r="C12">
        <v>8631</v>
      </c>
      <c r="D12">
        <v>0.54551839377744993</v>
      </c>
      <c r="E12">
        <v>0</v>
      </c>
      <c r="F12">
        <v>64.117715212605731</v>
      </c>
      <c r="G12" t="s">
        <v>19</v>
      </c>
      <c r="H12" t="s">
        <v>19</v>
      </c>
      <c r="I12" t="s">
        <v>19</v>
      </c>
      <c r="J12" t="s">
        <v>19</v>
      </c>
      <c r="K12" t="s">
        <v>15</v>
      </c>
      <c r="L12" t="s">
        <v>29</v>
      </c>
      <c r="M12" t="s">
        <v>19</v>
      </c>
    </row>
    <row r="13" spans="1:13" x14ac:dyDescent="0.2">
      <c r="A13" t="b">
        <v>0</v>
      </c>
      <c r="B13" t="b">
        <v>0</v>
      </c>
      <c r="C13">
        <v>9856</v>
      </c>
      <c r="D13">
        <v>0.61378190026274204</v>
      </c>
      <c r="E13">
        <v>0</v>
      </c>
      <c r="F13">
        <v>67.075892857142861</v>
      </c>
      <c r="G13" t="s">
        <v>19</v>
      </c>
      <c r="H13" t="s">
        <v>19</v>
      </c>
      <c r="I13" t="s">
        <v>19</v>
      </c>
      <c r="J13" t="s">
        <v>19</v>
      </c>
      <c r="K13" t="s">
        <v>15</v>
      </c>
      <c r="L13" t="s">
        <v>28</v>
      </c>
      <c r="M13" t="s">
        <v>19</v>
      </c>
    </row>
    <row r="14" spans="1:13" x14ac:dyDescent="0.2">
      <c r="A14" t="b">
        <v>0</v>
      </c>
      <c r="B14" t="b">
        <v>0</v>
      </c>
      <c r="C14">
        <v>9973</v>
      </c>
      <c r="D14">
        <v>0.75759326416604922</v>
      </c>
      <c r="E14">
        <v>0</v>
      </c>
      <c r="F14">
        <v>77.970520405093751</v>
      </c>
      <c r="G14" t="s">
        <v>19</v>
      </c>
      <c r="H14" t="s">
        <v>19</v>
      </c>
      <c r="I14" t="s">
        <v>19</v>
      </c>
      <c r="J14" t="s">
        <v>19</v>
      </c>
      <c r="K14" t="s">
        <v>15</v>
      </c>
      <c r="L14" t="s">
        <v>27</v>
      </c>
      <c r="M14" t="s">
        <v>19</v>
      </c>
    </row>
    <row r="15" spans="1:13" x14ac:dyDescent="0.2">
      <c r="A15" t="b">
        <v>0</v>
      </c>
      <c r="B15" t="b">
        <v>0</v>
      </c>
      <c r="C15">
        <v>8638</v>
      </c>
      <c r="D15">
        <v>0.57000158042855487</v>
      </c>
      <c r="E15">
        <v>0</v>
      </c>
      <c r="F15">
        <v>65.084510303310964</v>
      </c>
      <c r="G15" t="s">
        <v>19</v>
      </c>
      <c r="H15" t="s">
        <v>19</v>
      </c>
      <c r="I15" t="s">
        <v>19</v>
      </c>
      <c r="J15" t="s">
        <v>19</v>
      </c>
      <c r="K15" t="s">
        <v>15</v>
      </c>
      <c r="L15" t="s">
        <v>30</v>
      </c>
      <c r="M15" t="s">
        <v>19</v>
      </c>
    </row>
    <row r="16" spans="1:13" x14ac:dyDescent="0.2">
      <c r="A16" t="b">
        <v>0</v>
      </c>
      <c r="B16" t="b">
        <v>0</v>
      </c>
      <c r="C16">
        <v>8610</v>
      </c>
      <c r="D16">
        <v>0.43926646328618268</v>
      </c>
      <c r="E16">
        <v>0</v>
      </c>
      <c r="F16">
        <v>60.232288037166093</v>
      </c>
      <c r="G16" t="s">
        <v>19</v>
      </c>
      <c r="H16" t="s">
        <v>19</v>
      </c>
      <c r="I16" t="s">
        <v>19</v>
      </c>
      <c r="J16" t="s">
        <v>19</v>
      </c>
      <c r="K16" t="s">
        <v>15</v>
      </c>
      <c r="L16" t="s">
        <v>31</v>
      </c>
      <c r="M16" t="s">
        <v>19</v>
      </c>
    </row>
    <row r="17" spans="1:13" x14ac:dyDescent="0.2">
      <c r="A17" t="b">
        <v>0</v>
      </c>
      <c r="B17" t="b">
        <v>0</v>
      </c>
      <c r="C17">
        <v>7938</v>
      </c>
      <c r="D17">
        <v>0.52077903918404878</v>
      </c>
      <c r="E17">
        <v>0</v>
      </c>
      <c r="F17">
        <v>60.569412950365333</v>
      </c>
      <c r="G17" t="s">
        <v>19</v>
      </c>
      <c r="H17" t="s">
        <v>19</v>
      </c>
      <c r="I17" t="s">
        <v>19</v>
      </c>
      <c r="J17" t="s">
        <v>19</v>
      </c>
      <c r="K17" t="s">
        <v>17</v>
      </c>
      <c r="L17" t="s">
        <v>29</v>
      </c>
      <c r="M17" t="s">
        <v>19</v>
      </c>
    </row>
    <row r="18" spans="1:13" x14ac:dyDescent="0.2">
      <c r="A18" t="b">
        <v>0</v>
      </c>
      <c r="B18" t="b">
        <v>0</v>
      </c>
      <c r="C18">
        <v>9064</v>
      </c>
      <c r="D18">
        <v>0.59695108873473346</v>
      </c>
      <c r="E18">
        <v>0</v>
      </c>
      <c r="F18">
        <v>63.757722859664611</v>
      </c>
      <c r="G18" t="s">
        <v>19</v>
      </c>
      <c r="H18" t="s">
        <v>19</v>
      </c>
      <c r="I18" t="s">
        <v>19</v>
      </c>
      <c r="J18" t="s">
        <v>19</v>
      </c>
      <c r="K18" t="s">
        <v>17</v>
      </c>
      <c r="L18" t="s">
        <v>28</v>
      </c>
      <c r="M18" t="s">
        <v>19</v>
      </c>
    </row>
    <row r="19" spans="1:13" x14ac:dyDescent="0.2">
      <c r="A19" t="b">
        <v>0</v>
      </c>
      <c r="B19" t="b">
        <v>0</v>
      </c>
      <c r="C19">
        <v>9188</v>
      </c>
      <c r="D19">
        <v>0.65884445439066563</v>
      </c>
      <c r="E19">
        <v>0</v>
      </c>
      <c r="F19">
        <v>69.003047453199827</v>
      </c>
      <c r="G19" t="s">
        <v>19</v>
      </c>
      <c r="H19" t="s">
        <v>19</v>
      </c>
      <c r="I19" t="s">
        <v>19</v>
      </c>
      <c r="J19" t="s">
        <v>19</v>
      </c>
      <c r="K19" t="s">
        <v>17</v>
      </c>
      <c r="L19" t="s">
        <v>27</v>
      </c>
      <c r="M19" t="s">
        <v>19</v>
      </c>
    </row>
    <row r="20" spans="1:13" x14ac:dyDescent="0.2">
      <c r="A20" t="b">
        <v>0</v>
      </c>
      <c r="B20" t="b">
        <v>0</v>
      </c>
      <c r="C20">
        <v>7952</v>
      </c>
      <c r="D20">
        <v>0.52518147049819541</v>
      </c>
      <c r="E20">
        <v>0</v>
      </c>
      <c r="F20">
        <v>61.343058350100613</v>
      </c>
      <c r="G20" t="s">
        <v>19</v>
      </c>
      <c r="H20" t="s">
        <v>19</v>
      </c>
      <c r="I20" t="s">
        <v>19</v>
      </c>
      <c r="J20" t="s">
        <v>19</v>
      </c>
      <c r="K20" t="s">
        <v>17</v>
      </c>
      <c r="L20" t="s">
        <v>30</v>
      </c>
      <c r="M20" t="s">
        <v>19</v>
      </c>
    </row>
    <row r="21" spans="1:13" x14ac:dyDescent="0.2">
      <c r="A21" t="b">
        <v>0</v>
      </c>
      <c r="B21" t="b">
        <v>0</v>
      </c>
      <c r="C21">
        <v>7963</v>
      </c>
      <c r="D21">
        <v>0.43762147900836978</v>
      </c>
      <c r="E21">
        <v>0</v>
      </c>
      <c r="F21">
        <v>58.960190882833103</v>
      </c>
      <c r="G21" t="s">
        <v>19</v>
      </c>
      <c r="H21" t="s">
        <v>19</v>
      </c>
      <c r="I21" t="s">
        <v>19</v>
      </c>
      <c r="J21" t="s">
        <v>19</v>
      </c>
      <c r="K21" t="s">
        <v>17</v>
      </c>
      <c r="L21" t="s">
        <v>31</v>
      </c>
      <c r="M21" t="s">
        <v>19</v>
      </c>
    </row>
    <row r="22" spans="1:13" x14ac:dyDescent="0.2">
      <c r="A22" t="b">
        <v>0</v>
      </c>
      <c r="B22" t="b">
        <v>0</v>
      </c>
      <c r="C22">
        <v>7516</v>
      </c>
      <c r="D22">
        <v>0.2955068609471902</v>
      </c>
      <c r="E22">
        <v>2.522642942299324E-151</v>
      </c>
      <c r="F22">
        <v>54.244278871740292</v>
      </c>
      <c r="G22" t="s">
        <v>19</v>
      </c>
      <c r="H22" t="s">
        <v>19</v>
      </c>
      <c r="I22" t="s">
        <v>19</v>
      </c>
      <c r="J22" t="s">
        <v>19</v>
      </c>
      <c r="K22" t="s">
        <v>9</v>
      </c>
      <c r="L22" t="s">
        <v>29</v>
      </c>
      <c r="M22" t="s">
        <v>19</v>
      </c>
    </row>
    <row r="23" spans="1:13" x14ac:dyDescent="0.2">
      <c r="A23" t="b">
        <v>0</v>
      </c>
      <c r="B23" t="b">
        <v>0</v>
      </c>
      <c r="C23">
        <v>8512</v>
      </c>
      <c r="D23">
        <v>0.29971946751679018</v>
      </c>
      <c r="E23">
        <v>3.3301890904979927E-176</v>
      </c>
      <c r="F23">
        <v>55.145676691729307</v>
      </c>
      <c r="G23" t="s">
        <v>19</v>
      </c>
      <c r="H23" t="s">
        <v>19</v>
      </c>
      <c r="I23" t="s">
        <v>19</v>
      </c>
      <c r="J23" t="s">
        <v>19</v>
      </c>
      <c r="K23" t="s">
        <v>9</v>
      </c>
      <c r="L23" t="s">
        <v>28</v>
      </c>
      <c r="M23" t="s">
        <v>19</v>
      </c>
    </row>
    <row r="24" spans="1:13" x14ac:dyDescent="0.2">
      <c r="A24" t="b">
        <v>0</v>
      </c>
      <c r="B24" t="b">
        <v>0</v>
      </c>
      <c r="C24">
        <v>8602</v>
      </c>
      <c r="D24">
        <v>0.3736357279884015</v>
      </c>
      <c r="E24">
        <v>3.6788212380992129E-283</v>
      </c>
      <c r="F24">
        <v>56.661241571727501</v>
      </c>
      <c r="G24" t="s">
        <v>19</v>
      </c>
      <c r="H24" t="s">
        <v>19</v>
      </c>
      <c r="I24" t="s">
        <v>19</v>
      </c>
      <c r="J24" t="s">
        <v>19</v>
      </c>
      <c r="K24" t="s">
        <v>9</v>
      </c>
      <c r="L24" t="s">
        <v>27</v>
      </c>
      <c r="M24" t="s">
        <v>19</v>
      </c>
    </row>
    <row r="25" spans="1:13" x14ac:dyDescent="0.2">
      <c r="A25" t="b">
        <v>0</v>
      </c>
      <c r="B25" t="b">
        <v>0</v>
      </c>
      <c r="C25">
        <v>7533</v>
      </c>
      <c r="D25">
        <v>0.30086497281270053</v>
      </c>
      <c r="E25">
        <v>2.0924280841032199E-157</v>
      </c>
      <c r="F25">
        <v>54.958183990442038</v>
      </c>
      <c r="G25" t="s">
        <v>19</v>
      </c>
      <c r="H25" t="s">
        <v>19</v>
      </c>
      <c r="I25" t="s">
        <v>19</v>
      </c>
      <c r="J25" t="s">
        <v>19</v>
      </c>
      <c r="K25" t="s">
        <v>9</v>
      </c>
      <c r="L25" t="s">
        <v>30</v>
      </c>
      <c r="M25" t="s">
        <v>19</v>
      </c>
    </row>
    <row r="26" spans="1:13" x14ac:dyDescent="0.2">
      <c r="A26" t="b">
        <v>0</v>
      </c>
      <c r="B26" t="b">
        <v>0</v>
      </c>
      <c r="C26">
        <v>7546</v>
      </c>
      <c r="D26">
        <v>0.3394716540044892</v>
      </c>
      <c r="E26">
        <v>7.1735188573746769E-203</v>
      </c>
      <c r="F26">
        <v>56.003180492976398</v>
      </c>
      <c r="G26" t="s">
        <v>19</v>
      </c>
      <c r="H26" t="s">
        <v>19</v>
      </c>
      <c r="I26" t="s">
        <v>19</v>
      </c>
      <c r="J26" t="s">
        <v>19</v>
      </c>
      <c r="K26" t="s">
        <v>9</v>
      </c>
      <c r="L26" t="s">
        <v>31</v>
      </c>
      <c r="M26" t="s">
        <v>19</v>
      </c>
    </row>
    <row r="27" spans="1:13" x14ac:dyDescent="0.2">
      <c r="A27" t="b">
        <v>0</v>
      </c>
      <c r="B27" t="b">
        <v>0</v>
      </c>
      <c r="C27">
        <v>7440</v>
      </c>
      <c r="D27">
        <v>0.57562013752224406</v>
      </c>
      <c r="E27">
        <v>0</v>
      </c>
      <c r="F27">
        <v>62.298387096774192</v>
      </c>
      <c r="G27" t="s">
        <v>19</v>
      </c>
      <c r="H27" t="s">
        <v>19</v>
      </c>
      <c r="I27" t="s">
        <v>19</v>
      </c>
      <c r="J27" t="s">
        <v>19</v>
      </c>
      <c r="K27" t="s">
        <v>7</v>
      </c>
      <c r="L27" t="s">
        <v>29</v>
      </c>
      <c r="M27" t="s">
        <v>19</v>
      </c>
    </row>
    <row r="28" spans="1:13" x14ac:dyDescent="0.2">
      <c r="A28" t="b">
        <v>0</v>
      </c>
      <c r="B28" t="b">
        <v>0</v>
      </c>
      <c r="C28">
        <v>8546</v>
      </c>
      <c r="D28">
        <v>0.4905226501438093</v>
      </c>
      <c r="E28">
        <v>0</v>
      </c>
      <c r="F28">
        <v>60.601450971214611</v>
      </c>
      <c r="G28" t="s">
        <v>19</v>
      </c>
      <c r="H28" t="s">
        <v>19</v>
      </c>
      <c r="I28" t="s">
        <v>19</v>
      </c>
      <c r="J28" t="s">
        <v>19</v>
      </c>
      <c r="K28" t="s">
        <v>7</v>
      </c>
      <c r="L28" t="s">
        <v>28</v>
      </c>
      <c r="M28" t="s">
        <v>19</v>
      </c>
    </row>
    <row r="29" spans="1:13" x14ac:dyDescent="0.2">
      <c r="A29" t="b">
        <v>0</v>
      </c>
      <c r="B29" t="b">
        <v>0</v>
      </c>
      <c r="C29">
        <v>8666</v>
      </c>
      <c r="D29">
        <v>0.61360180732419445</v>
      </c>
      <c r="E29">
        <v>0</v>
      </c>
      <c r="F29">
        <v>66.35125778906071</v>
      </c>
      <c r="G29" t="s">
        <v>19</v>
      </c>
      <c r="H29" t="s">
        <v>19</v>
      </c>
      <c r="I29" t="s">
        <v>19</v>
      </c>
      <c r="J29" t="s">
        <v>19</v>
      </c>
      <c r="K29" t="s">
        <v>7</v>
      </c>
      <c r="L29" t="s">
        <v>27</v>
      </c>
      <c r="M29" t="s">
        <v>19</v>
      </c>
    </row>
    <row r="30" spans="1:13" x14ac:dyDescent="0.2">
      <c r="A30" t="b">
        <v>0</v>
      </c>
      <c r="B30" t="b">
        <v>0</v>
      </c>
      <c r="C30">
        <v>7458</v>
      </c>
      <c r="D30">
        <v>0.57042995261920126</v>
      </c>
      <c r="E30">
        <v>0</v>
      </c>
      <c r="F30">
        <v>62.805041566103533</v>
      </c>
      <c r="G30" t="s">
        <v>19</v>
      </c>
      <c r="H30" t="s">
        <v>19</v>
      </c>
      <c r="I30" t="s">
        <v>19</v>
      </c>
      <c r="J30" t="s">
        <v>19</v>
      </c>
      <c r="K30" t="s">
        <v>7</v>
      </c>
      <c r="L30" t="s">
        <v>30</v>
      </c>
      <c r="M30" t="s">
        <v>19</v>
      </c>
    </row>
    <row r="31" spans="1:13" x14ac:dyDescent="0.2">
      <c r="A31" t="b">
        <v>0</v>
      </c>
      <c r="B31" t="b">
        <v>0</v>
      </c>
      <c r="C31">
        <v>7472</v>
      </c>
      <c r="D31">
        <v>0.58445754971176589</v>
      </c>
      <c r="E31">
        <v>0</v>
      </c>
      <c r="F31">
        <v>62.138650963597442</v>
      </c>
      <c r="G31" t="s">
        <v>19</v>
      </c>
      <c r="H31" t="s">
        <v>19</v>
      </c>
      <c r="I31" t="s">
        <v>19</v>
      </c>
      <c r="J31" t="s">
        <v>19</v>
      </c>
      <c r="K31" t="s">
        <v>7</v>
      </c>
      <c r="L31" t="s">
        <v>31</v>
      </c>
      <c r="M31" t="s">
        <v>19</v>
      </c>
    </row>
    <row r="32" spans="1:13" x14ac:dyDescent="0.2">
      <c r="A32" t="b">
        <v>0</v>
      </c>
      <c r="B32" t="b">
        <v>0</v>
      </c>
      <c r="C32">
        <v>6897</v>
      </c>
      <c r="D32">
        <v>0.44049245844006418</v>
      </c>
      <c r="E32">
        <v>0</v>
      </c>
      <c r="F32">
        <v>58.28621139625924</v>
      </c>
      <c r="G32" t="s">
        <v>19</v>
      </c>
      <c r="H32" t="s">
        <v>19</v>
      </c>
      <c r="I32" t="s">
        <v>19</v>
      </c>
      <c r="J32" t="s">
        <v>19</v>
      </c>
      <c r="K32" t="s">
        <v>11</v>
      </c>
      <c r="L32" t="s">
        <v>29</v>
      </c>
      <c r="M32" t="s">
        <v>19</v>
      </c>
    </row>
    <row r="33" spans="1:13" x14ac:dyDescent="0.2">
      <c r="A33" t="b">
        <v>0</v>
      </c>
      <c r="B33" t="b">
        <v>0</v>
      </c>
      <c r="C33">
        <v>7841</v>
      </c>
      <c r="D33">
        <v>0.44894256812432998</v>
      </c>
      <c r="E33">
        <v>0</v>
      </c>
      <c r="F33">
        <v>59.061344216298927</v>
      </c>
      <c r="G33" t="s">
        <v>19</v>
      </c>
      <c r="H33" t="s">
        <v>19</v>
      </c>
      <c r="I33" t="s">
        <v>19</v>
      </c>
      <c r="J33" t="s">
        <v>19</v>
      </c>
      <c r="K33" t="s">
        <v>11</v>
      </c>
      <c r="L33" t="s">
        <v>28</v>
      </c>
      <c r="M33" t="s">
        <v>19</v>
      </c>
    </row>
    <row r="34" spans="1:13" x14ac:dyDescent="0.2">
      <c r="A34" t="b">
        <v>0</v>
      </c>
      <c r="B34" t="b">
        <v>0</v>
      </c>
      <c r="C34">
        <v>7947</v>
      </c>
      <c r="D34">
        <v>0.50530716712212731</v>
      </c>
      <c r="E34">
        <v>0</v>
      </c>
      <c r="F34">
        <v>61.406820183717137</v>
      </c>
      <c r="G34" t="s">
        <v>19</v>
      </c>
      <c r="H34" t="s">
        <v>19</v>
      </c>
      <c r="I34" t="s">
        <v>19</v>
      </c>
      <c r="J34" t="s">
        <v>19</v>
      </c>
      <c r="K34" t="s">
        <v>11</v>
      </c>
      <c r="L34" t="s">
        <v>27</v>
      </c>
      <c r="M34" t="s">
        <v>19</v>
      </c>
    </row>
    <row r="35" spans="1:13" x14ac:dyDescent="0.2">
      <c r="A35" t="b">
        <v>0</v>
      </c>
      <c r="B35" t="b">
        <v>0</v>
      </c>
      <c r="C35">
        <v>6918</v>
      </c>
      <c r="D35">
        <v>0.41730774949805638</v>
      </c>
      <c r="E35">
        <v>1.030894490291094E-289</v>
      </c>
      <c r="F35">
        <v>57.704538884070537</v>
      </c>
      <c r="G35" t="s">
        <v>19</v>
      </c>
      <c r="H35" t="s">
        <v>19</v>
      </c>
      <c r="I35" t="s">
        <v>19</v>
      </c>
      <c r="J35" t="s">
        <v>19</v>
      </c>
      <c r="K35" t="s">
        <v>11</v>
      </c>
      <c r="L35" t="s">
        <v>30</v>
      </c>
      <c r="M35" t="s">
        <v>19</v>
      </c>
    </row>
    <row r="36" spans="1:13" x14ac:dyDescent="0.2">
      <c r="A36" t="b">
        <v>0</v>
      </c>
      <c r="B36" t="b">
        <v>0</v>
      </c>
      <c r="C36">
        <v>6916</v>
      </c>
      <c r="D36">
        <v>0.39630832738285188</v>
      </c>
      <c r="E36">
        <v>7.28176315636149E-259</v>
      </c>
      <c r="F36">
        <v>57.75014459224986</v>
      </c>
      <c r="G36" t="s">
        <v>19</v>
      </c>
      <c r="H36" t="s">
        <v>19</v>
      </c>
      <c r="I36" t="s">
        <v>19</v>
      </c>
      <c r="J36" t="s">
        <v>19</v>
      </c>
      <c r="K36" t="s">
        <v>11</v>
      </c>
      <c r="L36" t="s">
        <v>31</v>
      </c>
      <c r="M36" t="s">
        <v>19</v>
      </c>
    </row>
    <row r="37" spans="1:13" x14ac:dyDescent="0.2">
      <c r="A37" t="b">
        <v>0</v>
      </c>
      <c r="B37" t="b">
        <v>0</v>
      </c>
      <c r="C37">
        <v>7414</v>
      </c>
      <c r="D37">
        <v>0.14520029941119661</v>
      </c>
      <c r="E37">
        <v>3.2084800614918578E-36</v>
      </c>
      <c r="F37">
        <v>52.454815214459131</v>
      </c>
      <c r="G37" t="s">
        <v>19</v>
      </c>
      <c r="H37" t="s">
        <v>19</v>
      </c>
      <c r="I37" t="s">
        <v>19</v>
      </c>
      <c r="J37" t="s">
        <v>19</v>
      </c>
      <c r="K37" t="s">
        <v>3</v>
      </c>
      <c r="L37" t="s">
        <v>29</v>
      </c>
      <c r="M37" t="s">
        <v>19</v>
      </c>
    </row>
    <row r="38" spans="1:13" x14ac:dyDescent="0.2">
      <c r="A38" t="b">
        <v>0</v>
      </c>
      <c r="B38" t="b">
        <v>0</v>
      </c>
      <c r="C38">
        <v>8442</v>
      </c>
      <c r="D38">
        <v>0.15783155672268881</v>
      </c>
      <c r="E38">
        <v>3.2041430742496928E-48</v>
      </c>
      <c r="F38">
        <v>52.416488983653167</v>
      </c>
      <c r="G38" t="s">
        <v>19</v>
      </c>
      <c r="H38" t="s">
        <v>19</v>
      </c>
      <c r="I38" t="s">
        <v>19</v>
      </c>
      <c r="J38" t="s">
        <v>19</v>
      </c>
      <c r="K38" t="s">
        <v>3</v>
      </c>
      <c r="L38" t="s">
        <v>28</v>
      </c>
      <c r="M38" t="s">
        <v>19</v>
      </c>
    </row>
    <row r="39" spans="1:13" x14ac:dyDescent="0.2">
      <c r="A39" t="b">
        <v>0</v>
      </c>
      <c r="B39" t="b">
        <v>0</v>
      </c>
      <c r="C39">
        <v>8544</v>
      </c>
      <c r="D39">
        <v>0.2084787308966721</v>
      </c>
      <c r="E39">
        <v>1.557795844067902E-84</v>
      </c>
      <c r="F39">
        <v>53.558052434456933</v>
      </c>
      <c r="G39" t="s">
        <v>19</v>
      </c>
      <c r="H39" t="s">
        <v>19</v>
      </c>
      <c r="I39" t="s">
        <v>19</v>
      </c>
      <c r="J39" t="s">
        <v>19</v>
      </c>
      <c r="K39" t="s">
        <v>3</v>
      </c>
      <c r="L39" t="s">
        <v>27</v>
      </c>
      <c r="M39" t="s">
        <v>19</v>
      </c>
    </row>
    <row r="40" spans="1:13" x14ac:dyDescent="0.2">
      <c r="A40" t="b">
        <v>0</v>
      </c>
      <c r="B40" t="b">
        <v>0</v>
      </c>
      <c r="C40">
        <v>7426</v>
      </c>
      <c r="D40">
        <v>0.1178408286806332</v>
      </c>
      <c r="E40">
        <v>2.228360656889602E-24</v>
      </c>
      <c r="F40">
        <v>51.764072178831142</v>
      </c>
      <c r="G40" t="s">
        <v>19</v>
      </c>
      <c r="H40" t="s">
        <v>19</v>
      </c>
      <c r="I40" t="s">
        <v>19</v>
      </c>
      <c r="J40" t="s">
        <v>19</v>
      </c>
      <c r="K40" t="s">
        <v>3</v>
      </c>
      <c r="L40" t="s">
        <v>30</v>
      </c>
      <c r="M40" t="s">
        <v>19</v>
      </c>
    </row>
    <row r="41" spans="1:13" x14ac:dyDescent="0.2">
      <c r="A41" t="b">
        <v>0</v>
      </c>
      <c r="B41" t="b">
        <v>0</v>
      </c>
      <c r="C41">
        <v>7476</v>
      </c>
      <c r="D41">
        <v>9.8058840213303994E-2</v>
      </c>
      <c r="E41">
        <v>1.935278958875852E-17</v>
      </c>
      <c r="F41">
        <v>52.220438737292667</v>
      </c>
      <c r="G41" t="s">
        <v>19</v>
      </c>
      <c r="H41" t="s">
        <v>19</v>
      </c>
      <c r="I41" t="s">
        <v>19</v>
      </c>
      <c r="J41" t="s">
        <v>19</v>
      </c>
      <c r="K41" t="s">
        <v>3</v>
      </c>
      <c r="L41" t="s">
        <v>31</v>
      </c>
      <c r="M41" t="s">
        <v>19</v>
      </c>
    </row>
    <row r="42" spans="1:13" x14ac:dyDescent="0.2">
      <c r="A42" t="b">
        <v>1</v>
      </c>
      <c r="B42" t="b">
        <v>0</v>
      </c>
      <c r="C42">
        <v>2210</v>
      </c>
      <c r="D42">
        <v>0.70579993295773824</v>
      </c>
      <c r="E42">
        <v>0</v>
      </c>
      <c r="F42">
        <v>80.090497737556561</v>
      </c>
      <c r="G42">
        <v>0.57976939270180938</v>
      </c>
      <c r="H42">
        <v>0.75835384841710562</v>
      </c>
      <c r="I42">
        <v>1.1890866201828E-2</v>
      </c>
      <c r="J42">
        <v>0</v>
      </c>
      <c r="K42" t="s">
        <v>13</v>
      </c>
      <c r="L42" t="s">
        <v>29</v>
      </c>
      <c r="M42">
        <v>39.321266968325787</v>
      </c>
    </row>
    <row r="43" spans="1:13" x14ac:dyDescent="0.2">
      <c r="A43" t="b">
        <v>1</v>
      </c>
      <c r="B43" t="b">
        <v>0</v>
      </c>
      <c r="C43">
        <v>2502</v>
      </c>
      <c r="D43">
        <v>0.63654927174964693</v>
      </c>
      <c r="E43">
        <v>2.3287662452191661E-284</v>
      </c>
      <c r="F43">
        <v>77.657873701039151</v>
      </c>
      <c r="G43">
        <v>0.73606975390568274</v>
      </c>
      <c r="H43">
        <v>0.66148094568750293</v>
      </c>
      <c r="I43">
        <v>1.3107891483965401E-2</v>
      </c>
      <c r="J43">
        <v>0</v>
      </c>
      <c r="K43" t="s">
        <v>13</v>
      </c>
      <c r="L43" t="s">
        <v>28</v>
      </c>
      <c r="M43">
        <v>60.95123900879296</v>
      </c>
    </row>
    <row r="44" spans="1:13" x14ac:dyDescent="0.2">
      <c r="A44" t="b">
        <v>1</v>
      </c>
      <c r="B44" t="b">
        <v>0</v>
      </c>
      <c r="C44">
        <v>2532</v>
      </c>
      <c r="D44">
        <v>0.73408863333595442</v>
      </c>
      <c r="E44">
        <v>0</v>
      </c>
      <c r="F44">
        <v>85.939968404423368</v>
      </c>
      <c r="G44">
        <v>0.87192802531011515</v>
      </c>
      <c r="H44">
        <v>0.75624228136371496</v>
      </c>
      <c r="I44">
        <v>9.6587551691332992E-3</v>
      </c>
      <c r="J44">
        <v>0</v>
      </c>
      <c r="K44" t="s">
        <v>13</v>
      </c>
      <c r="L44" t="s">
        <v>27</v>
      </c>
      <c r="M44">
        <v>80.489731437598735</v>
      </c>
    </row>
    <row r="45" spans="1:13" x14ac:dyDescent="0.2">
      <c r="A45" t="b">
        <v>1</v>
      </c>
      <c r="B45" t="b">
        <v>0</v>
      </c>
      <c r="C45">
        <v>2213</v>
      </c>
      <c r="D45">
        <v>0.67242378294587679</v>
      </c>
      <c r="E45">
        <v>3.0825265623257618E-291</v>
      </c>
      <c r="F45">
        <v>77.180298237686401</v>
      </c>
      <c r="G45">
        <v>0.52694901240891379</v>
      </c>
      <c r="H45">
        <v>0.74236644579303335</v>
      </c>
      <c r="I45">
        <v>1.2567725248474101E-2</v>
      </c>
      <c r="J45">
        <v>0</v>
      </c>
      <c r="K45" t="s">
        <v>13</v>
      </c>
      <c r="L45" t="s">
        <v>30</v>
      </c>
      <c r="M45">
        <v>30.456394035246269</v>
      </c>
    </row>
    <row r="46" spans="1:13" x14ac:dyDescent="0.2">
      <c r="A46" t="b">
        <v>1</v>
      </c>
      <c r="B46" t="b">
        <v>0</v>
      </c>
      <c r="C46">
        <v>2222</v>
      </c>
      <c r="D46">
        <v>0.64223818922693732</v>
      </c>
      <c r="E46">
        <v>1.107086966881404E-258</v>
      </c>
      <c r="F46">
        <v>75.607560756075586</v>
      </c>
      <c r="G46">
        <v>0.49723741371689067</v>
      </c>
      <c r="H46">
        <v>0.72895956312824184</v>
      </c>
      <c r="I46">
        <v>1.39225935827772E-2</v>
      </c>
      <c r="J46">
        <v>0</v>
      </c>
      <c r="K46" t="s">
        <v>13</v>
      </c>
      <c r="L46" t="s">
        <v>31</v>
      </c>
      <c r="M46">
        <v>27.047704770477051</v>
      </c>
    </row>
    <row r="47" spans="1:13" x14ac:dyDescent="0.2">
      <c r="A47" t="b">
        <v>1</v>
      </c>
      <c r="B47" t="b">
        <v>0</v>
      </c>
      <c r="C47">
        <v>168</v>
      </c>
      <c r="D47">
        <v>0.69239430425132265</v>
      </c>
      <c r="E47">
        <v>2.6138263759278128E-25</v>
      </c>
      <c r="F47">
        <v>87.5</v>
      </c>
      <c r="G47">
        <v>0.7614276693584241</v>
      </c>
      <c r="H47">
        <v>0.76536761160259037</v>
      </c>
      <c r="I47">
        <v>3.3254633726936197E-2</v>
      </c>
      <c r="J47">
        <v>3.2708701631498603E-117</v>
      </c>
      <c r="K47" t="s">
        <v>5</v>
      </c>
      <c r="L47" t="s">
        <v>29</v>
      </c>
      <c r="M47">
        <v>55.952380952380963</v>
      </c>
    </row>
    <row r="48" spans="1:13" x14ac:dyDescent="0.2">
      <c r="A48" t="b">
        <v>1</v>
      </c>
      <c r="B48" t="b">
        <v>0</v>
      </c>
      <c r="C48">
        <v>198</v>
      </c>
      <c r="D48">
        <v>0.69944602979736181</v>
      </c>
      <c r="E48">
        <v>2.0642765007222678E-30</v>
      </c>
      <c r="F48">
        <v>86.868686868686865</v>
      </c>
      <c r="G48">
        <v>0.91428162961982162</v>
      </c>
      <c r="H48">
        <v>0.7428296096577045</v>
      </c>
      <c r="I48">
        <v>3.1646875092325999E-2</v>
      </c>
      <c r="J48">
        <v>7.7995290574799001E-122</v>
      </c>
      <c r="K48" t="s">
        <v>5</v>
      </c>
      <c r="L48" t="s">
        <v>28</v>
      </c>
      <c r="M48">
        <v>75.757575757575765</v>
      </c>
    </row>
    <row r="49" spans="1:13" x14ac:dyDescent="0.2">
      <c r="A49" t="b">
        <v>1</v>
      </c>
      <c r="B49" t="b">
        <v>0</v>
      </c>
      <c r="C49">
        <v>201</v>
      </c>
      <c r="D49">
        <v>0.73159159416464303</v>
      </c>
      <c r="E49">
        <v>5.9755784206581402E-35</v>
      </c>
      <c r="F49">
        <v>89.552238805970148</v>
      </c>
      <c r="G49">
        <v>0.87437145984223585</v>
      </c>
      <c r="H49">
        <v>0.77679364059516798</v>
      </c>
      <c r="I49">
        <v>2.6137087433025799E-2</v>
      </c>
      <c r="J49">
        <v>4.2386641227919809E-194</v>
      </c>
      <c r="K49" t="s">
        <v>5</v>
      </c>
      <c r="L49" t="s">
        <v>27</v>
      </c>
      <c r="M49">
        <v>85.074626865671647</v>
      </c>
    </row>
    <row r="50" spans="1:13" x14ac:dyDescent="0.2">
      <c r="A50" t="b">
        <v>1</v>
      </c>
      <c r="B50" t="b">
        <v>0</v>
      </c>
      <c r="C50">
        <v>168</v>
      </c>
      <c r="D50">
        <v>0.67359400818588455</v>
      </c>
      <c r="E50">
        <v>1.4610264074764949E-23</v>
      </c>
      <c r="F50">
        <v>82.738095238095241</v>
      </c>
      <c r="G50">
        <v>0.53809218414832349</v>
      </c>
      <c r="H50">
        <v>0.75141638133168831</v>
      </c>
      <c r="I50">
        <v>3.3729831502956012E-2</v>
      </c>
      <c r="J50">
        <v>6.1070504480406487E-110</v>
      </c>
      <c r="K50" t="s">
        <v>5</v>
      </c>
      <c r="L50" t="s">
        <v>30</v>
      </c>
      <c r="M50">
        <v>42.261904761904759</v>
      </c>
    </row>
    <row r="51" spans="1:13" x14ac:dyDescent="0.2">
      <c r="A51" t="b">
        <v>1</v>
      </c>
      <c r="B51" t="b">
        <v>0</v>
      </c>
      <c r="C51">
        <v>169</v>
      </c>
      <c r="D51">
        <v>0.65267929217920162</v>
      </c>
      <c r="E51">
        <v>6.9437354697715388E-22</v>
      </c>
      <c r="F51">
        <v>79.881656804733737</v>
      </c>
      <c r="G51">
        <v>0.58751874854682817</v>
      </c>
      <c r="H51">
        <v>0.71132870645958768</v>
      </c>
      <c r="I51">
        <v>4.4762336787500398E-2</v>
      </c>
      <c r="J51">
        <v>7.2880270736165017E-57</v>
      </c>
      <c r="K51" t="s">
        <v>5</v>
      </c>
      <c r="L51" t="s">
        <v>31</v>
      </c>
      <c r="M51">
        <v>34.911242603550299</v>
      </c>
    </row>
    <row r="52" spans="1:13" x14ac:dyDescent="0.2">
      <c r="A52" t="b">
        <v>1</v>
      </c>
      <c r="B52" t="b">
        <v>0</v>
      </c>
      <c r="C52">
        <v>5824</v>
      </c>
      <c r="D52">
        <v>0.5810644196803233</v>
      </c>
      <c r="E52">
        <v>0</v>
      </c>
      <c r="F52">
        <v>68.681318681318686</v>
      </c>
      <c r="G52">
        <v>0.42800471155218578</v>
      </c>
      <c r="H52">
        <v>0.64344833632827891</v>
      </c>
      <c r="I52">
        <v>1.10533055875611E-2</v>
      </c>
      <c r="J52">
        <v>0</v>
      </c>
      <c r="K52" t="s">
        <v>15</v>
      </c>
      <c r="L52" t="s">
        <v>29</v>
      </c>
      <c r="M52">
        <v>21.342719780219781</v>
      </c>
    </row>
    <row r="53" spans="1:13" x14ac:dyDescent="0.2">
      <c r="A53" t="b">
        <v>1</v>
      </c>
      <c r="B53" t="b">
        <v>0</v>
      </c>
      <c r="C53">
        <v>6666</v>
      </c>
      <c r="D53">
        <v>0.63756638891822781</v>
      </c>
      <c r="E53">
        <v>0</v>
      </c>
      <c r="F53">
        <v>72.982298229822987</v>
      </c>
      <c r="G53">
        <v>0.61665375232942421</v>
      </c>
      <c r="H53">
        <v>0.65585526507203651</v>
      </c>
      <c r="I53">
        <v>8.6349018700675999E-3</v>
      </c>
      <c r="J53">
        <v>0</v>
      </c>
      <c r="K53" t="s">
        <v>15</v>
      </c>
      <c r="L53" t="s">
        <v>28</v>
      </c>
      <c r="M53">
        <v>49.654965496549657</v>
      </c>
    </row>
    <row r="54" spans="1:13" x14ac:dyDescent="0.2">
      <c r="A54" t="b">
        <v>1</v>
      </c>
      <c r="B54" t="b">
        <v>0</v>
      </c>
      <c r="C54">
        <v>6736</v>
      </c>
      <c r="D54">
        <v>0.77962129954786308</v>
      </c>
      <c r="E54">
        <v>0</v>
      </c>
      <c r="F54">
        <v>86.52019002375296</v>
      </c>
      <c r="G54">
        <v>0.84441300571791811</v>
      </c>
      <c r="H54">
        <v>0.79866837812943081</v>
      </c>
      <c r="I54">
        <v>5.7191811821450996E-3</v>
      </c>
      <c r="J54">
        <v>0</v>
      </c>
      <c r="K54" t="s">
        <v>15</v>
      </c>
      <c r="L54" t="s">
        <v>27</v>
      </c>
      <c r="M54">
        <v>77.865201900237508</v>
      </c>
    </row>
    <row r="55" spans="1:13" x14ac:dyDescent="0.2">
      <c r="A55" t="b">
        <v>1</v>
      </c>
      <c r="B55" t="b">
        <v>0</v>
      </c>
      <c r="C55">
        <v>5829</v>
      </c>
      <c r="D55">
        <v>0.6126176655457054</v>
      </c>
      <c r="E55">
        <v>0</v>
      </c>
      <c r="F55">
        <v>70.749699776977181</v>
      </c>
      <c r="G55">
        <v>0.40224919846307949</v>
      </c>
      <c r="H55">
        <v>0.6963722062676605</v>
      </c>
      <c r="I55">
        <v>1.00851823522905E-2</v>
      </c>
      <c r="J55">
        <v>0</v>
      </c>
      <c r="K55" t="s">
        <v>15</v>
      </c>
      <c r="L55" t="s">
        <v>30</v>
      </c>
      <c r="M55">
        <v>19.420140675930689</v>
      </c>
    </row>
    <row r="56" spans="1:13" x14ac:dyDescent="0.2">
      <c r="A56" t="b">
        <v>1</v>
      </c>
      <c r="B56" t="b">
        <v>0</v>
      </c>
      <c r="C56">
        <v>5793</v>
      </c>
      <c r="D56">
        <v>0.47602944187980828</v>
      </c>
      <c r="E56">
        <v>0</v>
      </c>
      <c r="F56">
        <v>63.68030381494907</v>
      </c>
      <c r="G56">
        <v>0.299181765943552</v>
      </c>
      <c r="H56">
        <v>0.57074525086263661</v>
      </c>
      <c r="I56">
        <v>1.44438887491803E-2</v>
      </c>
      <c r="J56">
        <v>0</v>
      </c>
      <c r="K56" t="s">
        <v>15</v>
      </c>
      <c r="L56" t="s">
        <v>31</v>
      </c>
      <c r="M56">
        <v>12.031762471948911</v>
      </c>
    </row>
    <row r="57" spans="1:13" x14ac:dyDescent="0.2">
      <c r="A57" t="b">
        <v>1</v>
      </c>
      <c r="B57" t="b">
        <v>0</v>
      </c>
      <c r="C57">
        <v>3097</v>
      </c>
      <c r="D57">
        <v>0.62004837700066062</v>
      </c>
      <c r="E57">
        <v>0</v>
      </c>
      <c r="F57">
        <v>70.810461737164999</v>
      </c>
      <c r="G57">
        <v>0.53330928232765284</v>
      </c>
      <c r="H57">
        <v>0.66591015491152716</v>
      </c>
      <c r="I57">
        <v>1.3571378543220901E-2</v>
      </c>
      <c r="J57">
        <v>0</v>
      </c>
      <c r="K57" t="s">
        <v>17</v>
      </c>
      <c r="L57" t="s">
        <v>29</v>
      </c>
      <c r="M57">
        <v>30.09363900548918</v>
      </c>
    </row>
    <row r="58" spans="1:13" x14ac:dyDescent="0.2">
      <c r="A58" t="b">
        <v>1</v>
      </c>
      <c r="B58" t="b">
        <v>0</v>
      </c>
      <c r="C58">
        <v>3545</v>
      </c>
      <c r="D58">
        <v>0.67633642401075211</v>
      </c>
      <c r="E58">
        <v>0</v>
      </c>
      <c r="F58">
        <v>76.220028208744708</v>
      </c>
      <c r="G58">
        <v>0.67554161139020374</v>
      </c>
      <c r="H58">
        <v>0.69936392622131183</v>
      </c>
      <c r="I58">
        <v>1.0709840228350901E-2</v>
      </c>
      <c r="J58">
        <v>0</v>
      </c>
      <c r="K58" t="s">
        <v>17</v>
      </c>
      <c r="L58" t="s">
        <v>28</v>
      </c>
      <c r="M58">
        <v>58.730606488011283</v>
      </c>
    </row>
    <row r="59" spans="1:13" x14ac:dyDescent="0.2">
      <c r="A59" t="b">
        <v>1</v>
      </c>
      <c r="B59" t="b">
        <v>0</v>
      </c>
      <c r="C59">
        <v>3595</v>
      </c>
      <c r="D59">
        <v>0.73122668853910666</v>
      </c>
      <c r="E59">
        <v>0</v>
      </c>
      <c r="F59">
        <v>82.197496522948555</v>
      </c>
      <c r="G59">
        <v>0.8294280779494162</v>
      </c>
      <c r="H59">
        <v>0.75148647921320411</v>
      </c>
      <c r="I59">
        <v>8.3274501443983007E-3</v>
      </c>
      <c r="J59">
        <v>0</v>
      </c>
      <c r="K59" t="s">
        <v>17</v>
      </c>
      <c r="L59" t="s">
        <v>27</v>
      </c>
      <c r="M59">
        <v>75.215577190542419</v>
      </c>
    </row>
    <row r="60" spans="1:13" x14ac:dyDescent="0.2">
      <c r="A60" t="b">
        <v>1</v>
      </c>
      <c r="B60" t="b">
        <v>0</v>
      </c>
      <c r="C60">
        <v>3105</v>
      </c>
      <c r="D60">
        <v>0.64253251998702254</v>
      </c>
      <c r="E60">
        <v>0</v>
      </c>
      <c r="F60">
        <v>73.526570048309168</v>
      </c>
      <c r="G60">
        <v>0.47866246177910121</v>
      </c>
      <c r="H60">
        <v>0.71121130963060109</v>
      </c>
      <c r="I60">
        <v>1.2868520640070401E-2</v>
      </c>
      <c r="J60">
        <v>0</v>
      </c>
      <c r="K60" t="s">
        <v>17</v>
      </c>
      <c r="L60" t="s">
        <v>30</v>
      </c>
      <c r="M60">
        <v>25.475040257648949</v>
      </c>
    </row>
    <row r="61" spans="1:13" x14ac:dyDescent="0.2">
      <c r="A61" t="b">
        <v>1</v>
      </c>
      <c r="B61" t="b">
        <v>0</v>
      </c>
      <c r="C61">
        <v>3097</v>
      </c>
      <c r="D61">
        <v>0.54595194276023495</v>
      </c>
      <c r="E61">
        <v>3.6724287712714492E-240</v>
      </c>
      <c r="F61">
        <v>67.87213432353893</v>
      </c>
      <c r="G61">
        <v>0.31318313517586249</v>
      </c>
      <c r="H61">
        <v>0.61801121495840183</v>
      </c>
      <c r="I61">
        <v>1.7639600233616898E-2</v>
      </c>
      <c r="J61">
        <v>6.4966037951215728E-269</v>
      </c>
      <c r="K61" t="s">
        <v>17</v>
      </c>
      <c r="L61" t="s">
        <v>31</v>
      </c>
      <c r="M61">
        <v>18.566354536648369</v>
      </c>
    </row>
    <row r="62" spans="1:13" x14ac:dyDescent="0.2">
      <c r="A62" t="b">
        <v>1</v>
      </c>
      <c r="B62" t="b">
        <v>0</v>
      </c>
      <c r="C62">
        <v>894</v>
      </c>
      <c r="D62">
        <v>0.52685109754267745</v>
      </c>
      <c r="E62">
        <v>5.3216930052188522E-65</v>
      </c>
      <c r="F62">
        <v>71.476510067114091</v>
      </c>
      <c r="G62">
        <v>0.49189980775331171</v>
      </c>
      <c r="H62">
        <v>0.5946490943218663</v>
      </c>
      <c r="I62">
        <v>2.2397952883177301E-2</v>
      </c>
      <c r="J62">
        <v>2.6191654601952649E-155</v>
      </c>
      <c r="K62" t="s">
        <v>9</v>
      </c>
      <c r="L62" t="s">
        <v>29</v>
      </c>
      <c r="M62">
        <v>29.977628635346761</v>
      </c>
    </row>
    <row r="63" spans="1:13" x14ac:dyDescent="0.2">
      <c r="A63" t="b">
        <v>1</v>
      </c>
      <c r="B63" t="b">
        <v>0</v>
      </c>
      <c r="C63">
        <v>1003</v>
      </c>
      <c r="D63">
        <v>0.45839853829851651</v>
      </c>
      <c r="E63">
        <v>2.9211963547608778E-53</v>
      </c>
      <c r="F63">
        <v>68.793619142572282</v>
      </c>
      <c r="G63">
        <v>0.63407612765824217</v>
      </c>
      <c r="H63">
        <v>0.51459650993140016</v>
      </c>
      <c r="I63">
        <v>2.1712997951084299E-2</v>
      </c>
      <c r="J63">
        <v>3.6117708883195419E-124</v>
      </c>
      <c r="K63" t="s">
        <v>9</v>
      </c>
      <c r="L63" t="s">
        <v>28</v>
      </c>
      <c r="M63">
        <v>51.445663010967102</v>
      </c>
    </row>
    <row r="64" spans="1:13" x14ac:dyDescent="0.2">
      <c r="A64" t="b">
        <v>1</v>
      </c>
      <c r="B64" t="b">
        <v>0</v>
      </c>
      <c r="C64">
        <v>1011</v>
      </c>
      <c r="D64">
        <v>0.54748083276601345</v>
      </c>
      <c r="E64">
        <v>3.9384842380045569E-80</v>
      </c>
      <c r="F64">
        <v>77.744807121661722</v>
      </c>
      <c r="G64">
        <v>0.77600248739105404</v>
      </c>
      <c r="H64">
        <v>0.59875442005678214</v>
      </c>
      <c r="I64">
        <v>1.83834679885167E-2</v>
      </c>
      <c r="J64">
        <v>1.0817022191642771E-232</v>
      </c>
      <c r="K64" t="s">
        <v>9</v>
      </c>
      <c r="L64" t="s">
        <v>27</v>
      </c>
      <c r="M64">
        <v>73.887240356083097</v>
      </c>
    </row>
    <row r="65" spans="1:13" x14ac:dyDescent="0.2">
      <c r="A65" t="b">
        <v>1</v>
      </c>
      <c r="B65" t="b">
        <v>0</v>
      </c>
      <c r="C65">
        <v>894</v>
      </c>
      <c r="D65">
        <v>0.53971636749832619</v>
      </c>
      <c r="E65">
        <v>1.002876665545749E-68</v>
      </c>
      <c r="F65">
        <v>73.266219239373598</v>
      </c>
      <c r="G65">
        <v>0.38945806679591061</v>
      </c>
      <c r="H65">
        <v>0.62070314397653059</v>
      </c>
      <c r="I65">
        <v>2.2240824121101999E-2</v>
      </c>
      <c r="J65">
        <v>2.117029316834335E-171</v>
      </c>
      <c r="K65" t="s">
        <v>9</v>
      </c>
      <c r="L65" t="s">
        <v>30</v>
      </c>
      <c r="M65">
        <v>26.845637583892611</v>
      </c>
    </row>
    <row r="66" spans="1:13" x14ac:dyDescent="0.2">
      <c r="A66" t="b">
        <v>1</v>
      </c>
      <c r="B66" t="b">
        <v>0</v>
      </c>
      <c r="C66">
        <v>897</v>
      </c>
      <c r="D66">
        <v>0.62890410433643429</v>
      </c>
      <c r="E66">
        <v>6.2356637465802758E-100</v>
      </c>
      <c r="F66">
        <v>76.588628762541802</v>
      </c>
      <c r="G66">
        <v>0.39413509994197682</v>
      </c>
      <c r="H66">
        <v>0.71533534112429586</v>
      </c>
      <c r="I66">
        <v>2.0057216294714499E-2</v>
      </c>
      <c r="J66">
        <v>1.392624475596621E-278</v>
      </c>
      <c r="K66" t="s">
        <v>9</v>
      </c>
      <c r="L66" t="s">
        <v>31</v>
      </c>
      <c r="M66">
        <v>28.87402452619844</v>
      </c>
    </row>
    <row r="67" spans="1:13" x14ac:dyDescent="0.2">
      <c r="A67" t="b">
        <v>1</v>
      </c>
      <c r="B67" t="b">
        <v>0</v>
      </c>
      <c r="C67">
        <v>2721</v>
      </c>
      <c r="D67">
        <v>0.6869765515964642</v>
      </c>
      <c r="E67">
        <v>0</v>
      </c>
      <c r="F67">
        <v>78.096288129364211</v>
      </c>
      <c r="G67">
        <v>0.62617350693577811</v>
      </c>
      <c r="H67">
        <v>0.74013771950688734</v>
      </c>
      <c r="I67">
        <v>1.0835879747149601E-2</v>
      </c>
      <c r="J67">
        <v>0</v>
      </c>
      <c r="K67" t="s">
        <v>7</v>
      </c>
      <c r="L67" t="s">
        <v>29</v>
      </c>
      <c r="M67">
        <v>34.987137081955161</v>
      </c>
    </row>
    <row r="68" spans="1:13" x14ac:dyDescent="0.2">
      <c r="A68" t="b">
        <v>1</v>
      </c>
      <c r="B68" t="b">
        <v>0</v>
      </c>
      <c r="C68">
        <v>3091</v>
      </c>
      <c r="D68">
        <v>0.55986490770364949</v>
      </c>
      <c r="E68">
        <v>1.4126349395197459E-254</v>
      </c>
      <c r="F68">
        <v>73.083144613393742</v>
      </c>
      <c r="G68">
        <v>0.67743919818717457</v>
      </c>
      <c r="H68">
        <v>0.58539312712231018</v>
      </c>
      <c r="I68">
        <v>1.3323215129940299E-2</v>
      </c>
      <c r="J68">
        <v>0</v>
      </c>
      <c r="K68" t="s">
        <v>7</v>
      </c>
      <c r="L68" t="s">
        <v>28</v>
      </c>
      <c r="M68">
        <v>53.057263021675837</v>
      </c>
    </row>
    <row r="69" spans="1:13" x14ac:dyDescent="0.2">
      <c r="A69" t="b">
        <v>1</v>
      </c>
      <c r="B69" t="b">
        <v>0</v>
      </c>
      <c r="C69">
        <v>3132</v>
      </c>
      <c r="D69">
        <v>0.68561073095449288</v>
      </c>
      <c r="E69">
        <v>0</v>
      </c>
      <c r="F69">
        <v>81.641123882503209</v>
      </c>
      <c r="G69">
        <v>0.77644836760960667</v>
      </c>
      <c r="H69">
        <v>0.70759079672948721</v>
      </c>
      <c r="I69">
        <v>9.5085915836362004E-3</v>
      </c>
      <c r="J69">
        <v>0</v>
      </c>
      <c r="K69" t="s">
        <v>7</v>
      </c>
      <c r="L69" t="s">
        <v>27</v>
      </c>
      <c r="M69">
        <v>75.893997445721581</v>
      </c>
    </row>
    <row r="70" spans="1:13" x14ac:dyDescent="0.2">
      <c r="A70" t="b">
        <v>1</v>
      </c>
      <c r="B70" t="b">
        <v>0</v>
      </c>
      <c r="C70">
        <v>2728</v>
      </c>
      <c r="D70">
        <v>0.68931102314380033</v>
      </c>
      <c r="E70">
        <v>0</v>
      </c>
      <c r="F70">
        <v>77.67595307917891</v>
      </c>
      <c r="G70">
        <v>0.55734057786883873</v>
      </c>
      <c r="H70">
        <v>0.75618640778830071</v>
      </c>
      <c r="I70">
        <v>1.05161692223845E-2</v>
      </c>
      <c r="J70">
        <v>0</v>
      </c>
      <c r="K70" t="s">
        <v>7</v>
      </c>
      <c r="L70" t="s">
        <v>30</v>
      </c>
      <c r="M70">
        <v>30.315249266862171</v>
      </c>
    </row>
    <row r="71" spans="1:13" x14ac:dyDescent="0.2">
      <c r="A71" t="b">
        <v>1</v>
      </c>
      <c r="B71" t="b">
        <v>0</v>
      </c>
      <c r="C71">
        <v>2710</v>
      </c>
      <c r="D71">
        <v>0.71955014290857133</v>
      </c>
      <c r="E71">
        <v>0</v>
      </c>
      <c r="F71">
        <v>79.372693726937271</v>
      </c>
      <c r="G71">
        <v>0.49742801834991041</v>
      </c>
      <c r="H71">
        <v>0.78912423643420571</v>
      </c>
      <c r="I71">
        <v>1.06250609071983E-2</v>
      </c>
      <c r="J71">
        <v>0</v>
      </c>
      <c r="K71" t="s">
        <v>7</v>
      </c>
      <c r="L71" t="s">
        <v>31</v>
      </c>
      <c r="M71">
        <v>30.332103321033209</v>
      </c>
    </row>
    <row r="72" spans="1:13" x14ac:dyDescent="0.2">
      <c r="A72" t="b">
        <v>1</v>
      </c>
      <c r="B72" t="b">
        <v>0</v>
      </c>
      <c r="C72">
        <v>1438</v>
      </c>
      <c r="D72">
        <v>0.63247990224258588</v>
      </c>
      <c r="E72">
        <v>1.653351696548365E-161</v>
      </c>
      <c r="F72">
        <v>76.981919332406122</v>
      </c>
      <c r="G72">
        <v>0.51241967964188684</v>
      </c>
      <c r="H72">
        <v>0.68317636235608659</v>
      </c>
      <c r="I72">
        <v>1.4923341773323001E-2</v>
      </c>
      <c r="J72">
        <v>0</v>
      </c>
      <c r="K72" t="s">
        <v>11</v>
      </c>
      <c r="L72" t="s">
        <v>29</v>
      </c>
      <c r="M72">
        <v>33.727399165507649</v>
      </c>
    </row>
    <row r="73" spans="1:13" x14ac:dyDescent="0.2">
      <c r="A73" t="b">
        <v>1</v>
      </c>
      <c r="B73" t="b">
        <v>0</v>
      </c>
      <c r="C73">
        <v>1626</v>
      </c>
      <c r="D73">
        <v>0.58470560282924666</v>
      </c>
      <c r="E73">
        <v>9.8292094723064198E-150</v>
      </c>
      <c r="F73">
        <v>73.923739237392383</v>
      </c>
      <c r="G73">
        <v>0.65517877439116312</v>
      </c>
      <c r="H73">
        <v>0.61465508070426933</v>
      </c>
      <c r="I73">
        <v>1.51680364363821E-2</v>
      </c>
      <c r="J73">
        <v>0</v>
      </c>
      <c r="K73" t="s">
        <v>11</v>
      </c>
      <c r="L73" t="s">
        <v>28</v>
      </c>
      <c r="M73">
        <v>56.150061500615003</v>
      </c>
    </row>
    <row r="74" spans="1:13" x14ac:dyDescent="0.2">
      <c r="A74" t="b">
        <v>1</v>
      </c>
      <c r="B74" t="b">
        <v>0</v>
      </c>
      <c r="C74">
        <v>1648</v>
      </c>
      <c r="D74">
        <v>0.64552727315250591</v>
      </c>
      <c r="E74">
        <v>6.4435789563790223E-195</v>
      </c>
      <c r="F74">
        <v>79.672330097087368</v>
      </c>
      <c r="G74">
        <v>0.80003846986477023</v>
      </c>
      <c r="H74">
        <v>0.67133920446217032</v>
      </c>
      <c r="I74">
        <v>1.31423609302611E-2</v>
      </c>
      <c r="J74">
        <v>0</v>
      </c>
      <c r="K74" t="s">
        <v>11</v>
      </c>
      <c r="L74" t="s">
        <v>27</v>
      </c>
      <c r="M74">
        <v>74.211165048543691</v>
      </c>
    </row>
    <row r="75" spans="1:13" x14ac:dyDescent="0.2">
      <c r="A75" t="b">
        <v>1</v>
      </c>
      <c r="B75" t="b">
        <v>0</v>
      </c>
      <c r="C75">
        <v>1444</v>
      </c>
      <c r="D75">
        <v>0.62101890922813918</v>
      </c>
      <c r="E75">
        <v>9.316510122431182E-155</v>
      </c>
      <c r="F75">
        <v>75.20775623268699</v>
      </c>
      <c r="G75">
        <v>0.45944701725649129</v>
      </c>
      <c r="H75">
        <v>0.69261695829717718</v>
      </c>
      <c r="I75">
        <v>1.5603606248494E-2</v>
      </c>
      <c r="J75">
        <v>0</v>
      </c>
      <c r="K75" t="s">
        <v>11</v>
      </c>
      <c r="L75" t="s">
        <v>30</v>
      </c>
      <c r="M75">
        <v>29.77839335180056</v>
      </c>
    </row>
    <row r="76" spans="1:13" x14ac:dyDescent="0.2">
      <c r="A76" t="b">
        <v>1</v>
      </c>
      <c r="B76" t="b">
        <v>0</v>
      </c>
      <c r="C76">
        <v>1432</v>
      </c>
      <c r="D76">
        <v>0.60379588084778357</v>
      </c>
      <c r="E76">
        <v>5.4507496271988587E-143</v>
      </c>
      <c r="F76">
        <v>74.441340782122907</v>
      </c>
      <c r="G76">
        <v>0.36110421297453732</v>
      </c>
      <c r="H76">
        <v>0.6852391334235538</v>
      </c>
      <c r="I76">
        <v>1.7548397033718299E-2</v>
      </c>
      <c r="J76">
        <v>0</v>
      </c>
      <c r="K76" t="s">
        <v>11</v>
      </c>
      <c r="L76" t="s">
        <v>31</v>
      </c>
      <c r="M76">
        <v>24.86033519553072</v>
      </c>
    </row>
    <row r="77" spans="1:13" x14ac:dyDescent="0.2">
      <c r="A77" t="b">
        <v>1</v>
      </c>
      <c r="B77" t="b">
        <v>0</v>
      </c>
      <c r="C77">
        <v>65</v>
      </c>
      <c r="D77">
        <v>0.74603846858178935</v>
      </c>
      <c r="E77">
        <v>9.9425106582872093E-13</v>
      </c>
      <c r="F77">
        <v>90.769230769230759</v>
      </c>
      <c r="G77">
        <v>0.6163829103950873</v>
      </c>
      <c r="H77">
        <v>0.78261364409733414</v>
      </c>
      <c r="I77">
        <v>4.8081894189419098E-2</v>
      </c>
      <c r="J77">
        <v>1.444967889525862E-59</v>
      </c>
      <c r="K77" t="s">
        <v>3</v>
      </c>
      <c r="L77" t="s">
        <v>29</v>
      </c>
      <c r="M77">
        <v>60</v>
      </c>
    </row>
    <row r="78" spans="1:13" x14ac:dyDescent="0.2">
      <c r="A78" t="b">
        <v>1</v>
      </c>
      <c r="B78" t="b">
        <v>0</v>
      </c>
      <c r="C78">
        <v>69</v>
      </c>
      <c r="D78">
        <v>0.72117598765633861</v>
      </c>
      <c r="E78">
        <v>2.7689665569968438E-12</v>
      </c>
      <c r="F78">
        <v>79.710144927536234</v>
      </c>
      <c r="G78">
        <v>0.69110285013379891</v>
      </c>
      <c r="H78">
        <v>0.74287306519391727</v>
      </c>
      <c r="I78">
        <v>4.80608091508909E-2</v>
      </c>
      <c r="J78">
        <v>6.7740478577195725E-54</v>
      </c>
      <c r="K78" t="s">
        <v>3</v>
      </c>
      <c r="L78" t="s">
        <v>28</v>
      </c>
      <c r="M78">
        <v>68.115942028985501</v>
      </c>
    </row>
    <row r="79" spans="1:13" x14ac:dyDescent="0.2">
      <c r="A79" t="b">
        <v>1</v>
      </c>
      <c r="B79" t="b">
        <v>0</v>
      </c>
      <c r="C79">
        <v>70</v>
      </c>
      <c r="D79">
        <v>0.74944465143840167</v>
      </c>
      <c r="E79">
        <v>8.4326451545830575E-14</v>
      </c>
      <c r="F79">
        <v>87.142857142857139</v>
      </c>
      <c r="G79">
        <v>0.54717225783601176</v>
      </c>
      <c r="H79">
        <v>0.76705364836230872</v>
      </c>
      <c r="I79">
        <v>3.9353658298194698E-2</v>
      </c>
      <c r="J79">
        <v>1.301529423667942E-84</v>
      </c>
      <c r="K79" t="s">
        <v>3</v>
      </c>
      <c r="L79" t="s">
        <v>27</v>
      </c>
      <c r="M79">
        <v>88.571428571428569</v>
      </c>
    </row>
    <row r="80" spans="1:13" x14ac:dyDescent="0.2">
      <c r="A80" t="b">
        <v>1</v>
      </c>
      <c r="B80" t="b">
        <v>0</v>
      </c>
      <c r="C80">
        <v>65</v>
      </c>
      <c r="D80">
        <v>0.74923613491633878</v>
      </c>
      <c r="E80">
        <v>7.0375627079403689E-13</v>
      </c>
      <c r="F80">
        <v>87.692307692307708</v>
      </c>
      <c r="G80">
        <v>0.69971208845312272</v>
      </c>
      <c r="H80">
        <v>0.79931757908111511</v>
      </c>
      <c r="I80">
        <v>4.37391375560469E-2</v>
      </c>
      <c r="J80">
        <v>1.3172413916609209E-74</v>
      </c>
      <c r="K80" t="s">
        <v>3</v>
      </c>
      <c r="L80" t="s">
        <v>30</v>
      </c>
      <c r="M80">
        <v>50.769230769230766</v>
      </c>
    </row>
    <row r="81" spans="1:13" x14ac:dyDescent="0.2">
      <c r="A81" t="b">
        <v>1</v>
      </c>
      <c r="B81" t="b">
        <v>0</v>
      </c>
      <c r="C81">
        <v>64</v>
      </c>
      <c r="D81">
        <v>0.66836332039503976</v>
      </c>
      <c r="E81">
        <v>1.5939886667721529E-9</v>
      </c>
      <c r="F81">
        <v>78.125</v>
      </c>
      <c r="G81">
        <v>0.45590606819770668</v>
      </c>
      <c r="H81">
        <v>0.64874484230227691</v>
      </c>
      <c r="I81">
        <v>8.9365939327644695E-2</v>
      </c>
      <c r="J81">
        <v>3.8875507825991121E-13</v>
      </c>
      <c r="K81" t="s">
        <v>3</v>
      </c>
      <c r="L81" t="s">
        <v>31</v>
      </c>
      <c r="M81">
        <v>35.9375</v>
      </c>
    </row>
    <row r="82" spans="1:13" x14ac:dyDescent="0.2">
      <c r="A82" t="b">
        <v>1</v>
      </c>
      <c r="B82" t="b">
        <v>1</v>
      </c>
      <c r="C82">
        <v>869</v>
      </c>
      <c r="D82">
        <v>0.84048265026851965</v>
      </c>
      <c r="E82">
        <v>5.9321046334749926E-233</v>
      </c>
      <c r="F82">
        <v>94.24626006904488</v>
      </c>
      <c r="G82" t="s">
        <v>19</v>
      </c>
      <c r="H82" t="s">
        <v>19</v>
      </c>
      <c r="I82" t="s">
        <v>19</v>
      </c>
      <c r="J82" t="s">
        <v>19</v>
      </c>
      <c r="K82" t="s">
        <v>13</v>
      </c>
      <c r="L82" t="s">
        <v>29</v>
      </c>
      <c r="M82" t="s">
        <v>19</v>
      </c>
    </row>
    <row r="83" spans="1:13" x14ac:dyDescent="0.2">
      <c r="A83" t="b">
        <v>1</v>
      </c>
      <c r="B83" t="b">
        <v>1</v>
      </c>
      <c r="C83">
        <v>1525</v>
      </c>
      <c r="D83">
        <v>0.73450475723852582</v>
      </c>
      <c r="E83">
        <v>9.8999142790392463E-259</v>
      </c>
      <c r="F83">
        <v>88</v>
      </c>
      <c r="G83" t="s">
        <v>19</v>
      </c>
      <c r="H83" t="s">
        <v>19</v>
      </c>
      <c r="I83" t="s">
        <v>19</v>
      </c>
      <c r="J83" t="s">
        <v>19</v>
      </c>
      <c r="K83" t="s">
        <v>13</v>
      </c>
      <c r="L83" t="s">
        <v>28</v>
      </c>
      <c r="M83" t="s">
        <v>19</v>
      </c>
    </row>
    <row r="84" spans="1:13" x14ac:dyDescent="0.2">
      <c r="A84" t="b">
        <v>1</v>
      </c>
      <c r="B84" t="b">
        <v>1</v>
      </c>
      <c r="C84">
        <v>2038</v>
      </c>
      <c r="D84">
        <v>0.77272842867160385</v>
      </c>
      <c r="E84">
        <v>0</v>
      </c>
      <c r="F84">
        <v>91.364082433758583</v>
      </c>
      <c r="G84" t="s">
        <v>19</v>
      </c>
      <c r="H84" t="s">
        <v>19</v>
      </c>
      <c r="I84" t="s">
        <v>19</v>
      </c>
      <c r="J84" t="s">
        <v>19</v>
      </c>
      <c r="K84" t="s">
        <v>13</v>
      </c>
      <c r="L84" t="s">
        <v>27</v>
      </c>
      <c r="M84" t="s">
        <v>19</v>
      </c>
    </row>
    <row r="85" spans="1:13" x14ac:dyDescent="0.2">
      <c r="A85" t="b">
        <v>1</v>
      </c>
      <c r="B85" t="b">
        <v>1</v>
      </c>
      <c r="C85">
        <v>674</v>
      </c>
      <c r="D85">
        <v>0.84189967550673084</v>
      </c>
      <c r="E85">
        <v>3.4146277544275467E-182</v>
      </c>
      <c r="F85">
        <v>94.213649851632042</v>
      </c>
      <c r="G85" t="s">
        <v>19</v>
      </c>
      <c r="H85" t="s">
        <v>19</v>
      </c>
      <c r="I85" t="s">
        <v>19</v>
      </c>
      <c r="J85" t="s">
        <v>19</v>
      </c>
      <c r="K85" t="s">
        <v>13</v>
      </c>
      <c r="L85" t="s">
        <v>30</v>
      </c>
      <c r="M85" t="s">
        <v>19</v>
      </c>
    </row>
    <row r="86" spans="1:13" x14ac:dyDescent="0.2">
      <c r="A86" t="b">
        <v>1</v>
      </c>
      <c r="B86" t="b">
        <v>1</v>
      </c>
      <c r="C86">
        <v>601</v>
      </c>
      <c r="D86">
        <v>0.84028438045817244</v>
      </c>
      <c r="E86">
        <v>2.108151377644513E-161</v>
      </c>
      <c r="F86">
        <v>94.342762063227966</v>
      </c>
      <c r="G86" t="s">
        <v>19</v>
      </c>
      <c r="H86" t="s">
        <v>19</v>
      </c>
      <c r="I86" t="s">
        <v>19</v>
      </c>
      <c r="J86" t="s">
        <v>19</v>
      </c>
      <c r="K86" t="s">
        <v>13</v>
      </c>
      <c r="L86" t="s">
        <v>31</v>
      </c>
      <c r="M86" t="s">
        <v>19</v>
      </c>
    </row>
    <row r="87" spans="1:13" x14ac:dyDescent="0.2">
      <c r="A87" t="b">
        <v>1</v>
      </c>
      <c r="B87" t="b">
        <v>1</v>
      </c>
      <c r="C87">
        <v>94</v>
      </c>
      <c r="D87">
        <v>0.81795876163409642</v>
      </c>
      <c r="E87">
        <v>8.1762300690444513E-24</v>
      </c>
      <c r="F87">
        <v>94.680851063829806</v>
      </c>
      <c r="G87" t="s">
        <v>19</v>
      </c>
      <c r="H87" t="s">
        <v>19</v>
      </c>
      <c r="I87" t="s">
        <v>19</v>
      </c>
      <c r="J87" t="s">
        <v>19</v>
      </c>
      <c r="K87" t="s">
        <v>5</v>
      </c>
      <c r="L87" t="s">
        <v>29</v>
      </c>
      <c r="M87" t="s">
        <v>19</v>
      </c>
    </row>
    <row r="88" spans="1:13" x14ac:dyDescent="0.2">
      <c r="A88" t="b">
        <v>1</v>
      </c>
      <c r="B88" t="b">
        <v>1</v>
      </c>
      <c r="C88">
        <v>150</v>
      </c>
      <c r="D88">
        <v>0.7656565126298025</v>
      </c>
      <c r="E88">
        <v>3.7170234696685273E-30</v>
      </c>
      <c r="F88">
        <v>90.666666666666657</v>
      </c>
      <c r="G88" t="s">
        <v>19</v>
      </c>
      <c r="H88" t="s">
        <v>19</v>
      </c>
      <c r="I88" t="s">
        <v>19</v>
      </c>
      <c r="J88" t="s">
        <v>19</v>
      </c>
      <c r="K88" t="s">
        <v>5</v>
      </c>
      <c r="L88" t="s">
        <v>28</v>
      </c>
      <c r="M88" t="s">
        <v>19</v>
      </c>
    </row>
    <row r="89" spans="1:13" x14ac:dyDescent="0.2">
      <c r="A89" t="b">
        <v>1</v>
      </c>
      <c r="B89" t="b">
        <v>1</v>
      </c>
      <c r="C89">
        <v>171</v>
      </c>
      <c r="D89">
        <v>0.77887189438459514</v>
      </c>
      <c r="E89">
        <v>4.5070754712989793E-36</v>
      </c>
      <c r="F89">
        <v>94.152046783625721</v>
      </c>
      <c r="G89" t="s">
        <v>19</v>
      </c>
      <c r="H89" t="s">
        <v>19</v>
      </c>
      <c r="I89" t="s">
        <v>19</v>
      </c>
      <c r="J89" t="s">
        <v>19</v>
      </c>
      <c r="K89" t="s">
        <v>5</v>
      </c>
      <c r="L89" t="s">
        <v>27</v>
      </c>
      <c r="M89" t="s">
        <v>19</v>
      </c>
    </row>
    <row r="90" spans="1:13" x14ac:dyDescent="0.2">
      <c r="A90" t="b">
        <v>1</v>
      </c>
      <c r="B90" t="b">
        <v>1</v>
      </c>
      <c r="C90">
        <v>71</v>
      </c>
      <c r="D90">
        <v>0.82838188358824294</v>
      </c>
      <c r="E90">
        <v>4.9396153912529354E-19</v>
      </c>
      <c r="F90">
        <v>94.366197183098606</v>
      </c>
      <c r="G90" t="s">
        <v>19</v>
      </c>
      <c r="H90" t="s">
        <v>19</v>
      </c>
      <c r="I90" t="s">
        <v>19</v>
      </c>
      <c r="J90" t="s">
        <v>19</v>
      </c>
      <c r="K90" t="s">
        <v>5</v>
      </c>
      <c r="L90" t="s">
        <v>30</v>
      </c>
      <c r="M90" t="s">
        <v>19</v>
      </c>
    </row>
    <row r="91" spans="1:13" x14ac:dyDescent="0.2">
      <c r="A91" t="b">
        <v>1</v>
      </c>
      <c r="B91" t="b">
        <v>1</v>
      </c>
      <c r="C91">
        <v>59</v>
      </c>
      <c r="D91">
        <v>0.89004132580515916</v>
      </c>
      <c r="E91">
        <v>4.2193882826518893E-21</v>
      </c>
      <c r="F91">
        <v>100</v>
      </c>
      <c r="G91" t="s">
        <v>19</v>
      </c>
      <c r="H91" t="s">
        <v>19</v>
      </c>
      <c r="I91" t="s">
        <v>19</v>
      </c>
      <c r="J91" t="s">
        <v>19</v>
      </c>
      <c r="K91" t="s">
        <v>5</v>
      </c>
      <c r="L91" t="s">
        <v>31</v>
      </c>
      <c r="M91" t="s">
        <v>19</v>
      </c>
    </row>
    <row r="92" spans="1:13" x14ac:dyDescent="0.2">
      <c r="A92" t="b">
        <v>1</v>
      </c>
      <c r="B92" t="b">
        <v>1</v>
      </c>
      <c r="C92">
        <v>1243</v>
      </c>
      <c r="D92">
        <v>0.82906288985314147</v>
      </c>
      <c r="E92">
        <v>0</v>
      </c>
      <c r="F92">
        <v>92.115848753016877</v>
      </c>
      <c r="G92" t="s">
        <v>19</v>
      </c>
      <c r="H92" t="s">
        <v>19</v>
      </c>
      <c r="I92" t="s">
        <v>19</v>
      </c>
      <c r="J92" t="s">
        <v>19</v>
      </c>
      <c r="K92" t="s">
        <v>15</v>
      </c>
      <c r="L92" t="s">
        <v>29</v>
      </c>
      <c r="M92" t="s">
        <v>19</v>
      </c>
    </row>
    <row r="93" spans="1:13" x14ac:dyDescent="0.2">
      <c r="A93" t="b">
        <v>1</v>
      </c>
      <c r="B93" t="b">
        <v>1</v>
      </c>
      <c r="C93">
        <v>3310</v>
      </c>
      <c r="D93">
        <v>0.75884664150538927</v>
      </c>
      <c r="E93">
        <v>0</v>
      </c>
      <c r="F93">
        <v>86.827794561933558</v>
      </c>
      <c r="G93" t="s">
        <v>19</v>
      </c>
      <c r="H93" t="s">
        <v>19</v>
      </c>
      <c r="I93" t="s">
        <v>19</v>
      </c>
      <c r="J93" t="s">
        <v>19</v>
      </c>
      <c r="K93" t="s">
        <v>15</v>
      </c>
      <c r="L93" t="s">
        <v>28</v>
      </c>
      <c r="M93" t="s">
        <v>19</v>
      </c>
    </row>
    <row r="94" spans="1:13" x14ac:dyDescent="0.2">
      <c r="A94" t="b">
        <v>1</v>
      </c>
      <c r="B94" t="b">
        <v>1</v>
      </c>
      <c r="C94">
        <v>5245</v>
      </c>
      <c r="D94">
        <v>0.81871876721969472</v>
      </c>
      <c r="E94">
        <v>0</v>
      </c>
      <c r="F94">
        <v>93.021925643469942</v>
      </c>
      <c r="G94" t="s">
        <v>19</v>
      </c>
      <c r="H94" t="s">
        <v>19</v>
      </c>
      <c r="I94" t="s">
        <v>19</v>
      </c>
      <c r="J94" t="s">
        <v>19</v>
      </c>
      <c r="K94" t="s">
        <v>15</v>
      </c>
      <c r="L94" t="s">
        <v>27</v>
      </c>
      <c r="M94" t="s">
        <v>19</v>
      </c>
    </row>
    <row r="95" spans="1:13" x14ac:dyDescent="0.2">
      <c r="A95" t="b">
        <v>1</v>
      </c>
      <c r="B95" t="b">
        <v>1</v>
      </c>
      <c r="C95">
        <v>1132</v>
      </c>
      <c r="D95">
        <v>0.84711160882949821</v>
      </c>
      <c r="E95">
        <v>0</v>
      </c>
      <c r="F95">
        <v>93.462897526501791</v>
      </c>
      <c r="G95" t="s">
        <v>19</v>
      </c>
      <c r="H95" t="s">
        <v>19</v>
      </c>
      <c r="I95" t="s">
        <v>19</v>
      </c>
      <c r="J95" t="s">
        <v>19</v>
      </c>
      <c r="K95" t="s">
        <v>15</v>
      </c>
      <c r="L95" t="s">
        <v>30</v>
      </c>
      <c r="M95" t="s">
        <v>19</v>
      </c>
    </row>
    <row r="96" spans="1:13" x14ac:dyDescent="0.2">
      <c r="A96" t="b">
        <v>1</v>
      </c>
      <c r="B96" t="b">
        <v>1</v>
      </c>
      <c r="C96">
        <v>697</v>
      </c>
      <c r="D96">
        <v>0.7973528970636572</v>
      </c>
      <c r="E96">
        <v>1.432730925685404E-154</v>
      </c>
      <c r="F96">
        <v>90.387374461979903</v>
      </c>
      <c r="G96" t="s">
        <v>19</v>
      </c>
      <c r="H96" t="s">
        <v>19</v>
      </c>
      <c r="I96" t="s">
        <v>19</v>
      </c>
      <c r="J96" t="s">
        <v>19</v>
      </c>
      <c r="K96" t="s">
        <v>15</v>
      </c>
      <c r="L96" t="s">
        <v>31</v>
      </c>
      <c r="M96" t="s">
        <v>19</v>
      </c>
    </row>
    <row r="97" spans="1:13" x14ac:dyDescent="0.2">
      <c r="A97" t="b">
        <v>1</v>
      </c>
      <c r="B97" t="b">
        <v>1</v>
      </c>
      <c r="C97">
        <v>932</v>
      </c>
      <c r="D97">
        <v>0.81502023877600027</v>
      </c>
      <c r="E97">
        <v>1.255516755319684E-222</v>
      </c>
      <c r="F97">
        <v>91.094420600858371</v>
      </c>
      <c r="G97" t="s">
        <v>19</v>
      </c>
      <c r="H97" t="s">
        <v>19</v>
      </c>
      <c r="I97" t="s">
        <v>19</v>
      </c>
      <c r="J97" t="s">
        <v>19</v>
      </c>
      <c r="K97" t="s">
        <v>17</v>
      </c>
      <c r="L97" t="s">
        <v>29</v>
      </c>
      <c r="M97" t="s">
        <v>19</v>
      </c>
    </row>
    <row r="98" spans="1:13" x14ac:dyDescent="0.2">
      <c r="A98" t="b">
        <v>1</v>
      </c>
      <c r="B98" t="b">
        <v>1</v>
      </c>
      <c r="C98">
        <v>2082</v>
      </c>
      <c r="D98">
        <v>0.77505654713066363</v>
      </c>
      <c r="E98">
        <v>0</v>
      </c>
      <c r="F98">
        <v>88.136407300672431</v>
      </c>
      <c r="G98" t="s">
        <v>19</v>
      </c>
      <c r="H98" t="s">
        <v>19</v>
      </c>
      <c r="I98" t="s">
        <v>19</v>
      </c>
      <c r="J98" t="s">
        <v>19</v>
      </c>
      <c r="K98" t="s">
        <v>17</v>
      </c>
      <c r="L98" t="s">
        <v>28</v>
      </c>
      <c r="M98" t="s">
        <v>19</v>
      </c>
    </row>
    <row r="99" spans="1:13" x14ac:dyDescent="0.2">
      <c r="A99" t="b">
        <v>1</v>
      </c>
      <c r="B99" t="b">
        <v>1</v>
      </c>
      <c r="C99">
        <v>2704</v>
      </c>
      <c r="D99">
        <v>0.7817735759895712</v>
      </c>
      <c r="E99">
        <v>0</v>
      </c>
      <c r="F99">
        <v>89.238165680473372</v>
      </c>
      <c r="G99" t="s">
        <v>19</v>
      </c>
      <c r="H99" t="s">
        <v>19</v>
      </c>
      <c r="I99" t="s">
        <v>19</v>
      </c>
      <c r="J99" t="s">
        <v>19</v>
      </c>
      <c r="K99" t="s">
        <v>17</v>
      </c>
      <c r="L99" t="s">
        <v>27</v>
      </c>
      <c r="M99" t="s">
        <v>19</v>
      </c>
    </row>
    <row r="100" spans="1:13" x14ac:dyDescent="0.2">
      <c r="A100" t="b">
        <v>1</v>
      </c>
      <c r="B100" t="b">
        <v>1</v>
      </c>
      <c r="C100">
        <v>791</v>
      </c>
      <c r="D100">
        <v>0.83586638727605855</v>
      </c>
      <c r="E100">
        <v>1.027112512846882E-207</v>
      </c>
      <c r="F100">
        <v>93.046776232616921</v>
      </c>
      <c r="G100" t="s">
        <v>19</v>
      </c>
      <c r="H100" t="s">
        <v>19</v>
      </c>
      <c r="I100" t="s">
        <v>19</v>
      </c>
      <c r="J100" t="s">
        <v>19</v>
      </c>
      <c r="K100" t="s">
        <v>17</v>
      </c>
      <c r="L100" t="s">
        <v>30</v>
      </c>
      <c r="M100" t="s">
        <v>19</v>
      </c>
    </row>
    <row r="101" spans="1:13" x14ac:dyDescent="0.2">
      <c r="A101" t="b">
        <v>1</v>
      </c>
      <c r="B101" t="b">
        <v>1</v>
      </c>
      <c r="C101">
        <v>575</v>
      </c>
      <c r="D101">
        <v>0.78713299423671357</v>
      </c>
      <c r="E101">
        <v>2.3558593473581789E-122</v>
      </c>
      <c r="F101">
        <v>89.043478260869563</v>
      </c>
      <c r="G101" t="s">
        <v>19</v>
      </c>
      <c r="H101" t="s">
        <v>19</v>
      </c>
      <c r="I101" t="s">
        <v>19</v>
      </c>
      <c r="J101" t="s">
        <v>19</v>
      </c>
      <c r="K101" t="s">
        <v>17</v>
      </c>
      <c r="L101" t="s">
        <v>31</v>
      </c>
      <c r="M101" t="s">
        <v>19</v>
      </c>
    </row>
    <row r="102" spans="1:13" x14ac:dyDescent="0.2">
      <c r="A102" t="b">
        <v>1</v>
      </c>
      <c r="B102" t="b">
        <v>1</v>
      </c>
      <c r="C102">
        <v>268</v>
      </c>
      <c r="D102">
        <v>0.76165443611708306</v>
      </c>
      <c r="E102">
        <v>4.8102170708346561E-52</v>
      </c>
      <c r="F102">
        <v>91.417910447761216</v>
      </c>
      <c r="G102" t="s">
        <v>19</v>
      </c>
      <c r="H102" t="s">
        <v>19</v>
      </c>
      <c r="I102" t="s">
        <v>19</v>
      </c>
      <c r="J102" t="s">
        <v>19</v>
      </c>
      <c r="K102" t="s">
        <v>9</v>
      </c>
      <c r="L102" t="s">
        <v>29</v>
      </c>
      <c r="M102" t="s">
        <v>19</v>
      </c>
    </row>
    <row r="103" spans="1:13" x14ac:dyDescent="0.2">
      <c r="A103" t="b">
        <v>1</v>
      </c>
      <c r="B103" t="b">
        <v>1</v>
      </c>
      <c r="C103">
        <v>516</v>
      </c>
      <c r="D103">
        <v>0.5915110010160376</v>
      </c>
      <c r="E103">
        <v>5.1424125927969538E-50</v>
      </c>
      <c r="F103">
        <v>79.651162790697683</v>
      </c>
      <c r="G103" t="s">
        <v>19</v>
      </c>
      <c r="H103" t="s">
        <v>19</v>
      </c>
      <c r="I103" t="s">
        <v>19</v>
      </c>
      <c r="J103" t="s">
        <v>19</v>
      </c>
      <c r="K103" t="s">
        <v>9</v>
      </c>
      <c r="L103" t="s">
        <v>28</v>
      </c>
      <c r="M103" t="s">
        <v>19</v>
      </c>
    </row>
    <row r="104" spans="1:13" x14ac:dyDescent="0.2">
      <c r="A104" t="b">
        <v>1</v>
      </c>
      <c r="B104" t="b">
        <v>1</v>
      </c>
      <c r="C104">
        <v>747</v>
      </c>
      <c r="D104">
        <v>0.61384186046718314</v>
      </c>
      <c r="E104">
        <v>1.4960687623036341E-78</v>
      </c>
      <c r="F104">
        <v>83.534136546184726</v>
      </c>
      <c r="G104" t="s">
        <v>19</v>
      </c>
      <c r="H104" t="s">
        <v>19</v>
      </c>
      <c r="I104" t="s">
        <v>19</v>
      </c>
      <c r="J104" t="s">
        <v>19</v>
      </c>
      <c r="K104" t="s">
        <v>9</v>
      </c>
      <c r="L104" t="s">
        <v>27</v>
      </c>
      <c r="M104" t="s">
        <v>19</v>
      </c>
    </row>
    <row r="105" spans="1:13" x14ac:dyDescent="0.2">
      <c r="A105" t="b">
        <v>1</v>
      </c>
      <c r="B105" t="b">
        <v>1</v>
      </c>
      <c r="C105">
        <v>240</v>
      </c>
      <c r="D105">
        <v>0.77080702471349793</v>
      </c>
      <c r="E105">
        <v>1.664770270773391E-48</v>
      </c>
      <c r="F105">
        <v>90.833333333333343</v>
      </c>
      <c r="G105" t="s">
        <v>19</v>
      </c>
      <c r="H105" t="s">
        <v>19</v>
      </c>
      <c r="I105" t="s">
        <v>19</v>
      </c>
      <c r="J105" t="s">
        <v>19</v>
      </c>
      <c r="K105" t="s">
        <v>9</v>
      </c>
      <c r="L105" t="s">
        <v>30</v>
      </c>
      <c r="M105" t="s">
        <v>19</v>
      </c>
    </row>
    <row r="106" spans="1:13" x14ac:dyDescent="0.2">
      <c r="A106" t="b">
        <v>1</v>
      </c>
      <c r="B106" t="b">
        <v>1</v>
      </c>
      <c r="C106">
        <v>259</v>
      </c>
      <c r="D106">
        <v>0.82927177276837127</v>
      </c>
      <c r="E106">
        <v>6.7777237269522556E-67</v>
      </c>
      <c r="F106">
        <v>94.594594594594597</v>
      </c>
      <c r="G106" t="s">
        <v>19</v>
      </c>
      <c r="H106" t="s">
        <v>19</v>
      </c>
      <c r="I106" t="s">
        <v>19</v>
      </c>
      <c r="J106" t="s">
        <v>19</v>
      </c>
      <c r="K106" t="s">
        <v>9</v>
      </c>
      <c r="L106" t="s">
        <v>31</v>
      </c>
      <c r="M106" t="s">
        <v>19</v>
      </c>
    </row>
    <row r="107" spans="1:13" x14ac:dyDescent="0.2">
      <c r="A107" t="b">
        <v>1</v>
      </c>
      <c r="B107" t="b">
        <v>1</v>
      </c>
      <c r="C107">
        <v>952</v>
      </c>
      <c r="D107">
        <v>0.82820373208459785</v>
      </c>
      <c r="E107">
        <v>3.870956996616475E-241</v>
      </c>
      <c r="F107">
        <v>94.85294117647058</v>
      </c>
      <c r="G107" t="s">
        <v>19</v>
      </c>
      <c r="H107" t="s">
        <v>19</v>
      </c>
      <c r="I107" t="s">
        <v>19</v>
      </c>
      <c r="J107" t="s">
        <v>19</v>
      </c>
      <c r="K107" t="s">
        <v>7</v>
      </c>
      <c r="L107" t="s">
        <v>29</v>
      </c>
      <c r="M107" t="s">
        <v>19</v>
      </c>
    </row>
    <row r="108" spans="1:13" x14ac:dyDescent="0.2">
      <c r="A108" t="b">
        <v>1</v>
      </c>
      <c r="B108" t="b">
        <v>1</v>
      </c>
      <c r="C108">
        <v>1640</v>
      </c>
      <c r="D108">
        <v>0.6901032654484921</v>
      </c>
      <c r="E108">
        <v>2.6495935855744199E-232</v>
      </c>
      <c r="F108">
        <v>85.609756097560989</v>
      </c>
      <c r="G108" t="s">
        <v>19</v>
      </c>
      <c r="H108" t="s">
        <v>19</v>
      </c>
      <c r="I108" t="s">
        <v>19</v>
      </c>
      <c r="J108" t="s">
        <v>19</v>
      </c>
      <c r="K108" t="s">
        <v>7</v>
      </c>
      <c r="L108" t="s">
        <v>28</v>
      </c>
      <c r="M108" t="s">
        <v>19</v>
      </c>
    </row>
    <row r="109" spans="1:13" x14ac:dyDescent="0.2">
      <c r="A109" t="b">
        <v>1</v>
      </c>
      <c r="B109" t="b">
        <v>1</v>
      </c>
      <c r="C109">
        <v>2377</v>
      </c>
      <c r="D109">
        <v>0.72790778216798724</v>
      </c>
      <c r="E109">
        <v>0</v>
      </c>
      <c r="F109">
        <v>89.061842658813632</v>
      </c>
      <c r="G109" t="s">
        <v>19</v>
      </c>
      <c r="H109" t="s">
        <v>19</v>
      </c>
      <c r="I109" t="s">
        <v>19</v>
      </c>
      <c r="J109" t="s">
        <v>19</v>
      </c>
      <c r="K109" t="s">
        <v>7</v>
      </c>
      <c r="L109" t="s">
        <v>27</v>
      </c>
      <c r="M109" t="s">
        <v>19</v>
      </c>
    </row>
    <row r="110" spans="1:13" x14ac:dyDescent="0.2">
      <c r="A110" t="b">
        <v>1</v>
      </c>
      <c r="B110" t="b">
        <v>1</v>
      </c>
      <c r="C110">
        <v>827</v>
      </c>
      <c r="D110">
        <v>0.84315002939150518</v>
      </c>
      <c r="E110">
        <v>1.5797163384181529E-224</v>
      </c>
      <c r="F110">
        <v>94.800483675937116</v>
      </c>
      <c r="G110" t="s">
        <v>19</v>
      </c>
      <c r="H110" t="s">
        <v>19</v>
      </c>
      <c r="I110" t="s">
        <v>19</v>
      </c>
      <c r="J110" t="s">
        <v>19</v>
      </c>
      <c r="K110" t="s">
        <v>7</v>
      </c>
      <c r="L110" t="s">
        <v>30</v>
      </c>
      <c r="M110" t="s">
        <v>19</v>
      </c>
    </row>
    <row r="111" spans="1:13" x14ac:dyDescent="0.2">
      <c r="A111" t="b">
        <v>1</v>
      </c>
      <c r="B111" t="b">
        <v>1</v>
      </c>
      <c r="C111">
        <v>822</v>
      </c>
      <c r="D111">
        <v>0.87992190971969542</v>
      </c>
      <c r="E111">
        <v>3.0044930005130249E-267</v>
      </c>
      <c r="F111">
        <v>97.201946472019486</v>
      </c>
      <c r="G111" t="s">
        <v>19</v>
      </c>
      <c r="H111" t="s">
        <v>19</v>
      </c>
      <c r="I111" t="s">
        <v>19</v>
      </c>
      <c r="J111" t="s">
        <v>19</v>
      </c>
      <c r="K111" t="s">
        <v>7</v>
      </c>
      <c r="L111" t="s">
        <v>31</v>
      </c>
      <c r="M111" t="s">
        <v>19</v>
      </c>
    </row>
    <row r="112" spans="1:13" x14ac:dyDescent="0.2">
      <c r="A112" t="b">
        <v>1</v>
      </c>
      <c r="B112" t="b">
        <v>1</v>
      </c>
      <c r="C112">
        <v>485</v>
      </c>
      <c r="D112">
        <v>0.8197355489318825</v>
      </c>
      <c r="E112">
        <v>5.4943731944512013E-119</v>
      </c>
      <c r="F112">
        <v>93.402061855670084</v>
      </c>
      <c r="G112" t="s">
        <v>19</v>
      </c>
      <c r="H112" t="s">
        <v>19</v>
      </c>
      <c r="I112" t="s">
        <v>19</v>
      </c>
      <c r="J112" t="s">
        <v>19</v>
      </c>
      <c r="K112" t="s">
        <v>11</v>
      </c>
      <c r="L112" t="s">
        <v>29</v>
      </c>
      <c r="M112" t="s">
        <v>19</v>
      </c>
    </row>
    <row r="113" spans="1:13" x14ac:dyDescent="0.2">
      <c r="A113" t="b">
        <v>1</v>
      </c>
      <c r="B113" t="b">
        <v>1</v>
      </c>
      <c r="C113">
        <v>913</v>
      </c>
      <c r="D113">
        <v>0.71494977802731785</v>
      </c>
      <c r="E113">
        <v>9.672488071929472E-144</v>
      </c>
      <c r="F113">
        <v>87.185104052573934</v>
      </c>
      <c r="G113" t="s">
        <v>19</v>
      </c>
      <c r="H113" t="s">
        <v>19</v>
      </c>
      <c r="I113" t="s">
        <v>19</v>
      </c>
      <c r="J113" t="s">
        <v>19</v>
      </c>
      <c r="K113" t="s">
        <v>11</v>
      </c>
      <c r="L113" t="s">
        <v>28</v>
      </c>
      <c r="M113" t="s">
        <v>19</v>
      </c>
    </row>
    <row r="114" spans="1:13" x14ac:dyDescent="0.2">
      <c r="A114" t="b">
        <v>1</v>
      </c>
      <c r="B114" t="b">
        <v>1</v>
      </c>
      <c r="C114">
        <v>1223</v>
      </c>
      <c r="D114">
        <v>0.70999293736520819</v>
      </c>
      <c r="E114">
        <v>3.5510412402966081E-188</v>
      </c>
      <c r="F114">
        <v>86.917416189697462</v>
      </c>
      <c r="G114" t="s">
        <v>19</v>
      </c>
      <c r="H114" t="s">
        <v>19</v>
      </c>
      <c r="I114" t="s">
        <v>19</v>
      </c>
      <c r="J114" t="s">
        <v>19</v>
      </c>
      <c r="K114" t="s">
        <v>11</v>
      </c>
      <c r="L114" t="s">
        <v>27</v>
      </c>
      <c r="M114" t="s">
        <v>19</v>
      </c>
    </row>
    <row r="115" spans="1:13" x14ac:dyDescent="0.2">
      <c r="A115" t="b">
        <v>1</v>
      </c>
      <c r="B115" t="b">
        <v>1</v>
      </c>
      <c r="C115">
        <v>430</v>
      </c>
      <c r="D115">
        <v>0.83674046631669252</v>
      </c>
      <c r="E115">
        <v>5.3110484297351917E-114</v>
      </c>
      <c r="F115">
        <v>94.418604651162795</v>
      </c>
      <c r="G115" t="s">
        <v>19</v>
      </c>
      <c r="H115" t="s">
        <v>19</v>
      </c>
      <c r="I115" t="s">
        <v>19</v>
      </c>
      <c r="J115" t="s">
        <v>19</v>
      </c>
      <c r="K115" t="s">
        <v>11</v>
      </c>
      <c r="L115" t="s">
        <v>30</v>
      </c>
      <c r="M115" t="s">
        <v>19</v>
      </c>
    </row>
    <row r="116" spans="1:13" x14ac:dyDescent="0.2">
      <c r="A116" t="b">
        <v>1</v>
      </c>
      <c r="B116" t="b">
        <v>1</v>
      </c>
      <c r="C116">
        <v>356</v>
      </c>
      <c r="D116">
        <v>0.83345983403045087</v>
      </c>
      <c r="E116">
        <v>3.2629624299698451E-93</v>
      </c>
      <c r="F116">
        <v>95.786516853932596</v>
      </c>
      <c r="G116" t="s">
        <v>19</v>
      </c>
      <c r="H116" t="s">
        <v>19</v>
      </c>
      <c r="I116" t="s">
        <v>19</v>
      </c>
      <c r="J116" t="s">
        <v>19</v>
      </c>
      <c r="K116" t="s">
        <v>11</v>
      </c>
      <c r="L116" t="s">
        <v>31</v>
      </c>
      <c r="M116" t="s">
        <v>19</v>
      </c>
    </row>
    <row r="117" spans="1:13" x14ac:dyDescent="0.2">
      <c r="A117" t="b">
        <v>1</v>
      </c>
      <c r="B117" t="b">
        <v>1</v>
      </c>
      <c r="C117">
        <v>39</v>
      </c>
      <c r="D117">
        <v>0.83896664612391247</v>
      </c>
      <c r="E117">
        <v>2.5653594644469321E-11</v>
      </c>
      <c r="F117">
        <v>94.871794871794876</v>
      </c>
      <c r="G117" t="s">
        <v>19</v>
      </c>
      <c r="H117" t="s">
        <v>19</v>
      </c>
      <c r="I117" t="s">
        <v>19</v>
      </c>
      <c r="J117" t="s">
        <v>19</v>
      </c>
      <c r="K117" t="s">
        <v>3</v>
      </c>
      <c r="L117" t="s">
        <v>29</v>
      </c>
      <c r="M117" t="s">
        <v>19</v>
      </c>
    </row>
    <row r="118" spans="1:13" x14ac:dyDescent="0.2">
      <c r="A118" t="b">
        <v>1</v>
      </c>
      <c r="B118" t="b">
        <v>1</v>
      </c>
      <c r="C118">
        <v>47</v>
      </c>
      <c r="D118">
        <v>0.82855465040754406</v>
      </c>
      <c r="E118">
        <v>6.5423097885835084E-13</v>
      </c>
      <c r="F118">
        <v>93.617021276595764</v>
      </c>
      <c r="G118" t="s">
        <v>19</v>
      </c>
      <c r="H118" t="s">
        <v>19</v>
      </c>
      <c r="I118" t="s">
        <v>19</v>
      </c>
      <c r="J118" t="s">
        <v>19</v>
      </c>
      <c r="K118" t="s">
        <v>3</v>
      </c>
      <c r="L118" t="s">
        <v>28</v>
      </c>
      <c r="M118" t="s">
        <v>19</v>
      </c>
    </row>
    <row r="119" spans="1:13" x14ac:dyDescent="0.2">
      <c r="A119" t="b">
        <v>1</v>
      </c>
      <c r="B119" t="b">
        <v>1</v>
      </c>
      <c r="C119">
        <v>62</v>
      </c>
      <c r="D119">
        <v>0.77077985044806385</v>
      </c>
      <c r="E119">
        <v>2.354944306086344E-13</v>
      </c>
      <c r="F119">
        <v>90.322580645161281</v>
      </c>
      <c r="G119" t="s">
        <v>19</v>
      </c>
      <c r="H119" t="s">
        <v>19</v>
      </c>
      <c r="I119" t="s">
        <v>19</v>
      </c>
      <c r="J119" t="s">
        <v>19</v>
      </c>
      <c r="K119" t="s">
        <v>3</v>
      </c>
      <c r="L119" t="s">
        <v>27</v>
      </c>
      <c r="M119" t="s">
        <v>19</v>
      </c>
    </row>
    <row r="120" spans="1:13" x14ac:dyDescent="0.2">
      <c r="A120" t="b">
        <v>1</v>
      </c>
      <c r="B120" t="b">
        <v>1</v>
      </c>
      <c r="C120">
        <v>33</v>
      </c>
      <c r="D120">
        <v>0.86841990730779228</v>
      </c>
      <c r="E120">
        <v>5.8228368953315035E-11</v>
      </c>
      <c r="F120">
        <v>96.969696969696955</v>
      </c>
      <c r="G120" t="s">
        <v>19</v>
      </c>
      <c r="H120" t="s">
        <v>19</v>
      </c>
      <c r="I120" t="s">
        <v>19</v>
      </c>
      <c r="J120" t="s">
        <v>19</v>
      </c>
      <c r="K120" t="s">
        <v>3</v>
      </c>
      <c r="L120" t="s">
        <v>30</v>
      </c>
      <c r="M120" t="s">
        <v>19</v>
      </c>
    </row>
    <row r="121" spans="1:13" x14ac:dyDescent="0.2">
      <c r="A121" t="b">
        <v>1</v>
      </c>
      <c r="B121" t="b">
        <v>1</v>
      </c>
      <c r="C121">
        <v>23</v>
      </c>
      <c r="D121">
        <v>0.92269303670318636</v>
      </c>
      <c r="E121">
        <v>3.7558922708937758E-10</v>
      </c>
      <c r="F121">
        <v>100</v>
      </c>
      <c r="G121" t="s">
        <v>19</v>
      </c>
      <c r="H121" t="s">
        <v>19</v>
      </c>
      <c r="I121" t="s">
        <v>19</v>
      </c>
      <c r="J121" t="s">
        <v>19</v>
      </c>
      <c r="K121" t="s">
        <v>3</v>
      </c>
      <c r="L121" t="s">
        <v>31</v>
      </c>
      <c r="M121" t="s">
        <v>19</v>
      </c>
    </row>
  </sheetData>
  <sortState xmlns:xlrd2="http://schemas.microsoft.com/office/spreadsheetml/2017/richdata2" ref="A2:M121">
    <sortCondition ref="A2:A121"/>
    <sortCondition ref="B2:B121"/>
    <sortCondition ref="K2:K121"/>
    <sortCondition ref="L2:L121"/>
  </sortState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145"/>
  <sheetViews>
    <sheetView workbookViewId="0"/>
  </sheetViews>
  <sheetFormatPr baseColWidth="10" defaultColWidth="8.83203125" defaultRowHeight="15" x14ac:dyDescent="0.2"/>
  <cols>
    <col min="1" max="1" width="14.5" customWidth="1"/>
    <col min="2" max="2" width="16" customWidth="1"/>
    <col min="3" max="3" width="12.6640625" customWidth="1"/>
    <col min="4" max="4" width="14.5" customWidth="1"/>
    <col min="5" max="5" width="15.5" customWidth="1"/>
    <col min="9" max="11" width="12.5" customWidth="1"/>
    <col min="12" max="12" width="14.1640625" customWidth="1"/>
    <col min="13" max="13" width="20.1640625" customWidth="1"/>
  </cols>
  <sheetData>
    <row r="1" spans="1:13" ht="64" x14ac:dyDescent="0.2">
      <c r="A1" s="11" t="s">
        <v>128</v>
      </c>
      <c r="B1" s="11" t="s">
        <v>129</v>
      </c>
      <c r="C1" s="11" t="s">
        <v>130</v>
      </c>
      <c r="D1" s="11" t="s">
        <v>131</v>
      </c>
      <c r="E1" s="11" t="s">
        <v>132</v>
      </c>
      <c r="F1" s="11" t="s">
        <v>0</v>
      </c>
      <c r="G1" s="11" t="s">
        <v>1</v>
      </c>
      <c r="H1" s="11" t="s">
        <v>2</v>
      </c>
      <c r="I1" s="11" t="s">
        <v>134</v>
      </c>
      <c r="J1" s="11" t="s">
        <v>133</v>
      </c>
      <c r="K1" s="11" t="s">
        <v>106</v>
      </c>
      <c r="L1" s="11" t="s">
        <v>111</v>
      </c>
      <c r="M1" s="11" t="s">
        <v>146</v>
      </c>
    </row>
    <row r="2" spans="1:13" x14ac:dyDescent="0.2">
      <c r="A2" t="b">
        <v>0</v>
      </c>
      <c r="B2" t="b">
        <v>0</v>
      </c>
      <c r="C2">
        <v>14180</v>
      </c>
      <c r="D2">
        <v>0.2169673299193593</v>
      </c>
      <c r="E2">
        <v>1.088827151963347E-150</v>
      </c>
      <c r="F2">
        <v>53.836389280676997</v>
      </c>
      <c r="G2" t="s">
        <v>19</v>
      </c>
      <c r="H2" t="s">
        <v>19</v>
      </c>
      <c r="I2" t="s">
        <v>19</v>
      </c>
      <c r="J2" t="s">
        <v>19</v>
      </c>
      <c r="K2" t="s">
        <v>13</v>
      </c>
      <c r="L2" t="s">
        <v>37</v>
      </c>
      <c r="M2" t="s">
        <v>19</v>
      </c>
    </row>
    <row r="3" spans="1:13" x14ac:dyDescent="0.2">
      <c r="A3" t="b">
        <v>0</v>
      </c>
      <c r="B3" t="b">
        <v>0</v>
      </c>
      <c r="C3">
        <v>16274</v>
      </c>
      <c r="D3">
        <v>0.30118946363492338</v>
      </c>
      <c r="E3">
        <v>0</v>
      </c>
      <c r="F3">
        <v>55.561017574044477</v>
      </c>
      <c r="G3" t="s">
        <v>19</v>
      </c>
      <c r="H3" t="s">
        <v>19</v>
      </c>
      <c r="I3" t="s">
        <v>19</v>
      </c>
      <c r="J3" t="s">
        <v>19</v>
      </c>
      <c r="K3" t="s">
        <v>13</v>
      </c>
      <c r="L3" t="s">
        <v>33</v>
      </c>
      <c r="M3" t="s">
        <v>19</v>
      </c>
    </row>
    <row r="4" spans="1:13" x14ac:dyDescent="0.2">
      <c r="A4" t="b">
        <v>0</v>
      </c>
      <c r="B4" t="b">
        <v>0</v>
      </c>
      <c r="C4">
        <v>15371</v>
      </c>
      <c r="D4">
        <v>0.23406087895313421</v>
      </c>
      <c r="E4">
        <v>2.543971736460471E-190</v>
      </c>
      <c r="F4">
        <v>53.932730466462822</v>
      </c>
      <c r="G4" t="s">
        <v>19</v>
      </c>
      <c r="H4" t="s">
        <v>19</v>
      </c>
      <c r="I4" t="s">
        <v>19</v>
      </c>
      <c r="J4" t="s">
        <v>19</v>
      </c>
      <c r="K4" t="s">
        <v>13</v>
      </c>
      <c r="L4" t="s">
        <v>35</v>
      </c>
      <c r="M4" t="s">
        <v>19</v>
      </c>
    </row>
    <row r="5" spans="1:13" x14ac:dyDescent="0.2">
      <c r="A5" t="b">
        <v>0</v>
      </c>
      <c r="B5" t="b">
        <v>0</v>
      </c>
      <c r="C5">
        <v>10550</v>
      </c>
      <c r="D5">
        <v>0.14203087262838121</v>
      </c>
      <c r="E5">
        <v>1.144129238514509E-48</v>
      </c>
      <c r="F5">
        <v>51.165876777251192</v>
      </c>
      <c r="G5" t="s">
        <v>19</v>
      </c>
      <c r="H5" t="s">
        <v>19</v>
      </c>
      <c r="I5" t="s">
        <v>19</v>
      </c>
      <c r="J5" t="s">
        <v>19</v>
      </c>
      <c r="K5" t="s">
        <v>13</v>
      </c>
      <c r="L5" t="s">
        <v>36</v>
      </c>
      <c r="M5" t="s">
        <v>19</v>
      </c>
    </row>
    <row r="6" spans="1:13" x14ac:dyDescent="0.2">
      <c r="A6" t="b">
        <v>0</v>
      </c>
      <c r="B6" t="b">
        <v>0</v>
      </c>
      <c r="C6">
        <v>16407</v>
      </c>
      <c r="D6">
        <v>0.2772393816066</v>
      </c>
      <c r="E6">
        <v>2.8317145801992007E-287</v>
      </c>
      <c r="F6">
        <v>55.311757176814773</v>
      </c>
      <c r="G6" t="s">
        <v>19</v>
      </c>
      <c r="H6" t="s">
        <v>19</v>
      </c>
      <c r="I6" t="s">
        <v>19</v>
      </c>
      <c r="J6" t="s">
        <v>19</v>
      </c>
      <c r="K6" t="s">
        <v>13</v>
      </c>
      <c r="L6" t="s">
        <v>32</v>
      </c>
      <c r="M6" t="s">
        <v>19</v>
      </c>
    </row>
    <row r="7" spans="1:13" x14ac:dyDescent="0.2">
      <c r="A7" t="b">
        <v>0</v>
      </c>
      <c r="B7" t="b">
        <v>0</v>
      </c>
      <c r="C7">
        <v>15518</v>
      </c>
      <c r="D7">
        <v>0.2330819210349431</v>
      </c>
      <c r="E7">
        <v>1.723845003860833E-190</v>
      </c>
      <c r="F7">
        <v>54.021136744425817</v>
      </c>
      <c r="G7" t="s">
        <v>19</v>
      </c>
      <c r="H7" t="s">
        <v>19</v>
      </c>
      <c r="I7" t="s">
        <v>19</v>
      </c>
      <c r="J7" t="s">
        <v>19</v>
      </c>
      <c r="K7" t="s">
        <v>13</v>
      </c>
      <c r="L7" t="s">
        <v>34</v>
      </c>
      <c r="M7" t="s">
        <v>19</v>
      </c>
    </row>
    <row r="8" spans="1:13" x14ac:dyDescent="0.2">
      <c r="A8" t="b">
        <v>0</v>
      </c>
      <c r="B8" t="b">
        <v>0</v>
      </c>
      <c r="C8">
        <v>13293</v>
      </c>
      <c r="D8">
        <v>8.6430351875421696E-2</v>
      </c>
      <c r="E8">
        <v>1.8135419351271079E-23</v>
      </c>
      <c r="F8">
        <v>51.026856240126392</v>
      </c>
      <c r="G8" t="s">
        <v>19</v>
      </c>
      <c r="H8" t="s">
        <v>19</v>
      </c>
      <c r="I8" t="s">
        <v>19</v>
      </c>
      <c r="J8" t="s">
        <v>19</v>
      </c>
      <c r="K8" t="s">
        <v>5</v>
      </c>
      <c r="L8" t="s">
        <v>37</v>
      </c>
      <c r="M8" t="s">
        <v>19</v>
      </c>
    </row>
    <row r="9" spans="1:13" x14ac:dyDescent="0.2">
      <c r="A9" t="b">
        <v>0</v>
      </c>
      <c r="B9" t="b">
        <v>0</v>
      </c>
      <c r="C9">
        <v>15182</v>
      </c>
      <c r="D9">
        <v>0.1212232846276487</v>
      </c>
      <c r="E9">
        <v>8.4536039669327765E-51</v>
      </c>
      <c r="F9">
        <v>51.258068765643529</v>
      </c>
      <c r="G9" t="s">
        <v>19</v>
      </c>
      <c r="H9" t="s">
        <v>19</v>
      </c>
      <c r="I9" t="s">
        <v>19</v>
      </c>
      <c r="J9" t="s">
        <v>19</v>
      </c>
      <c r="K9" t="s">
        <v>5</v>
      </c>
      <c r="L9" t="s">
        <v>33</v>
      </c>
      <c r="M9" t="s">
        <v>19</v>
      </c>
    </row>
    <row r="10" spans="1:13" x14ac:dyDescent="0.2">
      <c r="A10" t="b">
        <v>0</v>
      </c>
      <c r="B10" t="b">
        <v>0</v>
      </c>
      <c r="C10">
        <v>14407</v>
      </c>
      <c r="D10">
        <v>9.4939515648804595E-2</v>
      </c>
      <c r="E10">
        <v>3.3099652850611422E-30</v>
      </c>
      <c r="F10">
        <v>50.093704449226067</v>
      </c>
      <c r="G10" t="s">
        <v>19</v>
      </c>
      <c r="H10" t="s">
        <v>19</v>
      </c>
      <c r="I10" t="s">
        <v>19</v>
      </c>
      <c r="J10" t="s">
        <v>19</v>
      </c>
      <c r="K10" t="s">
        <v>5</v>
      </c>
      <c r="L10" t="s">
        <v>35</v>
      </c>
      <c r="M10" t="s">
        <v>19</v>
      </c>
    </row>
    <row r="11" spans="1:13" x14ac:dyDescent="0.2">
      <c r="A11" t="b">
        <v>0</v>
      </c>
      <c r="B11" t="b">
        <v>0</v>
      </c>
      <c r="C11">
        <v>10015</v>
      </c>
      <c r="D11">
        <v>5.5583543812247199E-2</v>
      </c>
      <c r="E11">
        <v>2.6045841020705941E-8</v>
      </c>
      <c r="F11">
        <v>49.335996005991007</v>
      </c>
      <c r="G11" t="s">
        <v>19</v>
      </c>
      <c r="H11" t="s">
        <v>19</v>
      </c>
      <c r="I11" t="s">
        <v>19</v>
      </c>
      <c r="J11" t="s">
        <v>19</v>
      </c>
      <c r="K11" t="s">
        <v>5</v>
      </c>
      <c r="L11" t="s">
        <v>36</v>
      </c>
      <c r="M11" t="s">
        <v>19</v>
      </c>
    </row>
    <row r="12" spans="1:13" x14ac:dyDescent="0.2">
      <c r="A12" t="b">
        <v>0</v>
      </c>
      <c r="B12" t="b">
        <v>0</v>
      </c>
      <c r="C12">
        <v>15269</v>
      </c>
      <c r="D12">
        <v>0.128563888470834</v>
      </c>
      <c r="E12">
        <v>2.7907216452379469E-57</v>
      </c>
      <c r="F12">
        <v>52.15796712292881</v>
      </c>
      <c r="G12" t="s">
        <v>19</v>
      </c>
      <c r="H12" t="s">
        <v>19</v>
      </c>
      <c r="I12" t="s">
        <v>19</v>
      </c>
      <c r="J12" t="s">
        <v>19</v>
      </c>
      <c r="K12" t="s">
        <v>5</v>
      </c>
      <c r="L12" t="s">
        <v>32</v>
      </c>
      <c r="M12" t="s">
        <v>19</v>
      </c>
    </row>
    <row r="13" spans="1:13" x14ac:dyDescent="0.2">
      <c r="A13" t="b">
        <v>0</v>
      </c>
      <c r="B13" t="b">
        <v>0</v>
      </c>
      <c r="C13">
        <v>14530</v>
      </c>
      <c r="D13">
        <v>0.1028409114549477</v>
      </c>
      <c r="E13">
        <v>1.832960349740762E-35</v>
      </c>
      <c r="F13">
        <v>50.598761183757752</v>
      </c>
      <c r="G13" t="s">
        <v>19</v>
      </c>
      <c r="H13" t="s">
        <v>19</v>
      </c>
      <c r="I13" t="s">
        <v>19</v>
      </c>
      <c r="J13" t="s">
        <v>19</v>
      </c>
      <c r="K13" t="s">
        <v>5</v>
      </c>
      <c r="L13" t="s">
        <v>34</v>
      </c>
      <c r="M13" t="s">
        <v>19</v>
      </c>
    </row>
    <row r="14" spans="1:13" x14ac:dyDescent="0.2">
      <c r="A14" t="b">
        <v>0</v>
      </c>
      <c r="B14" t="b">
        <v>0</v>
      </c>
      <c r="C14">
        <v>17789</v>
      </c>
      <c r="D14">
        <v>0.2165989354256028</v>
      </c>
      <c r="E14">
        <v>7.0391916695013367E-188</v>
      </c>
      <c r="F14">
        <v>54.061498678958912</v>
      </c>
      <c r="G14" t="s">
        <v>19</v>
      </c>
      <c r="H14" t="s">
        <v>19</v>
      </c>
      <c r="I14" t="s">
        <v>19</v>
      </c>
      <c r="J14" t="s">
        <v>19</v>
      </c>
      <c r="K14" t="s">
        <v>15</v>
      </c>
      <c r="L14" t="s">
        <v>37</v>
      </c>
      <c r="M14" t="s">
        <v>19</v>
      </c>
    </row>
    <row r="15" spans="1:13" x14ac:dyDescent="0.2">
      <c r="A15" t="b">
        <v>0</v>
      </c>
      <c r="B15" t="b">
        <v>0</v>
      </c>
      <c r="C15">
        <v>20674</v>
      </c>
      <c r="D15">
        <v>0.31445378007064162</v>
      </c>
      <c r="E15">
        <v>0</v>
      </c>
      <c r="F15">
        <v>56.757279674954042</v>
      </c>
      <c r="G15" t="s">
        <v>19</v>
      </c>
      <c r="H15" t="s">
        <v>19</v>
      </c>
      <c r="I15" t="s">
        <v>19</v>
      </c>
      <c r="J15" t="s">
        <v>19</v>
      </c>
      <c r="K15" t="s">
        <v>15</v>
      </c>
      <c r="L15" t="s">
        <v>33</v>
      </c>
      <c r="M15" t="s">
        <v>19</v>
      </c>
    </row>
    <row r="16" spans="1:13" x14ac:dyDescent="0.2">
      <c r="A16" t="b">
        <v>0</v>
      </c>
      <c r="B16" t="b">
        <v>0</v>
      </c>
      <c r="C16">
        <v>19350</v>
      </c>
      <c r="D16">
        <v>0.2324108005145003</v>
      </c>
      <c r="E16">
        <v>1.2507753377464559E-235</v>
      </c>
      <c r="F16">
        <v>54.351421188630503</v>
      </c>
      <c r="G16" t="s">
        <v>19</v>
      </c>
      <c r="H16" t="s">
        <v>19</v>
      </c>
      <c r="I16" t="s">
        <v>19</v>
      </c>
      <c r="J16" t="s">
        <v>19</v>
      </c>
      <c r="K16" t="s">
        <v>15</v>
      </c>
      <c r="L16" t="s">
        <v>35</v>
      </c>
      <c r="M16" t="s">
        <v>19</v>
      </c>
    </row>
    <row r="17" spans="1:13" x14ac:dyDescent="0.2">
      <c r="A17" t="b">
        <v>0</v>
      </c>
      <c r="B17" t="b">
        <v>0</v>
      </c>
      <c r="C17">
        <v>12901</v>
      </c>
      <c r="D17">
        <v>0.15713702816152569</v>
      </c>
      <c r="E17">
        <v>4.1579260214075202E-72</v>
      </c>
      <c r="F17">
        <v>53.104410510813118</v>
      </c>
      <c r="G17" t="s">
        <v>19</v>
      </c>
      <c r="H17" t="s">
        <v>19</v>
      </c>
      <c r="I17" t="s">
        <v>19</v>
      </c>
      <c r="J17" t="s">
        <v>19</v>
      </c>
      <c r="K17" t="s">
        <v>15</v>
      </c>
      <c r="L17" t="s">
        <v>36</v>
      </c>
      <c r="M17" t="s">
        <v>19</v>
      </c>
    </row>
    <row r="18" spans="1:13" x14ac:dyDescent="0.2">
      <c r="A18" t="b">
        <v>0</v>
      </c>
      <c r="B18" t="b">
        <v>0</v>
      </c>
      <c r="C18">
        <v>20898</v>
      </c>
      <c r="D18">
        <v>0.26743493380348038</v>
      </c>
      <c r="E18">
        <v>0</v>
      </c>
      <c r="F18">
        <v>55.612977318403679</v>
      </c>
      <c r="G18" t="s">
        <v>19</v>
      </c>
      <c r="H18" t="s">
        <v>19</v>
      </c>
      <c r="I18" t="s">
        <v>19</v>
      </c>
      <c r="J18" t="s">
        <v>19</v>
      </c>
      <c r="K18" t="s">
        <v>15</v>
      </c>
      <c r="L18" t="s">
        <v>32</v>
      </c>
      <c r="M18" t="s">
        <v>19</v>
      </c>
    </row>
    <row r="19" spans="1:13" x14ac:dyDescent="0.2">
      <c r="A19" t="b">
        <v>0</v>
      </c>
      <c r="B19" t="b">
        <v>0</v>
      </c>
      <c r="C19">
        <v>19507</v>
      </c>
      <c r="D19">
        <v>0.22837193890190599</v>
      </c>
      <c r="E19">
        <v>3.4212237083842804E-229</v>
      </c>
      <c r="F19">
        <v>54.831598913210648</v>
      </c>
      <c r="G19" t="s">
        <v>19</v>
      </c>
      <c r="H19" t="s">
        <v>19</v>
      </c>
      <c r="I19" t="s">
        <v>19</v>
      </c>
      <c r="J19" t="s">
        <v>19</v>
      </c>
      <c r="K19" t="s">
        <v>15</v>
      </c>
      <c r="L19" t="s">
        <v>34</v>
      </c>
      <c r="M19" t="s">
        <v>19</v>
      </c>
    </row>
    <row r="20" spans="1:13" x14ac:dyDescent="0.2">
      <c r="A20" t="b">
        <v>0</v>
      </c>
      <c r="B20" t="b">
        <v>0</v>
      </c>
      <c r="C20">
        <v>16041</v>
      </c>
      <c r="D20">
        <v>0.2235861598028363</v>
      </c>
      <c r="E20">
        <v>6.8813626214556537E-181</v>
      </c>
      <c r="F20">
        <v>53.768468299981301</v>
      </c>
      <c r="G20" t="s">
        <v>19</v>
      </c>
      <c r="H20" t="s">
        <v>19</v>
      </c>
      <c r="I20" t="s">
        <v>19</v>
      </c>
      <c r="J20" t="s">
        <v>19</v>
      </c>
      <c r="K20" t="s">
        <v>17</v>
      </c>
      <c r="L20" t="s">
        <v>37</v>
      </c>
      <c r="M20" t="s">
        <v>19</v>
      </c>
    </row>
    <row r="21" spans="1:13" x14ac:dyDescent="0.2">
      <c r="A21" t="b">
        <v>0</v>
      </c>
      <c r="B21" t="b">
        <v>0</v>
      </c>
      <c r="C21">
        <v>18572</v>
      </c>
      <c r="D21">
        <v>0.3235224048824456</v>
      </c>
      <c r="E21">
        <v>0</v>
      </c>
      <c r="F21">
        <v>55.901356881326741</v>
      </c>
      <c r="G21" t="s">
        <v>19</v>
      </c>
      <c r="H21" t="s">
        <v>19</v>
      </c>
      <c r="I21" t="s">
        <v>19</v>
      </c>
      <c r="J21" t="s">
        <v>19</v>
      </c>
      <c r="K21" t="s">
        <v>17</v>
      </c>
      <c r="L21" t="s">
        <v>33</v>
      </c>
      <c r="M21" t="s">
        <v>19</v>
      </c>
    </row>
    <row r="22" spans="1:13" x14ac:dyDescent="0.2">
      <c r="A22" t="b">
        <v>0</v>
      </c>
      <c r="B22" t="b">
        <v>0</v>
      </c>
      <c r="C22">
        <v>17473</v>
      </c>
      <c r="D22">
        <v>0.2483841882252707</v>
      </c>
      <c r="E22">
        <v>6.2769096950945062E-244</v>
      </c>
      <c r="F22">
        <v>54.083443026383563</v>
      </c>
      <c r="G22" t="s">
        <v>19</v>
      </c>
      <c r="H22" t="s">
        <v>19</v>
      </c>
      <c r="I22" t="s">
        <v>19</v>
      </c>
      <c r="J22" t="s">
        <v>19</v>
      </c>
      <c r="K22" t="s">
        <v>17</v>
      </c>
      <c r="L22" t="s">
        <v>35</v>
      </c>
      <c r="M22" t="s">
        <v>19</v>
      </c>
    </row>
    <row r="23" spans="1:13" x14ac:dyDescent="0.2">
      <c r="A23" t="b">
        <v>0</v>
      </c>
      <c r="B23" t="b">
        <v>0</v>
      </c>
      <c r="C23">
        <v>11778</v>
      </c>
      <c r="D23">
        <v>0.151189324678181</v>
      </c>
      <c r="E23">
        <v>3.5943330282041213E-61</v>
      </c>
      <c r="F23">
        <v>52.555612158261162</v>
      </c>
      <c r="G23" t="s">
        <v>19</v>
      </c>
      <c r="H23" t="s">
        <v>19</v>
      </c>
      <c r="I23" t="s">
        <v>19</v>
      </c>
      <c r="J23" t="s">
        <v>19</v>
      </c>
      <c r="K23" t="s">
        <v>17</v>
      </c>
      <c r="L23" t="s">
        <v>36</v>
      </c>
      <c r="M23" t="s">
        <v>19</v>
      </c>
    </row>
    <row r="24" spans="1:13" x14ac:dyDescent="0.2">
      <c r="A24" t="b">
        <v>0</v>
      </c>
      <c r="B24" t="b">
        <v>0</v>
      </c>
      <c r="C24">
        <v>18738</v>
      </c>
      <c r="D24">
        <v>0.26917445891572439</v>
      </c>
      <c r="E24">
        <v>0</v>
      </c>
      <c r="F24">
        <v>54.514889529298763</v>
      </c>
      <c r="G24" t="s">
        <v>19</v>
      </c>
      <c r="H24" t="s">
        <v>19</v>
      </c>
      <c r="I24" t="s">
        <v>19</v>
      </c>
      <c r="J24" t="s">
        <v>19</v>
      </c>
      <c r="K24" t="s">
        <v>17</v>
      </c>
      <c r="L24" t="s">
        <v>32</v>
      </c>
      <c r="M24" t="s">
        <v>19</v>
      </c>
    </row>
    <row r="25" spans="1:13" x14ac:dyDescent="0.2">
      <c r="A25" t="b">
        <v>0</v>
      </c>
      <c r="B25" t="b">
        <v>0</v>
      </c>
      <c r="C25">
        <v>17626</v>
      </c>
      <c r="D25">
        <v>0.23354643748857759</v>
      </c>
      <c r="E25">
        <v>5.7764820200041002E-217</v>
      </c>
      <c r="F25">
        <v>54.011119936457511</v>
      </c>
      <c r="G25" t="s">
        <v>19</v>
      </c>
      <c r="H25" t="s">
        <v>19</v>
      </c>
      <c r="I25" t="s">
        <v>19</v>
      </c>
      <c r="J25" t="s">
        <v>19</v>
      </c>
      <c r="K25" t="s">
        <v>17</v>
      </c>
      <c r="L25" t="s">
        <v>34</v>
      </c>
      <c r="M25" t="s">
        <v>19</v>
      </c>
    </row>
    <row r="26" spans="1:13" x14ac:dyDescent="0.2">
      <c r="A26" t="b">
        <v>0</v>
      </c>
      <c r="B26" t="b">
        <v>0</v>
      </c>
      <c r="C26">
        <v>14125</v>
      </c>
      <c r="D26">
        <v>0.21045746450891409</v>
      </c>
      <c r="E26">
        <v>3.7033052321639919E-141</v>
      </c>
      <c r="F26">
        <v>52.807079646017698</v>
      </c>
      <c r="G26" t="s">
        <v>19</v>
      </c>
      <c r="H26" t="s">
        <v>19</v>
      </c>
      <c r="I26" t="s">
        <v>19</v>
      </c>
      <c r="J26" t="s">
        <v>19</v>
      </c>
      <c r="K26" t="s">
        <v>9</v>
      </c>
      <c r="L26" t="s">
        <v>37</v>
      </c>
      <c r="M26" t="s">
        <v>19</v>
      </c>
    </row>
    <row r="27" spans="1:13" x14ac:dyDescent="0.2">
      <c r="A27" t="b">
        <v>0</v>
      </c>
      <c r="B27" t="b">
        <v>0</v>
      </c>
      <c r="C27">
        <v>16083</v>
      </c>
      <c r="D27">
        <v>0.26004058448463102</v>
      </c>
      <c r="E27">
        <v>7.7862962685675717E-247</v>
      </c>
      <c r="F27">
        <v>53.665360940123122</v>
      </c>
      <c r="G27" t="s">
        <v>19</v>
      </c>
      <c r="H27" t="s">
        <v>19</v>
      </c>
      <c r="I27" t="s">
        <v>19</v>
      </c>
      <c r="J27" t="s">
        <v>19</v>
      </c>
      <c r="K27" t="s">
        <v>9</v>
      </c>
      <c r="L27" t="s">
        <v>33</v>
      </c>
      <c r="M27" t="s">
        <v>19</v>
      </c>
    </row>
    <row r="28" spans="1:13" x14ac:dyDescent="0.2">
      <c r="A28" t="b">
        <v>0</v>
      </c>
      <c r="B28" t="b">
        <v>0</v>
      </c>
      <c r="C28">
        <v>15288</v>
      </c>
      <c r="D28">
        <v>0.1914648647758474</v>
      </c>
      <c r="E28">
        <v>3.6186020014381957E-126</v>
      </c>
      <c r="F28">
        <v>52.524856096284658</v>
      </c>
      <c r="G28" t="s">
        <v>19</v>
      </c>
      <c r="H28" t="s">
        <v>19</v>
      </c>
      <c r="I28" t="s">
        <v>19</v>
      </c>
      <c r="J28" t="s">
        <v>19</v>
      </c>
      <c r="K28" t="s">
        <v>9</v>
      </c>
      <c r="L28" t="s">
        <v>35</v>
      </c>
      <c r="M28" t="s">
        <v>19</v>
      </c>
    </row>
    <row r="29" spans="1:13" x14ac:dyDescent="0.2">
      <c r="A29" t="b">
        <v>0</v>
      </c>
      <c r="B29" t="b">
        <v>0</v>
      </c>
      <c r="C29">
        <v>10637</v>
      </c>
      <c r="D29">
        <v>0.18066161838208239</v>
      </c>
      <c r="E29">
        <v>9.9688336809069068E-79</v>
      </c>
      <c r="F29">
        <v>52.17636551659303</v>
      </c>
      <c r="G29" t="s">
        <v>19</v>
      </c>
      <c r="H29" t="s">
        <v>19</v>
      </c>
      <c r="I29" t="s">
        <v>19</v>
      </c>
      <c r="J29" t="s">
        <v>19</v>
      </c>
      <c r="K29" t="s">
        <v>9</v>
      </c>
      <c r="L29" t="s">
        <v>36</v>
      </c>
      <c r="M29" t="s">
        <v>19</v>
      </c>
    </row>
    <row r="30" spans="1:13" x14ac:dyDescent="0.2">
      <c r="A30" t="b">
        <v>0</v>
      </c>
      <c r="B30" t="b">
        <v>0</v>
      </c>
      <c r="C30">
        <v>16164</v>
      </c>
      <c r="D30">
        <v>0.35496344856220952</v>
      </c>
      <c r="E30">
        <v>0</v>
      </c>
      <c r="F30">
        <v>55.25241276911656</v>
      </c>
      <c r="G30" t="s">
        <v>19</v>
      </c>
      <c r="H30" t="s">
        <v>19</v>
      </c>
      <c r="I30" t="s">
        <v>19</v>
      </c>
      <c r="J30" t="s">
        <v>19</v>
      </c>
      <c r="K30" t="s">
        <v>9</v>
      </c>
      <c r="L30" t="s">
        <v>32</v>
      </c>
      <c r="M30" t="s">
        <v>19</v>
      </c>
    </row>
    <row r="31" spans="1:13" x14ac:dyDescent="0.2">
      <c r="A31" t="b">
        <v>0</v>
      </c>
      <c r="B31" t="b">
        <v>0</v>
      </c>
      <c r="C31">
        <v>15444</v>
      </c>
      <c r="D31">
        <v>0.20406808250224309</v>
      </c>
      <c r="E31">
        <v>7.359647624757615E-145</v>
      </c>
      <c r="F31">
        <v>52.331002331002331</v>
      </c>
      <c r="G31" t="s">
        <v>19</v>
      </c>
      <c r="H31" t="s">
        <v>19</v>
      </c>
      <c r="I31" t="s">
        <v>19</v>
      </c>
      <c r="J31" t="s">
        <v>19</v>
      </c>
      <c r="K31" t="s">
        <v>9</v>
      </c>
      <c r="L31" t="s">
        <v>34</v>
      </c>
      <c r="M31" t="s">
        <v>19</v>
      </c>
    </row>
    <row r="32" spans="1:13" x14ac:dyDescent="0.2">
      <c r="A32" t="b">
        <v>0</v>
      </c>
      <c r="B32" t="b">
        <v>0</v>
      </c>
      <c r="C32">
        <v>14452</v>
      </c>
      <c r="D32">
        <v>0.20571545896788909</v>
      </c>
      <c r="E32">
        <v>6.7505717290085517E-138</v>
      </c>
      <c r="F32">
        <v>52.954608358704682</v>
      </c>
      <c r="G32" t="s">
        <v>19</v>
      </c>
      <c r="H32" t="s">
        <v>19</v>
      </c>
      <c r="I32" t="s">
        <v>19</v>
      </c>
      <c r="J32" t="s">
        <v>19</v>
      </c>
      <c r="K32" t="s">
        <v>7</v>
      </c>
      <c r="L32" t="s">
        <v>37</v>
      </c>
      <c r="M32" t="s">
        <v>19</v>
      </c>
    </row>
    <row r="33" spans="1:13" x14ac:dyDescent="0.2">
      <c r="A33" t="b">
        <v>0</v>
      </c>
      <c r="B33" t="b">
        <v>0</v>
      </c>
      <c r="C33">
        <v>16628</v>
      </c>
      <c r="D33">
        <v>0.29525887781346549</v>
      </c>
      <c r="E33">
        <v>0</v>
      </c>
      <c r="F33">
        <v>55.478710608611983</v>
      </c>
      <c r="G33" t="s">
        <v>19</v>
      </c>
      <c r="H33" t="s">
        <v>19</v>
      </c>
      <c r="I33" t="s">
        <v>19</v>
      </c>
      <c r="J33" t="s">
        <v>19</v>
      </c>
      <c r="K33" t="s">
        <v>7</v>
      </c>
      <c r="L33" t="s">
        <v>33</v>
      </c>
      <c r="M33" t="s">
        <v>19</v>
      </c>
    </row>
    <row r="34" spans="1:13" x14ac:dyDescent="0.2">
      <c r="A34" t="b">
        <v>0</v>
      </c>
      <c r="B34" t="b">
        <v>0</v>
      </c>
      <c r="C34">
        <v>15703</v>
      </c>
      <c r="D34">
        <v>0.2369786656647338</v>
      </c>
      <c r="E34">
        <v>2.3579607268753268E-199</v>
      </c>
      <c r="F34">
        <v>54.097943068203527</v>
      </c>
      <c r="G34" t="s">
        <v>19</v>
      </c>
      <c r="H34" t="s">
        <v>19</v>
      </c>
      <c r="I34" t="s">
        <v>19</v>
      </c>
      <c r="J34" t="s">
        <v>19</v>
      </c>
      <c r="K34" t="s">
        <v>7</v>
      </c>
      <c r="L34" t="s">
        <v>35</v>
      </c>
      <c r="M34" t="s">
        <v>19</v>
      </c>
    </row>
    <row r="35" spans="1:13" x14ac:dyDescent="0.2">
      <c r="A35" t="b">
        <v>0</v>
      </c>
      <c r="B35" t="b">
        <v>0</v>
      </c>
      <c r="C35">
        <v>10769</v>
      </c>
      <c r="D35">
        <v>0.1446932034309148</v>
      </c>
      <c r="E35">
        <v>1.797770268409456E-51</v>
      </c>
      <c r="F35">
        <v>52.613984585383967</v>
      </c>
      <c r="G35" t="s">
        <v>19</v>
      </c>
      <c r="H35" t="s">
        <v>19</v>
      </c>
      <c r="I35" t="s">
        <v>19</v>
      </c>
      <c r="J35" t="s">
        <v>19</v>
      </c>
      <c r="K35" t="s">
        <v>7</v>
      </c>
      <c r="L35" t="s">
        <v>36</v>
      </c>
      <c r="M35" t="s">
        <v>19</v>
      </c>
    </row>
    <row r="36" spans="1:13" x14ac:dyDescent="0.2">
      <c r="A36" t="b">
        <v>0</v>
      </c>
      <c r="B36" t="b">
        <v>0</v>
      </c>
      <c r="C36">
        <v>16705</v>
      </c>
      <c r="D36">
        <v>0.27171563229092632</v>
      </c>
      <c r="E36">
        <v>1.4995648380547791E-280</v>
      </c>
      <c r="F36">
        <v>55.097276264591443</v>
      </c>
      <c r="G36" t="s">
        <v>19</v>
      </c>
      <c r="H36" t="s">
        <v>19</v>
      </c>
      <c r="I36" t="s">
        <v>19</v>
      </c>
      <c r="J36" t="s">
        <v>19</v>
      </c>
      <c r="K36" t="s">
        <v>7</v>
      </c>
      <c r="L36" t="s">
        <v>32</v>
      </c>
      <c r="M36" t="s">
        <v>19</v>
      </c>
    </row>
    <row r="37" spans="1:13" x14ac:dyDescent="0.2">
      <c r="A37" t="b">
        <v>0</v>
      </c>
      <c r="B37" t="b">
        <v>0</v>
      </c>
      <c r="C37">
        <v>15828</v>
      </c>
      <c r="D37">
        <v>0.22381953644182581</v>
      </c>
      <c r="E37">
        <v>6.8293005648023069E-179</v>
      </c>
      <c r="F37">
        <v>53.740207227697752</v>
      </c>
      <c r="G37" t="s">
        <v>19</v>
      </c>
      <c r="H37" t="s">
        <v>19</v>
      </c>
      <c r="I37" t="s">
        <v>19</v>
      </c>
      <c r="J37" t="s">
        <v>19</v>
      </c>
      <c r="K37" t="s">
        <v>7</v>
      </c>
      <c r="L37" t="s">
        <v>34</v>
      </c>
      <c r="M37" t="s">
        <v>19</v>
      </c>
    </row>
    <row r="38" spans="1:13" x14ac:dyDescent="0.2">
      <c r="A38" t="b">
        <v>0</v>
      </c>
      <c r="B38" t="b">
        <v>0</v>
      </c>
      <c r="C38">
        <v>12990</v>
      </c>
      <c r="D38">
        <v>0.2010706069097335</v>
      </c>
      <c r="E38">
        <v>1.4081833518210891E-118</v>
      </c>
      <c r="F38">
        <v>53.464203233256349</v>
      </c>
      <c r="G38" t="s">
        <v>19</v>
      </c>
      <c r="H38" t="s">
        <v>19</v>
      </c>
      <c r="I38" t="s">
        <v>19</v>
      </c>
      <c r="J38" t="s">
        <v>19</v>
      </c>
      <c r="K38" t="s">
        <v>11</v>
      </c>
      <c r="L38" t="s">
        <v>37</v>
      </c>
      <c r="M38" t="s">
        <v>19</v>
      </c>
    </row>
    <row r="39" spans="1:13" x14ac:dyDescent="0.2">
      <c r="A39" t="b">
        <v>0</v>
      </c>
      <c r="B39" t="b">
        <v>0</v>
      </c>
      <c r="C39">
        <v>14950</v>
      </c>
      <c r="D39">
        <v>0.25768273166273709</v>
      </c>
      <c r="E39">
        <v>2.420653802100098E-225</v>
      </c>
      <c r="F39">
        <v>54.709030100334452</v>
      </c>
      <c r="G39" t="s">
        <v>19</v>
      </c>
      <c r="H39" t="s">
        <v>19</v>
      </c>
      <c r="I39" t="s">
        <v>19</v>
      </c>
      <c r="J39" t="s">
        <v>19</v>
      </c>
      <c r="K39" t="s">
        <v>11</v>
      </c>
      <c r="L39" t="s">
        <v>33</v>
      </c>
      <c r="M39" t="s">
        <v>19</v>
      </c>
    </row>
    <row r="40" spans="1:13" x14ac:dyDescent="0.2">
      <c r="A40" t="b">
        <v>0</v>
      </c>
      <c r="B40" t="b">
        <v>0</v>
      </c>
      <c r="C40">
        <v>14126</v>
      </c>
      <c r="D40">
        <v>0.21389565716187689</v>
      </c>
      <c r="E40">
        <v>7.3451657429396773E-146</v>
      </c>
      <c r="F40">
        <v>53.518334985133798</v>
      </c>
      <c r="G40" t="s">
        <v>19</v>
      </c>
      <c r="H40" t="s">
        <v>19</v>
      </c>
      <c r="I40" t="s">
        <v>19</v>
      </c>
      <c r="J40" t="s">
        <v>19</v>
      </c>
      <c r="K40" t="s">
        <v>11</v>
      </c>
      <c r="L40" t="s">
        <v>35</v>
      </c>
      <c r="M40" t="s">
        <v>19</v>
      </c>
    </row>
    <row r="41" spans="1:13" x14ac:dyDescent="0.2">
      <c r="A41" t="b">
        <v>0</v>
      </c>
      <c r="B41" t="b">
        <v>0</v>
      </c>
      <c r="C41">
        <v>9795</v>
      </c>
      <c r="D41">
        <v>0.13594190354091051</v>
      </c>
      <c r="E41">
        <v>1.2722224356438331E-41</v>
      </c>
      <c r="F41">
        <v>52.414497192445133</v>
      </c>
      <c r="G41" t="s">
        <v>19</v>
      </c>
      <c r="H41" t="s">
        <v>19</v>
      </c>
      <c r="I41" t="s">
        <v>19</v>
      </c>
      <c r="J41" t="s">
        <v>19</v>
      </c>
      <c r="K41" t="s">
        <v>11</v>
      </c>
      <c r="L41" t="s">
        <v>36</v>
      </c>
      <c r="M41" t="s">
        <v>19</v>
      </c>
    </row>
    <row r="42" spans="1:13" x14ac:dyDescent="0.2">
      <c r="A42" t="b">
        <v>0</v>
      </c>
      <c r="B42" t="b">
        <v>0</v>
      </c>
      <c r="C42">
        <v>15034</v>
      </c>
      <c r="D42">
        <v>0.23855323589363969</v>
      </c>
      <c r="E42">
        <v>1.5307602748346589E-193</v>
      </c>
      <c r="F42">
        <v>53.711587069309573</v>
      </c>
      <c r="G42" t="s">
        <v>19</v>
      </c>
      <c r="H42" t="s">
        <v>19</v>
      </c>
      <c r="I42" t="s">
        <v>19</v>
      </c>
      <c r="J42" t="s">
        <v>19</v>
      </c>
      <c r="K42" t="s">
        <v>11</v>
      </c>
      <c r="L42" t="s">
        <v>32</v>
      </c>
      <c r="M42" t="s">
        <v>19</v>
      </c>
    </row>
    <row r="43" spans="1:13" x14ac:dyDescent="0.2">
      <c r="A43" t="b">
        <v>0</v>
      </c>
      <c r="B43" t="b">
        <v>0</v>
      </c>
      <c r="C43">
        <v>14188</v>
      </c>
      <c r="D43">
        <v>0.19162727608787339</v>
      </c>
      <c r="E43">
        <v>1.978321109405948E-117</v>
      </c>
      <c r="F43">
        <v>52.946151677473928</v>
      </c>
      <c r="G43" t="s">
        <v>19</v>
      </c>
      <c r="H43" t="s">
        <v>19</v>
      </c>
      <c r="I43" t="s">
        <v>19</v>
      </c>
      <c r="J43" t="s">
        <v>19</v>
      </c>
      <c r="K43" t="s">
        <v>11</v>
      </c>
      <c r="L43" t="s">
        <v>34</v>
      </c>
      <c r="M43" t="s">
        <v>19</v>
      </c>
    </row>
    <row r="44" spans="1:13" x14ac:dyDescent="0.2">
      <c r="A44" t="b">
        <v>0</v>
      </c>
      <c r="B44" t="b">
        <v>0</v>
      </c>
      <c r="C44">
        <v>13782</v>
      </c>
      <c r="D44">
        <v>7.1681483128871099E-2</v>
      </c>
      <c r="E44">
        <v>3.5998116153043189E-17</v>
      </c>
      <c r="F44">
        <v>49.738789725729212</v>
      </c>
      <c r="G44" t="s">
        <v>19</v>
      </c>
      <c r="H44" t="s">
        <v>19</v>
      </c>
      <c r="I44" t="s">
        <v>19</v>
      </c>
      <c r="J44" t="s">
        <v>19</v>
      </c>
      <c r="K44" t="s">
        <v>3</v>
      </c>
      <c r="L44" t="s">
        <v>37</v>
      </c>
      <c r="M44" t="s">
        <v>19</v>
      </c>
    </row>
    <row r="45" spans="1:13" x14ac:dyDescent="0.2">
      <c r="A45" t="b">
        <v>0</v>
      </c>
      <c r="B45" t="b">
        <v>0</v>
      </c>
      <c r="C45">
        <v>15824</v>
      </c>
      <c r="D45">
        <v>9.0075289321163099E-2</v>
      </c>
      <c r="E45">
        <v>7.1601620573418765E-30</v>
      </c>
      <c r="F45">
        <v>50.865773508594543</v>
      </c>
      <c r="G45" t="s">
        <v>19</v>
      </c>
      <c r="H45" t="s">
        <v>19</v>
      </c>
      <c r="I45" t="s">
        <v>19</v>
      </c>
      <c r="J45" t="s">
        <v>19</v>
      </c>
      <c r="K45" t="s">
        <v>3</v>
      </c>
      <c r="L45" t="s">
        <v>33</v>
      </c>
      <c r="M45" t="s">
        <v>19</v>
      </c>
    </row>
    <row r="46" spans="1:13" x14ac:dyDescent="0.2">
      <c r="A46" t="b">
        <v>0</v>
      </c>
      <c r="B46" t="b">
        <v>0</v>
      </c>
      <c r="C46">
        <v>14965</v>
      </c>
      <c r="D46">
        <v>7.4341157724868406E-2</v>
      </c>
      <c r="E46">
        <v>8.5389682160990919E-20</v>
      </c>
      <c r="F46">
        <v>50.030070163715337</v>
      </c>
      <c r="G46" t="s">
        <v>19</v>
      </c>
      <c r="H46" t="s">
        <v>19</v>
      </c>
      <c r="I46" t="s">
        <v>19</v>
      </c>
      <c r="J46" t="s">
        <v>19</v>
      </c>
      <c r="K46" t="s">
        <v>3</v>
      </c>
      <c r="L46" t="s">
        <v>35</v>
      </c>
      <c r="M46" t="s">
        <v>19</v>
      </c>
    </row>
    <row r="47" spans="1:13" x14ac:dyDescent="0.2">
      <c r="A47" t="b">
        <v>0</v>
      </c>
      <c r="B47" t="b">
        <v>0</v>
      </c>
      <c r="C47">
        <v>10359</v>
      </c>
      <c r="D47">
        <v>5.91059753583148E-2</v>
      </c>
      <c r="E47">
        <v>1.740997613228447E-9</v>
      </c>
      <c r="F47">
        <v>49.068442899893817</v>
      </c>
      <c r="G47" t="s">
        <v>19</v>
      </c>
      <c r="H47" t="s">
        <v>19</v>
      </c>
      <c r="I47" t="s">
        <v>19</v>
      </c>
      <c r="J47" t="s">
        <v>19</v>
      </c>
      <c r="K47" t="s">
        <v>3</v>
      </c>
      <c r="L47" t="s">
        <v>36</v>
      </c>
      <c r="M47" t="s">
        <v>19</v>
      </c>
    </row>
    <row r="48" spans="1:13" x14ac:dyDescent="0.2">
      <c r="A48" t="b">
        <v>0</v>
      </c>
      <c r="B48" t="b">
        <v>0</v>
      </c>
      <c r="C48">
        <v>15906</v>
      </c>
      <c r="D48">
        <v>9.6957057548129097E-2</v>
      </c>
      <c r="E48">
        <v>1.5591932417355759E-34</v>
      </c>
      <c r="F48">
        <v>51.037344398340252</v>
      </c>
      <c r="G48" t="s">
        <v>19</v>
      </c>
      <c r="H48" t="s">
        <v>19</v>
      </c>
      <c r="I48" t="s">
        <v>19</v>
      </c>
      <c r="J48" t="s">
        <v>19</v>
      </c>
      <c r="K48" t="s">
        <v>3</v>
      </c>
      <c r="L48" t="s">
        <v>32</v>
      </c>
      <c r="M48" t="s">
        <v>19</v>
      </c>
    </row>
    <row r="49" spans="1:13" x14ac:dyDescent="0.2">
      <c r="A49" t="b">
        <v>0</v>
      </c>
      <c r="B49" t="b">
        <v>0</v>
      </c>
      <c r="C49">
        <v>15109</v>
      </c>
      <c r="D49">
        <v>7.9872526015688505E-2</v>
      </c>
      <c r="E49">
        <v>8.13868612205328E-23</v>
      </c>
      <c r="F49">
        <v>49.864319279899398</v>
      </c>
      <c r="G49" t="s">
        <v>19</v>
      </c>
      <c r="H49" t="s">
        <v>19</v>
      </c>
      <c r="I49" t="s">
        <v>19</v>
      </c>
      <c r="J49" t="s">
        <v>19</v>
      </c>
      <c r="K49" t="s">
        <v>3</v>
      </c>
      <c r="L49" t="s">
        <v>34</v>
      </c>
      <c r="M49" t="s">
        <v>19</v>
      </c>
    </row>
    <row r="50" spans="1:13" x14ac:dyDescent="0.2">
      <c r="A50" t="b">
        <v>1</v>
      </c>
      <c r="B50" t="b">
        <v>0</v>
      </c>
      <c r="C50">
        <v>4160</v>
      </c>
      <c r="D50">
        <v>0.3511649558577668</v>
      </c>
      <c r="E50">
        <v>5.2015756618670647E-121</v>
      </c>
      <c r="F50">
        <v>60.649038461538467</v>
      </c>
      <c r="G50">
        <v>0.22149539756382419</v>
      </c>
      <c r="H50">
        <v>0.44156872001336711</v>
      </c>
      <c r="I50">
        <v>2.0305556506407599E-2</v>
      </c>
      <c r="J50">
        <v>7.5042123034003526E-105</v>
      </c>
      <c r="K50" t="s">
        <v>13</v>
      </c>
      <c r="L50" t="s">
        <v>37</v>
      </c>
      <c r="M50">
        <v>4.9038461538461533</v>
      </c>
    </row>
    <row r="51" spans="1:13" x14ac:dyDescent="0.2">
      <c r="A51" t="b">
        <v>1</v>
      </c>
      <c r="B51" t="b">
        <v>0</v>
      </c>
      <c r="C51">
        <v>4716</v>
      </c>
      <c r="D51">
        <v>0.42354441752993699</v>
      </c>
      <c r="E51">
        <v>1.144221402380577E-204</v>
      </c>
      <c r="F51">
        <v>63.443596268023747</v>
      </c>
      <c r="G51">
        <v>0.28489218940264721</v>
      </c>
      <c r="H51">
        <v>0.48838641488337659</v>
      </c>
      <c r="I51">
        <v>1.48538608857973E-2</v>
      </c>
      <c r="J51">
        <v>4.3266326086840289E-237</v>
      </c>
      <c r="K51" t="s">
        <v>13</v>
      </c>
      <c r="L51" t="s">
        <v>33</v>
      </c>
      <c r="M51">
        <v>14.73706530958439</v>
      </c>
    </row>
    <row r="52" spans="1:13" x14ac:dyDescent="0.2">
      <c r="A52" t="b">
        <v>1</v>
      </c>
      <c r="B52" t="b">
        <v>0</v>
      </c>
      <c r="C52">
        <v>4460</v>
      </c>
      <c r="D52">
        <v>0.37332974239020361</v>
      </c>
      <c r="E52">
        <v>1.602716678626564E-147</v>
      </c>
      <c r="F52">
        <v>61.300448430493269</v>
      </c>
      <c r="G52">
        <v>0.23067741850575199</v>
      </c>
      <c r="H52">
        <v>0.456285853014049</v>
      </c>
      <c r="I52">
        <v>1.7709246538056601E-2</v>
      </c>
      <c r="J52">
        <v>2.1665442969466618E-146</v>
      </c>
      <c r="K52" t="s">
        <v>13</v>
      </c>
      <c r="L52" t="s">
        <v>35</v>
      </c>
      <c r="M52">
        <v>6.5022421524663674</v>
      </c>
    </row>
    <row r="53" spans="1:13" x14ac:dyDescent="0.2">
      <c r="A53" t="b">
        <v>1</v>
      </c>
      <c r="B53" t="b">
        <v>0</v>
      </c>
      <c r="C53">
        <v>3163</v>
      </c>
      <c r="D53">
        <v>0.26327462109252447</v>
      </c>
      <c r="E53">
        <v>2.6517776393348929E-51</v>
      </c>
      <c r="F53">
        <v>56.813152070818852</v>
      </c>
      <c r="G53">
        <v>0.1421010057924407</v>
      </c>
      <c r="H53">
        <v>0.41604072663866742</v>
      </c>
      <c r="I53">
        <v>3.07603497661443E-2</v>
      </c>
      <c r="J53">
        <v>1.109998265173884E-41</v>
      </c>
      <c r="K53" t="s">
        <v>13</v>
      </c>
      <c r="L53" t="s">
        <v>36</v>
      </c>
      <c r="M53">
        <v>1.296237748972495</v>
      </c>
    </row>
    <row r="54" spans="1:13" x14ac:dyDescent="0.2">
      <c r="A54" t="b">
        <v>1</v>
      </c>
      <c r="B54" t="b">
        <v>0</v>
      </c>
      <c r="C54">
        <v>4749</v>
      </c>
      <c r="D54">
        <v>0.40111992115815498</v>
      </c>
      <c r="E54">
        <v>4.3179267933539844E-183</v>
      </c>
      <c r="F54">
        <v>62.055169509370387</v>
      </c>
      <c r="G54">
        <v>0.2475481319445807</v>
      </c>
      <c r="H54">
        <v>0.44759195115093958</v>
      </c>
      <c r="I54">
        <v>1.57818989285782E-2</v>
      </c>
      <c r="J54">
        <v>6.1081757961287162E-177</v>
      </c>
      <c r="K54" t="s">
        <v>13</v>
      </c>
      <c r="L54" t="s">
        <v>32</v>
      </c>
      <c r="M54">
        <v>12.992208886081279</v>
      </c>
    </row>
    <row r="55" spans="1:13" x14ac:dyDescent="0.2">
      <c r="A55" t="b">
        <v>1</v>
      </c>
      <c r="B55" t="b">
        <v>0</v>
      </c>
      <c r="C55">
        <v>4494</v>
      </c>
      <c r="D55">
        <v>0.36849471986051768</v>
      </c>
      <c r="E55">
        <v>1.4368912352202151E-144</v>
      </c>
      <c r="F55">
        <v>60.636404094348023</v>
      </c>
      <c r="G55">
        <v>0.2292037867984926</v>
      </c>
      <c r="H55">
        <v>0.46775915607074448</v>
      </c>
      <c r="I55">
        <v>1.7213587158545499E-2</v>
      </c>
      <c r="J55">
        <v>1.324147109319529E-162</v>
      </c>
      <c r="K55" t="s">
        <v>13</v>
      </c>
      <c r="L55" t="s">
        <v>34</v>
      </c>
      <c r="M55">
        <v>6.5198041833555864</v>
      </c>
    </row>
    <row r="56" spans="1:13" x14ac:dyDescent="0.2">
      <c r="A56" t="b">
        <v>1</v>
      </c>
      <c r="B56" t="b">
        <v>0</v>
      </c>
      <c r="C56">
        <v>271</v>
      </c>
      <c r="D56">
        <v>0.46363660566482301</v>
      </c>
      <c r="E56">
        <v>7.5481507616362181E-16</v>
      </c>
      <c r="F56">
        <v>66.789667896678964</v>
      </c>
      <c r="G56">
        <v>0.30471873913538</v>
      </c>
      <c r="H56">
        <v>0.48233472779830161</v>
      </c>
      <c r="I56">
        <v>5.3070129872300198E-2</v>
      </c>
      <c r="J56">
        <v>1.002956190082107E-19</v>
      </c>
      <c r="K56" t="s">
        <v>5</v>
      </c>
      <c r="L56" t="s">
        <v>37</v>
      </c>
      <c r="M56">
        <v>19.55719557195572</v>
      </c>
    </row>
    <row r="57" spans="1:13" x14ac:dyDescent="0.2">
      <c r="A57" t="b">
        <v>1</v>
      </c>
      <c r="B57" t="b">
        <v>0</v>
      </c>
      <c r="C57">
        <v>305</v>
      </c>
      <c r="D57">
        <v>0.5075876025656797</v>
      </c>
      <c r="E57">
        <v>2.2335021417203621E-21</v>
      </c>
      <c r="F57">
        <v>66.557377049180317</v>
      </c>
      <c r="G57">
        <v>0.43241527486370179</v>
      </c>
      <c r="H57">
        <v>0.5038471178151247</v>
      </c>
      <c r="I57">
        <v>4.22698451768019E-2</v>
      </c>
      <c r="J57">
        <v>9.3358366203547197E-33</v>
      </c>
      <c r="K57" t="s">
        <v>5</v>
      </c>
      <c r="L57" t="s">
        <v>33</v>
      </c>
      <c r="M57">
        <v>27.540983606557379</v>
      </c>
    </row>
    <row r="58" spans="1:13" x14ac:dyDescent="0.2">
      <c r="A58" t="b">
        <v>1</v>
      </c>
      <c r="B58" t="b">
        <v>0</v>
      </c>
      <c r="C58">
        <v>286</v>
      </c>
      <c r="D58">
        <v>0.48307507832826241</v>
      </c>
      <c r="E58">
        <v>3.9618346879504533E-18</v>
      </c>
      <c r="F58">
        <v>63.986013986013972</v>
      </c>
      <c r="G58">
        <v>0.38457503111106978</v>
      </c>
      <c r="H58">
        <v>0.49100566710702309</v>
      </c>
      <c r="I58">
        <v>4.1493438220748399E-2</v>
      </c>
      <c r="J58">
        <v>2.6250748890080193E-32</v>
      </c>
      <c r="K58" t="s">
        <v>5</v>
      </c>
      <c r="L58" t="s">
        <v>35</v>
      </c>
      <c r="M58">
        <v>23.07692307692308</v>
      </c>
    </row>
    <row r="59" spans="1:13" x14ac:dyDescent="0.2">
      <c r="A59" t="b">
        <v>1</v>
      </c>
      <c r="B59" t="b">
        <v>0</v>
      </c>
      <c r="C59">
        <v>215</v>
      </c>
      <c r="D59">
        <v>0.49935950842314603</v>
      </c>
      <c r="E59">
        <v>5.840169242174879E-15</v>
      </c>
      <c r="F59">
        <v>65.116279069767444</v>
      </c>
      <c r="G59">
        <v>0.23186119745408379</v>
      </c>
      <c r="H59">
        <v>0.53799274221673599</v>
      </c>
      <c r="I59">
        <v>5.0883975451071997E-2</v>
      </c>
      <c r="J59">
        <v>3.9786367442164259E-26</v>
      </c>
      <c r="K59" t="s">
        <v>5</v>
      </c>
      <c r="L59" t="s">
        <v>36</v>
      </c>
      <c r="M59">
        <v>13.48837209302325</v>
      </c>
    </row>
    <row r="60" spans="1:13" x14ac:dyDescent="0.2">
      <c r="A60" t="b">
        <v>1</v>
      </c>
      <c r="B60" t="b">
        <v>0</v>
      </c>
      <c r="C60">
        <v>307</v>
      </c>
      <c r="D60">
        <v>0.53322580652259188</v>
      </c>
      <c r="E60">
        <v>5.9259506090709654E-24</v>
      </c>
      <c r="F60">
        <v>68.078175895765469</v>
      </c>
      <c r="G60">
        <v>0.3999394977010744</v>
      </c>
      <c r="H60">
        <v>0.5336343544415475</v>
      </c>
      <c r="I60">
        <v>3.8720526560503399E-2</v>
      </c>
      <c r="J60">
        <v>3.2848401446412359E-43</v>
      </c>
      <c r="K60" t="s">
        <v>5</v>
      </c>
      <c r="L60" t="s">
        <v>32</v>
      </c>
      <c r="M60">
        <v>31.596091205211721</v>
      </c>
    </row>
    <row r="61" spans="1:13" x14ac:dyDescent="0.2">
      <c r="A61" t="b">
        <v>1</v>
      </c>
      <c r="B61" t="b">
        <v>0</v>
      </c>
      <c r="C61">
        <v>290</v>
      </c>
      <c r="D61">
        <v>0.53301524892948371</v>
      </c>
      <c r="E61">
        <v>1.0957531478092741E-22</v>
      </c>
      <c r="F61">
        <v>68.275862068965523</v>
      </c>
      <c r="G61">
        <v>0.58552040479052492</v>
      </c>
      <c r="H61">
        <v>0.54357422675389611</v>
      </c>
      <c r="I61">
        <v>4.1946045512744397E-2</v>
      </c>
      <c r="J61">
        <v>2.0925114788386039E-38</v>
      </c>
      <c r="K61" t="s">
        <v>5</v>
      </c>
      <c r="L61" t="s">
        <v>34</v>
      </c>
      <c r="M61">
        <v>22.758620689655171</v>
      </c>
    </row>
    <row r="62" spans="1:13" x14ac:dyDescent="0.2">
      <c r="A62" t="b">
        <v>1</v>
      </c>
      <c r="B62" t="b">
        <v>0</v>
      </c>
      <c r="C62">
        <v>11357</v>
      </c>
      <c r="D62">
        <v>0.25806502280146248</v>
      </c>
      <c r="E62">
        <v>3.3763274068229761E-172</v>
      </c>
      <c r="F62">
        <v>56.388130668310303</v>
      </c>
      <c r="G62">
        <v>0.16007484131956159</v>
      </c>
      <c r="H62">
        <v>0.38196988333524751</v>
      </c>
      <c r="I62">
        <v>1.5712841632656401E-2</v>
      </c>
      <c r="J62">
        <v>1.559016875676169E-130</v>
      </c>
      <c r="K62" t="s">
        <v>15</v>
      </c>
      <c r="L62" t="s">
        <v>37</v>
      </c>
      <c r="M62">
        <v>2.0604032755129</v>
      </c>
    </row>
    <row r="63" spans="1:13" x14ac:dyDescent="0.2">
      <c r="A63" t="b">
        <v>1</v>
      </c>
      <c r="B63" t="b">
        <v>0</v>
      </c>
      <c r="C63">
        <v>13111</v>
      </c>
      <c r="D63">
        <v>0.35849614190695589</v>
      </c>
      <c r="E63">
        <v>0</v>
      </c>
      <c r="F63">
        <v>60.094577072687038</v>
      </c>
      <c r="G63">
        <v>0.2474171907945438</v>
      </c>
      <c r="H63">
        <v>0.42368485874697931</v>
      </c>
      <c r="I63">
        <v>1.1705661548253501E-2</v>
      </c>
      <c r="J63">
        <v>7.332125084909887E-287</v>
      </c>
      <c r="K63" t="s">
        <v>15</v>
      </c>
      <c r="L63" t="s">
        <v>33</v>
      </c>
      <c r="M63">
        <v>7.8559987796506743</v>
      </c>
    </row>
    <row r="64" spans="1:13" x14ac:dyDescent="0.2">
      <c r="A64" t="b">
        <v>1</v>
      </c>
      <c r="B64" t="b">
        <v>0</v>
      </c>
      <c r="C64">
        <v>12317</v>
      </c>
      <c r="D64">
        <v>0.27569009796876931</v>
      </c>
      <c r="E64">
        <v>1.062845757538499E-213</v>
      </c>
      <c r="F64">
        <v>56.661524721929027</v>
      </c>
      <c r="G64">
        <v>0.17111878076058001</v>
      </c>
      <c r="H64">
        <v>0.35492240881886328</v>
      </c>
      <c r="I64">
        <v>1.4726616209635401E-2</v>
      </c>
      <c r="J64">
        <v>2.4552051425311681E-128</v>
      </c>
      <c r="K64" t="s">
        <v>15</v>
      </c>
      <c r="L64" t="s">
        <v>35</v>
      </c>
      <c r="M64">
        <v>2.9390273605585771</v>
      </c>
    </row>
    <row r="65" spans="1:13" x14ac:dyDescent="0.2">
      <c r="A65" t="b">
        <v>1</v>
      </c>
      <c r="B65" t="b">
        <v>0</v>
      </c>
      <c r="C65">
        <v>8396</v>
      </c>
      <c r="D65">
        <v>0.1927919244659683</v>
      </c>
      <c r="E65">
        <v>4.1083173085301851E-71</v>
      </c>
      <c r="F65">
        <v>54.680800381133878</v>
      </c>
      <c r="G65">
        <v>8.6487444096288196E-2</v>
      </c>
      <c r="H65">
        <v>0.37289286957653811</v>
      </c>
      <c r="I65">
        <v>2.4572946608748501E-2</v>
      </c>
      <c r="J65">
        <v>5.1828994708340811E-52</v>
      </c>
      <c r="K65" t="s">
        <v>15</v>
      </c>
      <c r="L65" t="s">
        <v>36</v>
      </c>
      <c r="M65">
        <v>0.47641734159123389</v>
      </c>
    </row>
    <row r="66" spans="1:13" x14ac:dyDescent="0.2">
      <c r="A66" t="b">
        <v>1</v>
      </c>
      <c r="B66" t="b">
        <v>0</v>
      </c>
      <c r="C66">
        <v>13178</v>
      </c>
      <c r="D66">
        <v>0.30635294591108619</v>
      </c>
      <c r="E66">
        <v>2.4155019730702931E-284</v>
      </c>
      <c r="F66">
        <v>57.998178782819863</v>
      </c>
      <c r="G66">
        <v>0.23657269794130351</v>
      </c>
      <c r="H66">
        <v>0.36739510355213489</v>
      </c>
      <c r="I66">
        <v>1.27665390132844E-2</v>
      </c>
      <c r="J66">
        <v>4.0472690838655787E-182</v>
      </c>
      <c r="K66" t="s">
        <v>15</v>
      </c>
      <c r="L66" t="s">
        <v>32</v>
      </c>
      <c r="M66">
        <v>6.4122021551069963</v>
      </c>
    </row>
    <row r="67" spans="1:13" x14ac:dyDescent="0.2">
      <c r="A67" t="b">
        <v>1</v>
      </c>
      <c r="B67" t="b">
        <v>0</v>
      </c>
      <c r="C67">
        <v>12416</v>
      </c>
      <c r="D67">
        <v>0.27047940769598589</v>
      </c>
      <c r="E67">
        <v>4.2032586101433127E-207</v>
      </c>
      <c r="F67">
        <v>57.22454896907216</v>
      </c>
      <c r="G67">
        <v>0.2005599502006504</v>
      </c>
      <c r="H67">
        <v>0.37879319331540051</v>
      </c>
      <c r="I67">
        <v>1.42809818688059E-2</v>
      </c>
      <c r="J67">
        <v>5.0830106041095424E-155</v>
      </c>
      <c r="K67" t="s">
        <v>15</v>
      </c>
      <c r="L67" t="s">
        <v>34</v>
      </c>
      <c r="M67">
        <v>2.762564432989691</v>
      </c>
    </row>
    <row r="68" spans="1:13" x14ac:dyDescent="0.2">
      <c r="A68" t="b">
        <v>1</v>
      </c>
      <c r="B68" t="b">
        <v>0</v>
      </c>
      <c r="C68">
        <v>5796</v>
      </c>
      <c r="D68">
        <v>0.3361714171061978</v>
      </c>
      <c r="E68">
        <v>4.0934972779458539E-153</v>
      </c>
      <c r="F68">
        <v>59.040717736369913</v>
      </c>
      <c r="G68">
        <v>0.18589248785878809</v>
      </c>
      <c r="H68">
        <v>0.44195320435755409</v>
      </c>
      <c r="I68">
        <v>1.7492609033155401E-2</v>
      </c>
      <c r="J68">
        <v>7.7221141302989386E-141</v>
      </c>
      <c r="K68" t="s">
        <v>17</v>
      </c>
      <c r="L68" t="s">
        <v>37</v>
      </c>
      <c r="M68">
        <v>3.743961352657005</v>
      </c>
    </row>
    <row r="69" spans="1:13" x14ac:dyDescent="0.2">
      <c r="A69" t="b">
        <v>1</v>
      </c>
      <c r="B69" t="b">
        <v>0</v>
      </c>
      <c r="C69">
        <v>6638</v>
      </c>
      <c r="D69">
        <v>0.44029126971478488</v>
      </c>
      <c r="E69">
        <v>0</v>
      </c>
      <c r="F69">
        <v>64.055438385055737</v>
      </c>
      <c r="G69">
        <v>0.33342963260986241</v>
      </c>
      <c r="H69">
        <v>0.49308381835714271</v>
      </c>
      <c r="I69">
        <v>1.3710457963764701E-2</v>
      </c>
      <c r="J69">
        <v>3.0509952638011668E-283</v>
      </c>
      <c r="K69" t="s">
        <v>17</v>
      </c>
      <c r="L69" t="s">
        <v>33</v>
      </c>
      <c r="M69">
        <v>13.75414281410063</v>
      </c>
    </row>
    <row r="70" spans="1:13" x14ac:dyDescent="0.2">
      <c r="A70" t="b">
        <v>1</v>
      </c>
      <c r="B70" t="b">
        <v>0</v>
      </c>
      <c r="C70">
        <v>6310</v>
      </c>
      <c r="D70">
        <v>0.36368306166119752</v>
      </c>
      <c r="E70">
        <v>1.2977210083694491E-196</v>
      </c>
      <c r="F70">
        <v>60.64976228209192</v>
      </c>
      <c r="G70">
        <v>0.2486630302640985</v>
      </c>
      <c r="H70">
        <v>0.4398623939271758</v>
      </c>
      <c r="I70">
        <v>1.6943745998592E-2</v>
      </c>
      <c r="J70">
        <v>1.396195308596295E-148</v>
      </c>
      <c r="K70" t="s">
        <v>17</v>
      </c>
      <c r="L70" t="s">
        <v>35</v>
      </c>
      <c r="M70">
        <v>5.1188589540412046</v>
      </c>
    </row>
    <row r="71" spans="1:13" x14ac:dyDescent="0.2">
      <c r="A71" t="b">
        <v>1</v>
      </c>
      <c r="B71" t="b">
        <v>0</v>
      </c>
      <c r="C71">
        <v>4376</v>
      </c>
      <c r="D71">
        <v>0.24336021736952451</v>
      </c>
      <c r="E71">
        <v>5.1032963193695159E-60</v>
      </c>
      <c r="F71">
        <v>56.558500914076767</v>
      </c>
      <c r="G71">
        <v>0.1033836038438741</v>
      </c>
      <c r="H71">
        <v>0.43664727220161209</v>
      </c>
      <c r="I71">
        <v>2.7096314306697001E-2</v>
      </c>
      <c r="J71">
        <v>2.0134242710154491E-58</v>
      </c>
      <c r="K71" t="s">
        <v>17</v>
      </c>
      <c r="L71" t="s">
        <v>36</v>
      </c>
      <c r="M71">
        <v>0.89122486288848257</v>
      </c>
    </row>
    <row r="72" spans="1:13" x14ac:dyDescent="0.2">
      <c r="A72" t="b">
        <v>1</v>
      </c>
      <c r="B72" t="b">
        <v>0</v>
      </c>
      <c r="C72">
        <v>6667</v>
      </c>
      <c r="D72">
        <v>0.37741319484203489</v>
      </c>
      <c r="E72">
        <v>1.036570974012781E-224</v>
      </c>
      <c r="F72">
        <v>60.596970151492421</v>
      </c>
      <c r="G72">
        <v>0.26986123264575118</v>
      </c>
      <c r="H72">
        <v>0.42496244180677212</v>
      </c>
      <c r="I72">
        <v>1.44438310268175E-2</v>
      </c>
      <c r="J72">
        <v>2.896504366434863E-190</v>
      </c>
      <c r="K72" t="s">
        <v>17</v>
      </c>
      <c r="L72" t="s">
        <v>32</v>
      </c>
      <c r="M72">
        <v>10.27448627568622</v>
      </c>
    </row>
    <row r="73" spans="1:13" x14ac:dyDescent="0.2">
      <c r="A73" t="b">
        <v>1</v>
      </c>
      <c r="B73" t="b">
        <v>0</v>
      </c>
      <c r="C73">
        <v>6338</v>
      </c>
      <c r="D73">
        <v>0.35539458072088448</v>
      </c>
      <c r="E73">
        <v>4.7572135616354118E-188</v>
      </c>
      <c r="F73">
        <v>60.255601136005041</v>
      </c>
      <c r="G73">
        <v>0.2247099701693703</v>
      </c>
      <c r="H73">
        <v>0.45482021790998711</v>
      </c>
      <c r="I73">
        <v>1.63324758634955E-2</v>
      </c>
      <c r="J73">
        <v>1.151761474409971E-170</v>
      </c>
      <c r="K73" t="s">
        <v>17</v>
      </c>
      <c r="L73" t="s">
        <v>34</v>
      </c>
      <c r="M73">
        <v>4.9069106973808756</v>
      </c>
    </row>
    <row r="74" spans="1:13" x14ac:dyDescent="0.2">
      <c r="A74" t="b">
        <v>1</v>
      </c>
      <c r="B74" t="b">
        <v>0</v>
      </c>
      <c r="C74">
        <v>1496</v>
      </c>
      <c r="D74">
        <v>0.48108043209893259</v>
      </c>
      <c r="E74">
        <v>1.7119792207785479E-87</v>
      </c>
      <c r="F74">
        <v>67.847593582887711</v>
      </c>
      <c r="G74">
        <v>0.28574177797050948</v>
      </c>
      <c r="H74">
        <v>0.55377889926005786</v>
      </c>
      <c r="I74">
        <v>2.1434109663896E-2</v>
      </c>
      <c r="J74">
        <v>3.4651833116268431E-147</v>
      </c>
      <c r="K74" t="s">
        <v>9</v>
      </c>
      <c r="L74" t="s">
        <v>37</v>
      </c>
      <c r="M74">
        <v>14.90641711229947</v>
      </c>
    </row>
    <row r="75" spans="1:13" x14ac:dyDescent="0.2">
      <c r="A75" t="b">
        <v>1</v>
      </c>
      <c r="B75" t="b">
        <v>0</v>
      </c>
      <c r="C75">
        <v>1665</v>
      </c>
      <c r="D75">
        <v>0.50387829226217951</v>
      </c>
      <c r="E75">
        <v>6.642097269229908E-108</v>
      </c>
      <c r="F75">
        <v>69.369369369369366</v>
      </c>
      <c r="G75">
        <v>0.34996823342413919</v>
      </c>
      <c r="H75">
        <v>0.53711951502223498</v>
      </c>
      <c r="I75">
        <v>1.84956282334818E-2</v>
      </c>
      <c r="J75">
        <v>2.0372930180083551E-185</v>
      </c>
      <c r="K75" t="s">
        <v>9</v>
      </c>
      <c r="L75" t="s">
        <v>33</v>
      </c>
      <c r="M75">
        <v>28.768768768768769</v>
      </c>
    </row>
    <row r="76" spans="1:13" x14ac:dyDescent="0.2">
      <c r="A76" t="b">
        <v>1</v>
      </c>
      <c r="B76" t="b">
        <v>0</v>
      </c>
      <c r="C76">
        <v>1583</v>
      </c>
      <c r="D76">
        <v>0.44343233828667428</v>
      </c>
      <c r="E76">
        <v>3.0852997264435951E-77</v>
      </c>
      <c r="F76">
        <v>66.835123183828173</v>
      </c>
      <c r="G76">
        <v>0.29713340133244631</v>
      </c>
      <c r="H76">
        <v>0.49821284683180678</v>
      </c>
      <c r="I76">
        <v>2.2587369317227001E-2</v>
      </c>
      <c r="J76">
        <v>8.1574124112879475E-108</v>
      </c>
      <c r="K76" t="s">
        <v>9</v>
      </c>
      <c r="L76" t="s">
        <v>35</v>
      </c>
      <c r="M76">
        <v>16.74036639292482</v>
      </c>
    </row>
    <row r="77" spans="1:13" x14ac:dyDescent="0.2">
      <c r="A77" t="b">
        <v>1</v>
      </c>
      <c r="B77" t="b">
        <v>0</v>
      </c>
      <c r="C77">
        <v>1138</v>
      </c>
      <c r="D77">
        <v>0.46580075582778507</v>
      </c>
      <c r="E77">
        <v>2.3475354442411158E-62</v>
      </c>
      <c r="F77">
        <v>67.223198594024609</v>
      </c>
      <c r="G77">
        <v>0.2118623055598497</v>
      </c>
      <c r="H77">
        <v>0.56022299159768396</v>
      </c>
      <c r="I77">
        <v>3.48486900112518E-2</v>
      </c>
      <c r="J77">
        <v>3.7667119143444087E-58</v>
      </c>
      <c r="K77" t="s">
        <v>9</v>
      </c>
      <c r="L77" t="s">
        <v>36</v>
      </c>
      <c r="M77">
        <v>7.9964850615114234</v>
      </c>
    </row>
    <row r="78" spans="1:13" x14ac:dyDescent="0.2">
      <c r="A78" t="b">
        <v>1</v>
      </c>
      <c r="B78" t="b">
        <v>0</v>
      </c>
      <c r="C78">
        <v>1684</v>
      </c>
      <c r="D78">
        <v>0.67091603810352529</v>
      </c>
      <c r="E78">
        <v>1.051406910740212E-220</v>
      </c>
      <c r="F78">
        <v>78.681710213776697</v>
      </c>
      <c r="G78">
        <v>0.55882698148806442</v>
      </c>
      <c r="H78">
        <v>0.6748676480249528</v>
      </c>
      <c r="I78">
        <v>1.5020785936687899E-2</v>
      </c>
      <c r="J78">
        <v>0</v>
      </c>
      <c r="K78" t="s">
        <v>9</v>
      </c>
      <c r="L78" t="s">
        <v>32</v>
      </c>
      <c r="M78">
        <v>41.152019002375297</v>
      </c>
    </row>
    <row r="79" spans="1:13" x14ac:dyDescent="0.2">
      <c r="A79" t="b">
        <v>1</v>
      </c>
      <c r="B79" t="b">
        <v>0</v>
      </c>
      <c r="C79">
        <v>1617</v>
      </c>
      <c r="D79">
        <v>0.46391928015855211</v>
      </c>
      <c r="E79">
        <v>4.3534151460465741E-87</v>
      </c>
      <c r="F79">
        <v>67.223252937538646</v>
      </c>
      <c r="G79">
        <v>0.25773319857026622</v>
      </c>
      <c r="H79">
        <v>0.53124205872276198</v>
      </c>
      <c r="I79">
        <v>1.9490765901579499E-2</v>
      </c>
      <c r="J79">
        <v>1.4074145931490151E-163</v>
      </c>
      <c r="K79" t="s">
        <v>9</v>
      </c>
      <c r="L79" t="s">
        <v>34</v>
      </c>
      <c r="M79">
        <v>16.75943104514533</v>
      </c>
    </row>
    <row r="80" spans="1:13" x14ac:dyDescent="0.2">
      <c r="A80" t="b">
        <v>1</v>
      </c>
      <c r="B80" t="b">
        <v>0</v>
      </c>
      <c r="C80">
        <v>4736</v>
      </c>
      <c r="D80">
        <v>0.3227625075559557</v>
      </c>
      <c r="E80">
        <v>2.925281425308312E-115</v>
      </c>
      <c r="F80">
        <v>59.29054054054054</v>
      </c>
      <c r="G80">
        <v>0.25911833776670479</v>
      </c>
      <c r="H80">
        <v>0.43107090142541887</v>
      </c>
      <c r="I80">
        <v>1.9953518605842799E-2</v>
      </c>
      <c r="J80">
        <v>1.6559716162539489E-103</v>
      </c>
      <c r="K80" t="s">
        <v>7</v>
      </c>
      <c r="L80" t="s">
        <v>37</v>
      </c>
      <c r="M80">
        <v>4.4341216216216219</v>
      </c>
    </row>
    <row r="81" spans="1:13" x14ac:dyDescent="0.2">
      <c r="A81" t="b">
        <v>1</v>
      </c>
      <c r="B81" t="b">
        <v>0</v>
      </c>
      <c r="C81">
        <v>5459</v>
      </c>
      <c r="D81">
        <v>0.40086393773993828</v>
      </c>
      <c r="E81">
        <v>7.073196932655596E-210</v>
      </c>
      <c r="F81">
        <v>63.711302436343651</v>
      </c>
      <c r="G81">
        <v>0.33009601360411561</v>
      </c>
      <c r="H81">
        <v>0.45618599509661317</v>
      </c>
      <c r="I81">
        <v>1.48659302115312E-2</v>
      </c>
      <c r="J81">
        <v>8.5708763177461864E-207</v>
      </c>
      <c r="K81" t="s">
        <v>7</v>
      </c>
      <c r="L81" t="s">
        <v>33</v>
      </c>
      <c r="M81">
        <v>14.343286316175121</v>
      </c>
    </row>
    <row r="82" spans="1:13" x14ac:dyDescent="0.2">
      <c r="A82" t="b">
        <v>1</v>
      </c>
      <c r="B82" t="b">
        <v>0</v>
      </c>
      <c r="C82">
        <v>5123</v>
      </c>
      <c r="D82">
        <v>0.35287008161168892</v>
      </c>
      <c r="E82">
        <v>4.2066758963197212E-150</v>
      </c>
      <c r="F82">
        <v>61.506929533476473</v>
      </c>
      <c r="G82">
        <v>0.2402462024289945</v>
      </c>
      <c r="H82">
        <v>0.43994352717750518</v>
      </c>
      <c r="I82">
        <v>1.80558879076302E-2</v>
      </c>
      <c r="J82">
        <v>3.9568305504840269E-131</v>
      </c>
      <c r="K82" t="s">
        <v>7</v>
      </c>
      <c r="L82" t="s">
        <v>35</v>
      </c>
      <c r="M82">
        <v>6.1487409720866681</v>
      </c>
    </row>
    <row r="83" spans="1:13" x14ac:dyDescent="0.2">
      <c r="A83" t="b">
        <v>1</v>
      </c>
      <c r="B83" t="b">
        <v>0</v>
      </c>
      <c r="C83">
        <v>3654</v>
      </c>
      <c r="D83">
        <v>0.23928261949760721</v>
      </c>
      <c r="E83">
        <v>9.6092746106927861E-49</v>
      </c>
      <c r="F83">
        <v>57.334428024083202</v>
      </c>
      <c r="G83">
        <v>0.12457675865018759</v>
      </c>
      <c r="H83">
        <v>0.4386995957154568</v>
      </c>
      <c r="I83">
        <v>2.8494583557140098E-2</v>
      </c>
      <c r="J83">
        <v>1.7439668290667001E-53</v>
      </c>
      <c r="K83" t="s">
        <v>7</v>
      </c>
      <c r="L83" t="s">
        <v>36</v>
      </c>
      <c r="M83">
        <v>0.9852216748768472</v>
      </c>
    </row>
    <row r="84" spans="1:13" x14ac:dyDescent="0.2">
      <c r="A84" t="b">
        <v>1</v>
      </c>
      <c r="B84" t="b">
        <v>0</v>
      </c>
      <c r="C84">
        <v>5481</v>
      </c>
      <c r="D84">
        <v>0.37398871949077112</v>
      </c>
      <c r="E84">
        <v>1.588314574660212E-181</v>
      </c>
      <c r="F84">
        <v>62.17843459222771</v>
      </c>
      <c r="G84">
        <v>0.28804398092382633</v>
      </c>
      <c r="H84">
        <v>0.42067672816778839</v>
      </c>
      <c r="I84">
        <v>1.5407994802385701E-2</v>
      </c>
      <c r="J84">
        <v>3.9617428372240189E-164</v>
      </c>
      <c r="K84" t="s">
        <v>7</v>
      </c>
      <c r="L84" t="s">
        <v>32</v>
      </c>
      <c r="M84">
        <v>12.497719394271121</v>
      </c>
    </row>
    <row r="85" spans="1:13" x14ac:dyDescent="0.2">
      <c r="A85" t="b">
        <v>1</v>
      </c>
      <c r="B85" t="b">
        <v>0</v>
      </c>
      <c r="C85">
        <v>5196</v>
      </c>
      <c r="D85">
        <v>0.33831349924832088</v>
      </c>
      <c r="E85">
        <v>2.6237378550543269E-139</v>
      </c>
      <c r="F85">
        <v>60.527328714395694</v>
      </c>
      <c r="G85">
        <v>0.2205680971462988</v>
      </c>
      <c r="H85">
        <v>0.4379732875087971</v>
      </c>
      <c r="I85">
        <v>1.7522189445154001E-2</v>
      </c>
      <c r="J85">
        <v>6.8679412260281136E-138</v>
      </c>
      <c r="K85" t="s">
        <v>7</v>
      </c>
      <c r="L85" t="s">
        <v>34</v>
      </c>
      <c r="M85">
        <v>6.0623556581986149</v>
      </c>
    </row>
    <row r="86" spans="1:13" x14ac:dyDescent="0.2">
      <c r="A86" t="b">
        <v>1</v>
      </c>
      <c r="B86" t="b">
        <v>0</v>
      </c>
      <c r="C86">
        <v>2551</v>
      </c>
      <c r="D86">
        <v>0.38077207154904691</v>
      </c>
      <c r="E86">
        <v>8.2421113204016157E-89</v>
      </c>
      <c r="F86">
        <v>61.975695805566453</v>
      </c>
      <c r="G86">
        <v>0.1998670502156045</v>
      </c>
      <c r="H86">
        <v>0.47478617774862608</v>
      </c>
      <c r="I86">
        <v>2.1450918804166899E-2</v>
      </c>
      <c r="J86">
        <v>1.5008341294366469E-108</v>
      </c>
      <c r="K86" t="s">
        <v>11</v>
      </c>
      <c r="L86" t="s">
        <v>37</v>
      </c>
      <c r="M86">
        <v>7.4088592708741681</v>
      </c>
    </row>
    <row r="87" spans="1:13" x14ac:dyDescent="0.2">
      <c r="A87" t="b">
        <v>1</v>
      </c>
      <c r="B87" t="b">
        <v>0</v>
      </c>
      <c r="C87">
        <v>2923</v>
      </c>
      <c r="D87">
        <v>0.42437947805277038</v>
      </c>
      <c r="E87">
        <v>3.8911333607753201E-128</v>
      </c>
      <c r="F87">
        <v>65.035921997947327</v>
      </c>
      <c r="G87">
        <v>0.34262813489285598</v>
      </c>
      <c r="H87">
        <v>0.45616837076403971</v>
      </c>
      <c r="I87">
        <v>1.8620758200056299E-2</v>
      </c>
      <c r="J87">
        <v>1.5575180610000561E-132</v>
      </c>
      <c r="K87" t="s">
        <v>11</v>
      </c>
      <c r="L87" t="s">
        <v>33</v>
      </c>
      <c r="M87">
        <v>18.611016079370511</v>
      </c>
    </row>
    <row r="88" spans="1:13" x14ac:dyDescent="0.2">
      <c r="A88" t="b">
        <v>1</v>
      </c>
      <c r="B88" t="b">
        <v>0</v>
      </c>
      <c r="C88">
        <v>2784</v>
      </c>
      <c r="D88">
        <v>0.37750866177741249</v>
      </c>
      <c r="E88">
        <v>5.2665309721093268E-95</v>
      </c>
      <c r="F88">
        <v>62.392241379310342</v>
      </c>
      <c r="G88">
        <v>0.33894207545390109</v>
      </c>
      <c r="H88">
        <v>0.43261953922378721</v>
      </c>
      <c r="I88">
        <v>2.1391733246808198E-2</v>
      </c>
      <c r="J88">
        <v>6.0592038652329619E-91</v>
      </c>
      <c r="K88" t="s">
        <v>11</v>
      </c>
      <c r="L88" t="s">
        <v>35</v>
      </c>
      <c r="M88">
        <v>9.1235632183908049</v>
      </c>
    </row>
    <row r="89" spans="1:13" x14ac:dyDescent="0.2">
      <c r="A89" t="b">
        <v>1</v>
      </c>
      <c r="B89" t="b">
        <v>0</v>
      </c>
      <c r="C89">
        <v>1989</v>
      </c>
      <c r="D89">
        <v>0.2942597342626822</v>
      </c>
      <c r="E89">
        <v>5.0557729214216302E-41</v>
      </c>
      <c r="F89">
        <v>60.734037204625437</v>
      </c>
      <c r="G89">
        <v>0.1195513090364536</v>
      </c>
      <c r="H89">
        <v>0.43844736832957942</v>
      </c>
      <c r="I89">
        <v>3.3066107630778802E-2</v>
      </c>
      <c r="J89">
        <v>3.9636659020876349E-40</v>
      </c>
      <c r="K89" t="s">
        <v>11</v>
      </c>
      <c r="L89" t="s">
        <v>36</v>
      </c>
      <c r="M89">
        <v>2.5138260432378079</v>
      </c>
    </row>
    <row r="90" spans="1:13" x14ac:dyDescent="0.2">
      <c r="A90" t="b">
        <v>1</v>
      </c>
      <c r="B90" t="b">
        <v>0</v>
      </c>
      <c r="C90">
        <v>2943</v>
      </c>
      <c r="D90">
        <v>0.40273888029921229</v>
      </c>
      <c r="E90">
        <v>3.4739976275702828E-115</v>
      </c>
      <c r="F90">
        <v>63.166836561331984</v>
      </c>
      <c r="G90">
        <v>0.26381582428928241</v>
      </c>
      <c r="H90">
        <v>0.4188757403563777</v>
      </c>
      <c r="I90">
        <v>2.1176759876085499E-2</v>
      </c>
      <c r="J90">
        <v>4.4292681676691814E-87</v>
      </c>
      <c r="K90" t="s">
        <v>11</v>
      </c>
      <c r="L90" t="s">
        <v>32</v>
      </c>
      <c r="M90">
        <v>15.39245667686035</v>
      </c>
    </row>
    <row r="91" spans="1:13" x14ac:dyDescent="0.2">
      <c r="A91" t="b">
        <v>1</v>
      </c>
      <c r="B91" t="b">
        <v>0</v>
      </c>
      <c r="C91">
        <v>2770</v>
      </c>
      <c r="D91">
        <v>0.35311447858337669</v>
      </c>
      <c r="E91">
        <v>3.8368758961243308E-82</v>
      </c>
      <c r="F91">
        <v>61.263537906137181</v>
      </c>
      <c r="G91">
        <v>0.1731934574245742</v>
      </c>
      <c r="H91">
        <v>0.40658600826371899</v>
      </c>
      <c r="I91">
        <v>2.12214628230873E-2</v>
      </c>
      <c r="J91">
        <v>8.1128101426589236E-82</v>
      </c>
      <c r="K91" t="s">
        <v>11</v>
      </c>
      <c r="L91" t="s">
        <v>34</v>
      </c>
      <c r="M91">
        <v>9.4223826714801451</v>
      </c>
    </row>
    <row r="92" spans="1:13" x14ac:dyDescent="0.2">
      <c r="A92" t="b">
        <v>1</v>
      </c>
      <c r="B92" t="b">
        <v>0</v>
      </c>
      <c r="C92">
        <v>102</v>
      </c>
      <c r="D92">
        <v>0.59121807276408866</v>
      </c>
      <c r="E92">
        <v>6.0614788587810398E-11</v>
      </c>
      <c r="F92">
        <v>69.607843137254889</v>
      </c>
      <c r="G92">
        <v>0.26597167434162061</v>
      </c>
      <c r="H92">
        <v>0.63684989938257086</v>
      </c>
      <c r="I92">
        <v>5.4006437242823203E-2</v>
      </c>
      <c r="J92">
        <v>4.2866011754706779E-32</v>
      </c>
      <c r="K92" t="s">
        <v>3</v>
      </c>
      <c r="L92" t="s">
        <v>37</v>
      </c>
      <c r="M92">
        <v>24.509803921568629</v>
      </c>
    </row>
    <row r="93" spans="1:13" x14ac:dyDescent="0.2">
      <c r="A93" t="b">
        <v>1</v>
      </c>
      <c r="B93" t="b">
        <v>0</v>
      </c>
      <c r="C93">
        <v>115</v>
      </c>
      <c r="D93">
        <v>0.6432211127126416</v>
      </c>
      <c r="E93">
        <v>9.0835849445275037E-15</v>
      </c>
      <c r="F93">
        <v>67.826086956521735</v>
      </c>
      <c r="G93">
        <v>0.41195829366386177</v>
      </c>
      <c r="H93">
        <v>0.63994829251727547</v>
      </c>
      <c r="I93">
        <v>4.9189396472011503E-2</v>
      </c>
      <c r="J93">
        <v>1.075065735788157E-38</v>
      </c>
      <c r="K93" t="s">
        <v>3</v>
      </c>
      <c r="L93" t="s">
        <v>33</v>
      </c>
      <c r="M93">
        <v>38.260869565217391</v>
      </c>
    </row>
    <row r="94" spans="1:13" x14ac:dyDescent="0.2">
      <c r="A94" t="b">
        <v>1</v>
      </c>
      <c r="B94" t="b">
        <v>0</v>
      </c>
      <c r="C94">
        <v>111</v>
      </c>
      <c r="D94">
        <v>0.59339148655977081</v>
      </c>
      <c r="E94">
        <v>6.7399232903827678E-12</v>
      </c>
      <c r="F94">
        <v>68.468468468468473</v>
      </c>
      <c r="G94">
        <v>0.24290410354009689</v>
      </c>
      <c r="H94">
        <v>0.55317540056988412</v>
      </c>
      <c r="I94">
        <v>6.0251806739355797E-2</v>
      </c>
      <c r="J94">
        <v>4.2687192056439523E-20</v>
      </c>
      <c r="K94" t="s">
        <v>3</v>
      </c>
      <c r="L94" t="s">
        <v>35</v>
      </c>
      <c r="M94">
        <v>28.828828828828829</v>
      </c>
    </row>
    <row r="95" spans="1:13" x14ac:dyDescent="0.2">
      <c r="A95" t="b">
        <v>1</v>
      </c>
      <c r="B95" t="b">
        <v>0</v>
      </c>
      <c r="C95">
        <v>85</v>
      </c>
      <c r="D95">
        <v>0.571205047909918</v>
      </c>
      <c r="E95">
        <v>1.13851112811083E-8</v>
      </c>
      <c r="F95">
        <v>69.411764705882362</v>
      </c>
      <c r="G95">
        <v>0.59217115389929476</v>
      </c>
      <c r="H95">
        <v>0.63091549058967833</v>
      </c>
      <c r="I95">
        <v>6.4538227740758194E-2</v>
      </c>
      <c r="J95">
        <v>1.429641704980299E-22</v>
      </c>
      <c r="K95" t="s">
        <v>3</v>
      </c>
      <c r="L95" t="s">
        <v>36</v>
      </c>
      <c r="M95">
        <v>27.058823529411761</v>
      </c>
    </row>
    <row r="96" spans="1:13" x14ac:dyDescent="0.2">
      <c r="A96" t="b">
        <v>1</v>
      </c>
      <c r="B96" t="b">
        <v>0</v>
      </c>
      <c r="C96">
        <v>110</v>
      </c>
      <c r="D96">
        <v>0.64416282573552452</v>
      </c>
      <c r="E96">
        <v>3.1507718928005862E-14</v>
      </c>
      <c r="F96">
        <v>72.72727272727272</v>
      </c>
      <c r="G96">
        <v>7.3453932800014707E-2</v>
      </c>
      <c r="H96">
        <v>0.6341134138160216</v>
      </c>
      <c r="I96">
        <v>5.8734105986637503E-2</v>
      </c>
      <c r="J96">
        <v>3.5819633139233409E-27</v>
      </c>
      <c r="K96" t="s">
        <v>3</v>
      </c>
      <c r="L96" t="s">
        <v>32</v>
      </c>
      <c r="M96">
        <v>36.36363636363636</v>
      </c>
    </row>
    <row r="97" spans="1:13" x14ac:dyDescent="0.2">
      <c r="A97" t="b">
        <v>1</v>
      </c>
      <c r="B97" t="b">
        <v>0</v>
      </c>
      <c r="C97">
        <v>107</v>
      </c>
      <c r="D97">
        <v>0.66041098654838215</v>
      </c>
      <c r="E97">
        <v>1.004109539696364E-14</v>
      </c>
      <c r="F97">
        <v>77.570093457943941</v>
      </c>
      <c r="G97">
        <v>0.55683644714741098</v>
      </c>
      <c r="H97">
        <v>0.64015284589157573</v>
      </c>
      <c r="I97">
        <v>4.6819235304948303E-2</v>
      </c>
      <c r="J97">
        <v>1.4748276300841889E-42</v>
      </c>
      <c r="K97" t="s">
        <v>3</v>
      </c>
      <c r="L97" t="s">
        <v>34</v>
      </c>
      <c r="M97">
        <v>31.77570093457944</v>
      </c>
    </row>
    <row r="98" spans="1:13" x14ac:dyDescent="0.2">
      <c r="A98" t="b">
        <v>1</v>
      </c>
      <c r="B98" t="b">
        <v>1</v>
      </c>
      <c r="C98">
        <v>204</v>
      </c>
      <c r="D98">
        <v>0.76726505081260155</v>
      </c>
      <c r="E98">
        <v>7.8126641137473991E-41</v>
      </c>
      <c r="F98">
        <v>89.215686274509792</v>
      </c>
      <c r="G98" t="s">
        <v>19</v>
      </c>
      <c r="H98" t="s">
        <v>19</v>
      </c>
      <c r="I98" t="s">
        <v>19</v>
      </c>
      <c r="J98" t="s">
        <v>19</v>
      </c>
      <c r="K98" t="s">
        <v>13</v>
      </c>
      <c r="L98" t="s">
        <v>37</v>
      </c>
      <c r="M98" t="s">
        <v>19</v>
      </c>
    </row>
    <row r="99" spans="1:13" x14ac:dyDescent="0.2">
      <c r="A99" t="b">
        <v>1</v>
      </c>
      <c r="B99" t="b">
        <v>1</v>
      </c>
      <c r="C99">
        <v>695</v>
      </c>
      <c r="D99">
        <v>0.75375866586962115</v>
      </c>
      <c r="E99">
        <v>1.761278177648826E-128</v>
      </c>
      <c r="F99">
        <v>88.057553956834511</v>
      </c>
      <c r="G99" t="s">
        <v>19</v>
      </c>
      <c r="H99" t="s">
        <v>19</v>
      </c>
      <c r="I99" t="s">
        <v>19</v>
      </c>
      <c r="J99" t="s">
        <v>19</v>
      </c>
      <c r="K99" t="s">
        <v>13</v>
      </c>
      <c r="L99" t="s">
        <v>33</v>
      </c>
      <c r="M99" t="s">
        <v>19</v>
      </c>
    </row>
    <row r="100" spans="1:13" x14ac:dyDescent="0.2">
      <c r="A100" t="b">
        <v>1</v>
      </c>
      <c r="B100" t="b">
        <v>1</v>
      </c>
      <c r="C100">
        <v>290</v>
      </c>
      <c r="D100">
        <v>0.79249863003811294</v>
      </c>
      <c r="E100">
        <v>8.3382934510206407E-64</v>
      </c>
      <c r="F100">
        <v>90.689655172413794</v>
      </c>
      <c r="G100" t="s">
        <v>19</v>
      </c>
      <c r="H100" t="s">
        <v>19</v>
      </c>
      <c r="I100" t="s">
        <v>19</v>
      </c>
      <c r="J100" t="s">
        <v>19</v>
      </c>
      <c r="K100" t="s">
        <v>13</v>
      </c>
      <c r="L100" t="s">
        <v>35</v>
      </c>
      <c r="M100" t="s">
        <v>19</v>
      </c>
    </row>
    <row r="101" spans="1:13" x14ac:dyDescent="0.2">
      <c r="A101" t="b">
        <v>1</v>
      </c>
      <c r="B101" t="b">
        <v>1</v>
      </c>
      <c r="C101">
        <v>41</v>
      </c>
      <c r="D101">
        <v>0.82390003737198825</v>
      </c>
      <c r="E101">
        <v>3.6702305720096918E-11</v>
      </c>
      <c r="F101">
        <v>92.682926829268297</v>
      </c>
      <c r="G101" t="s">
        <v>19</v>
      </c>
      <c r="H101" t="s">
        <v>19</v>
      </c>
      <c r="I101" t="s">
        <v>19</v>
      </c>
      <c r="J101" t="s">
        <v>19</v>
      </c>
      <c r="K101" t="s">
        <v>13</v>
      </c>
      <c r="L101" t="s">
        <v>36</v>
      </c>
      <c r="M101" t="s">
        <v>19</v>
      </c>
    </row>
    <row r="102" spans="1:13" x14ac:dyDescent="0.2">
      <c r="A102" t="b">
        <v>1</v>
      </c>
      <c r="B102" t="b">
        <v>1</v>
      </c>
      <c r="C102">
        <v>617</v>
      </c>
      <c r="D102">
        <v>0.75292724692643387</v>
      </c>
      <c r="E102">
        <v>7.6045982173015563E-114</v>
      </c>
      <c r="F102">
        <v>87.844408427876829</v>
      </c>
      <c r="G102" t="s">
        <v>19</v>
      </c>
      <c r="H102" t="s">
        <v>19</v>
      </c>
      <c r="I102" t="s">
        <v>19</v>
      </c>
      <c r="J102" t="s">
        <v>19</v>
      </c>
      <c r="K102" t="s">
        <v>13</v>
      </c>
      <c r="L102" t="s">
        <v>32</v>
      </c>
      <c r="M102" t="s">
        <v>19</v>
      </c>
    </row>
    <row r="103" spans="1:13" x14ac:dyDescent="0.2">
      <c r="A103" t="b">
        <v>1</v>
      </c>
      <c r="B103" t="b">
        <v>1</v>
      </c>
      <c r="C103">
        <v>293</v>
      </c>
      <c r="D103">
        <v>0.77620862142833913</v>
      </c>
      <c r="E103">
        <v>3.0356404255320169E-60</v>
      </c>
      <c r="F103">
        <v>88.054607508532428</v>
      </c>
      <c r="G103" t="s">
        <v>19</v>
      </c>
      <c r="H103" t="s">
        <v>19</v>
      </c>
      <c r="I103" t="s">
        <v>19</v>
      </c>
      <c r="J103" t="s">
        <v>19</v>
      </c>
      <c r="K103" t="s">
        <v>13</v>
      </c>
      <c r="L103" t="s">
        <v>34</v>
      </c>
      <c r="M103" t="s">
        <v>19</v>
      </c>
    </row>
    <row r="104" spans="1:13" x14ac:dyDescent="0.2">
      <c r="A104" t="b">
        <v>1</v>
      </c>
      <c r="B104" t="b">
        <v>1</v>
      </c>
      <c r="C104">
        <v>53</v>
      </c>
      <c r="D104">
        <v>0.84230665081423406</v>
      </c>
      <c r="E104">
        <v>2.6805910955421161E-15</v>
      </c>
      <c r="F104">
        <v>94.339622641509436</v>
      </c>
      <c r="G104" t="s">
        <v>19</v>
      </c>
      <c r="H104" t="s">
        <v>19</v>
      </c>
      <c r="I104" t="s">
        <v>19</v>
      </c>
      <c r="J104" t="s">
        <v>19</v>
      </c>
      <c r="K104" t="s">
        <v>5</v>
      </c>
      <c r="L104" t="s">
        <v>37</v>
      </c>
      <c r="M104" t="s">
        <v>19</v>
      </c>
    </row>
    <row r="105" spans="1:13" x14ac:dyDescent="0.2">
      <c r="A105" t="b">
        <v>1</v>
      </c>
      <c r="B105" t="b">
        <v>1</v>
      </c>
      <c r="C105">
        <v>84</v>
      </c>
      <c r="D105">
        <v>0.82687391827405743</v>
      </c>
      <c r="E105">
        <v>3.3637480897473171E-22</v>
      </c>
      <c r="F105">
        <v>95.238095238095227</v>
      </c>
      <c r="G105" t="s">
        <v>19</v>
      </c>
      <c r="H105" t="s">
        <v>19</v>
      </c>
      <c r="I105" t="s">
        <v>19</v>
      </c>
      <c r="J105" t="s">
        <v>19</v>
      </c>
      <c r="K105" t="s">
        <v>5</v>
      </c>
      <c r="L105" t="s">
        <v>33</v>
      </c>
      <c r="M105" t="s">
        <v>19</v>
      </c>
    </row>
    <row r="106" spans="1:13" x14ac:dyDescent="0.2">
      <c r="A106" t="b">
        <v>1</v>
      </c>
      <c r="B106" t="b">
        <v>1</v>
      </c>
      <c r="C106">
        <v>66</v>
      </c>
      <c r="D106">
        <v>0.84024336465460525</v>
      </c>
      <c r="E106">
        <v>1.139573471963061E-18</v>
      </c>
      <c r="F106">
        <v>93.939393939393938</v>
      </c>
      <c r="G106" t="s">
        <v>19</v>
      </c>
      <c r="H106" t="s">
        <v>19</v>
      </c>
      <c r="I106" t="s">
        <v>19</v>
      </c>
      <c r="J106" t="s">
        <v>19</v>
      </c>
      <c r="K106" t="s">
        <v>5</v>
      </c>
      <c r="L106" t="s">
        <v>35</v>
      </c>
      <c r="M106" t="s">
        <v>19</v>
      </c>
    </row>
    <row r="107" spans="1:13" x14ac:dyDescent="0.2">
      <c r="A107" t="b">
        <v>1</v>
      </c>
      <c r="B107" t="b">
        <v>1</v>
      </c>
      <c r="C107">
        <v>29</v>
      </c>
      <c r="D107">
        <v>0.93862372582905218</v>
      </c>
      <c r="E107">
        <v>5.3323014193335697E-14</v>
      </c>
      <c r="F107">
        <v>100</v>
      </c>
      <c r="G107" t="s">
        <v>19</v>
      </c>
      <c r="H107" t="s">
        <v>19</v>
      </c>
      <c r="I107" t="s">
        <v>19</v>
      </c>
      <c r="J107" t="s">
        <v>19</v>
      </c>
      <c r="K107" t="s">
        <v>5</v>
      </c>
      <c r="L107" t="s">
        <v>36</v>
      </c>
      <c r="M107" t="s">
        <v>19</v>
      </c>
    </row>
    <row r="108" spans="1:13" x14ac:dyDescent="0.2">
      <c r="A108" t="b">
        <v>1</v>
      </c>
      <c r="B108" t="b">
        <v>1</v>
      </c>
      <c r="C108">
        <v>97</v>
      </c>
      <c r="D108">
        <v>0.84616794156619857</v>
      </c>
      <c r="E108">
        <v>1.0359242712157531E-27</v>
      </c>
      <c r="F108">
        <v>95.876288659793801</v>
      </c>
      <c r="G108" t="s">
        <v>19</v>
      </c>
      <c r="H108" t="s">
        <v>19</v>
      </c>
      <c r="I108" t="s">
        <v>19</v>
      </c>
      <c r="J108" t="s">
        <v>19</v>
      </c>
      <c r="K108" t="s">
        <v>5</v>
      </c>
      <c r="L108" t="s">
        <v>32</v>
      </c>
      <c r="M108" t="s">
        <v>19</v>
      </c>
    </row>
    <row r="109" spans="1:13" x14ac:dyDescent="0.2">
      <c r="A109" t="b">
        <v>1</v>
      </c>
      <c r="B109" t="b">
        <v>1</v>
      </c>
      <c r="C109">
        <v>66</v>
      </c>
      <c r="D109">
        <v>0.8571032167483521</v>
      </c>
      <c r="E109">
        <v>4.2193541529734811E-20</v>
      </c>
      <c r="F109">
        <v>92.424242424242422</v>
      </c>
      <c r="G109" t="s">
        <v>19</v>
      </c>
      <c r="H109" t="s">
        <v>19</v>
      </c>
      <c r="I109" t="s">
        <v>19</v>
      </c>
      <c r="J109" t="s">
        <v>19</v>
      </c>
      <c r="K109" t="s">
        <v>5</v>
      </c>
      <c r="L109" t="s">
        <v>34</v>
      </c>
      <c r="M109" t="s">
        <v>19</v>
      </c>
    </row>
    <row r="110" spans="1:13" x14ac:dyDescent="0.2">
      <c r="A110" t="b">
        <v>1</v>
      </c>
      <c r="B110" t="b">
        <v>1</v>
      </c>
      <c r="C110">
        <v>234</v>
      </c>
      <c r="D110">
        <v>0.73483128349340343</v>
      </c>
      <c r="E110">
        <v>5.4125129764173998E-41</v>
      </c>
      <c r="F110">
        <v>86.752136752136749</v>
      </c>
      <c r="G110" t="s">
        <v>19</v>
      </c>
      <c r="H110" t="s">
        <v>19</v>
      </c>
      <c r="I110" t="s">
        <v>19</v>
      </c>
      <c r="J110" t="s">
        <v>19</v>
      </c>
      <c r="K110" t="s">
        <v>15</v>
      </c>
      <c r="L110" t="s">
        <v>37</v>
      </c>
      <c r="M110" t="s">
        <v>19</v>
      </c>
    </row>
    <row r="111" spans="1:13" x14ac:dyDescent="0.2">
      <c r="A111" t="b">
        <v>1</v>
      </c>
      <c r="B111" t="b">
        <v>1</v>
      </c>
      <c r="C111">
        <v>1030</v>
      </c>
      <c r="D111">
        <v>0.69706578442869505</v>
      </c>
      <c r="E111">
        <v>1.072210828326778E-150</v>
      </c>
      <c r="F111">
        <v>83.980582524271838</v>
      </c>
      <c r="G111" t="s">
        <v>19</v>
      </c>
      <c r="H111" t="s">
        <v>19</v>
      </c>
      <c r="I111" t="s">
        <v>19</v>
      </c>
      <c r="J111" t="s">
        <v>19</v>
      </c>
      <c r="K111" t="s">
        <v>15</v>
      </c>
      <c r="L111" t="s">
        <v>33</v>
      </c>
      <c r="M111" t="s">
        <v>19</v>
      </c>
    </row>
    <row r="112" spans="1:13" x14ac:dyDescent="0.2">
      <c r="A112" t="b">
        <v>1</v>
      </c>
      <c r="B112" t="b">
        <v>1</v>
      </c>
      <c r="C112">
        <v>362</v>
      </c>
      <c r="D112">
        <v>0.67832713358907282</v>
      </c>
      <c r="E112">
        <v>4.0090331238623239E-50</v>
      </c>
      <c r="F112">
        <v>80.939226519337041</v>
      </c>
      <c r="G112" t="s">
        <v>19</v>
      </c>
      <c r="H112" t="s">
        <v>19</v>
      </c>
      <c r="I112" t="s">
        <v>19</v>
      </c>
      <c r="J112" t="s">
        <v>19</v>
      </c>
      <c r="K112" t="s">
        <v>15</v>
      </c>
      <c r="L112" t="s">
        <v>35</v>
      </c>
      <c r="M112" t="s">
        <v>19</v>
      </c>
    </row>
    <row r="113" spans="1:13" x14ac:dyDescent="0.2">
      <c r="A113" t="b">
        <v>1</v>
      </c>
      <c r="B113" t="b">
        <v>1</v>
      </c>
      <c r="C113">
        <v>40</v>
      </c>
      <c r="D113">
        <v>0.78153058813039955</v>
      </c>
      <c r="E113">
        <v>2.6488930099962011E-9</v>
      </c>
      <c r="F113">
        <v>87.5</v>
      </c>
      <c r="G113" t="s">
        <v>19</v>
      </c>
      <c r="H113" t="s">
        <v>19</v>
      </c>
      <c r="I113" t="s">
        <v>19</v>
      </c>
      <c r="J113" t="s">
        <v>19</v>
      </c>
      <c r="K113" t="s">
        <v>15</v>
      </c>
      <c r="L113" t="s">
        <v>36</v>
      </c>
      <c r="M113" t="s">
        <v>19</v>
      </c>
    </row>
    <row r="114" spans="1:13" x14ac:dyDescent="0.2">
      <c r="A114" t="b">
        <v>1</v>
      </c>
      <c r="B114" t="b">
        <v>1</v>
      </c>
      <c r="C114">
        <v>845</v>
      </c>
      <c r="D114">
        <v>0.67196911231387191</v>
      </c>
      <c r="E114">
        <v>4.5676845921790286E-112</v>
      </c>
      <c r="F114">
        <v>82.248520710059182</v>
      </c>
      <c r="G114" t="s">
        <v>19</v>
      </c>
      <c r="H114" t="s">
        <v>19</v>
      </c>
      <c r="I114" t="s">
        <v>19</v>
      </c>
      <c r="J114" t="s">
        <v>19</v>
      </c>
      <c r="K114" t="s">
        <v>15</v>
      </c>
      <c r="L114" t="s">
        <v>32</v>
      </c>
      <c r="M114" t="s">
        <v>19</v>
      </c>
    </row>
    <row r="115" spans="1:13" x14ac:dyDescent="0.2">
      <c r="A115" t="b">
        <v>1</v>
      </c>
      <c r="B115" t="b">
        <v>1</v>
      </c>
      <c r="C115">
        <v>343</v>
      </c>
      <c r="D115">
        <v>0.70062292121146907</v>
      </c>
      <c r="E115">
        <v>6.3443564340537131E-52</v>
      </c>
      <c r="F115">
        <v>83.965014577259481</v>
      </c>
      <c r="G115" t="s">
        <v>19</v>
      </c>
      <c r="H115" t="s">
        <v>19</v>
      </c>
      <c r="I115" t="s">
        <v>19</v>
      </c>
      <c r="J115" t="s">
        <v>19</v>
      </c>
      <c r="K115" t="s">
        <v>15</v>
      </c>
      <c r="L115" t="s">
        <v>34</v>
      </c>
      <c r="M115" t="s">
        <v>19</v>
      </c>
    </row>
    <row r="116" spans="1:13" x14ac:dyDescent="0.2">
      <c r="A116" t="b">
        <v>1</v>
      </c>
      <c r="B116" t="b">
        <v>1</v>
      </c>
      <c r="C116">
        <v>217</v>
      </c>
      <c r="D116">
        <v>0.76634239690759431</v>
      </c>
      <c r="E116">
        <v>3.4063536425571759E-43</v>
      </c>
      <c r="F116">
        <v>87.557603686635929</v>
      </c>
      <c r="G116" t="s">
        <v>19</v>
      </c>
      <c r="H116" t="s">
        <v>19</v>
      </c>
      <c r="I116" t="s">
        <v>19</v>
      </c>
      <c r="J116" t="s">
        <v>19</v>
      </c>
      <c r="K116" t="s">
        <v>17</v>
      </c>
      <c r="L116" t="s">
        <v>37</v>
      </c>
      <c r="M116" t="s">
        <v>19</v>
      </c>
    </row>
    <row r="117" spans="1:13" x14ac:dyDescent="0.2">
      <c r="A117" t="b">
        <v>1</v>
      </c>
      <c r="B117" t="b">
        <v>1</v>
      </c>
      <c r="C117">
        <v>913</v>
      </c>
      <c r="D117">
        <v>0.71031229426996711</v>
      </c>
      <c r="E117">
        <v>4.417163458691687E-141</v>
      </c>
      <c r="F117">
        <v>84.775465498357065</v>
      </c>
      <c r="G117" t="s">
        <v>19</v>
      </c>
      <c r="H117" t="s">
        <v>19</v>
      </c>
      <c r="I117" t="s">
        <v>19</v>
      </c>
      <c r="J117" t="s">
        <v>19</v>
      </c>
      <c r="K117" t="s">
        <v>17</v>
      </c>
      <c r="L117" t="s">
        <v>33</v>
      </c>
      <c r="M117" t="s">
        <v>19</v>
      </c>
    </row>
    <row r="118" spans="1:13" x14ac:dyDescent="0.2">
      <c r="A118" t="b">
        <v>1</v>
      </c>
      <c r="B118" t="b">
        <v>1</v>
      </c>
      <c r="C118">
        <v>323</v>
      </c>
      <c r="D118">
        <v>0.72589471952360751</v>
      </c>
      <c r="E118">
        <v>4.1002931109635707E-54</v>
      </c>
      <c r="F118">
        <v>84.829721362229108</v>
      </c>
      <c r="G118" t="s">
        <v>19</v>
      </c>
      <c r="H118" t="s">
        <v>19</v>
      </c>
      <c r="I118" t="s">
        <v>19</v>
      </c>
      <c r="J118" t="s">
        <v>19</v>
      </c>
      <c r="K118" t="s">
        <v>17</v>
      </c>
      <c r="L118" t="s">
        <v>35</v>
      </c>
      <c r="M118" t="s">
        <v>19</v>
      </c>
    </row>
    <row r="119" spans="1:13" x14ac:dyDescent="0.2">
      <c r="A119" t="b">
        <v>1</v>
      </c>
      <c r="B119" t="b">
        <v>1</v>
      </c>
      <c r="C119">
        <v>39</v>
      </c>
      <c r="D119">
        <v>0.87418460323529013</v>
      </c>
      <c r="E119">
        <v>3.6478056060031228E-13</v>
      </c>
      <c r="F119">
        <v>94.871794871794876</v>
      </c>
      <c r="G119" t="s">
        <v>19</v>
      </c>
      <c r="H119" t="s">
        <v>19</v>
      </c>
      <c r="I119" t="s">
        <v>19</v>
      </c>
      <c r="J119" t="s">
        <v>19</v>
      </c>
      <c r="K119" t="s">
        <v>17</v>
      </c>
      <c r="L119" t="s">
        <v>36</v>
      </c>
      <c r="M119" t="s">
        <v>19</v>
      </c>
    </row>
    <row r="120" spans="1:13" x14ac:dyDescent="0.2">
      <c r="A120" t="b">
        <v>1</v>
      </c>
      <c r="B120" t="b">
        <v>1</v>
      </c>
      <c r="C120">
        <v>685</v>
      </c>
      <c r="D120">
        <v>0.7222343680283918</v>
      </c>
      <c r="E120">
        <v>1.849387482932742E-111</v>
      </c>
      <c r="F120">
        <v>85.109489051094869</v>
      </c>
      <c r="G120" t="s">
        <v>19</v>
      </c>
      <c r="H120" t="s">
        <v>19</v>
      </c>
      <c r="I120" t="s">
        <v>19</v>
      </c>
      <c r="J120" t="s">
        <v>19</v>
      </c>
      <c r="K120" t="s">
        <v>17</v>
      </c>
      <c r="L120" t="s">
        <v>32</v>
      </c>
      <c r="M120" t="s">
        <v>19</v>
      </c>
    </row>
    <row r="121" spans="1:13" x14ac:dyDescent="0.2">
      <c r="A121" t="b">
        <v>1</v>
      </c>
      <c r="B121" t="b">
        <v>1</v>
      </c>
      <c r="C121">
        <v>311</v>
      </c>
      <c r="D121">
        <v>0.7393517880069389</v>
      </c>
      <c r="E121">
        <v>5.0924204060421452E-55</v>
      </c>
      <c r="F121">
        <v>85.530546623794208</v>
      </c>
      <c r="G121" t="s">
        <v>19</v>
      </c>
      <c r="H121" t="s">
        <v>19</v>
      </c>
      <c r="I121" t="s">
        <v>19</v>
      </c>
      <c r="J121" t="s">
        <v>19</v>
      </c>
      <c r="K121" t="s">
        <v>17</v>
      </c>
      <c r="L121" t="s">
        <v>34</v>
      </c>
      <c r="M121" t="s">
        <v>19</v>
      </c>
    </row>
    <row r="122" spans="1:13" x14ac:dyDescent="0.2">
      <c r="A122" t="b">
        <v>1</v>
      </c>
      <c r="B122" t="b">
        <v>1</v>
      </c>
      <c r="C122">
        <v>223</v>
      </c>
      <c r="D122">
        <v>0.83932048557430061</v>
      </c>
      <c r="E122">
        <v>2.0313817330766789E-60</v>
      </c>
      <c r="F122">
        <v>95.515695067264559</v>
      </c>
      <c r="G122" t="s">
        <v>19</v>
      </c>
      <c r="H122" t="s">
        <v>19</v>
      </c>
      <c r="I122" t="s">
        <v>19</v>
      </c>
      <c r="J122" t="s">
        <v>19</v>
      </c>
      <c r="K122" t="s">
        <v>9</v>
      </c>
      <c r="L122" t="s">
        <v>37</v>
      </c>
      <c r="M122" t="s">
        <v>19</v>
      </c>
    </row>
    <row r="123" spans="1:13" x14ac:dyDescent="0.2">
      <c r="A123" t="b">
        <v>1</v>
      </c>
      <c r="B123" t="b">
        <v>1</v>
      </c>
      <c r="C123">
        <v>479</v>
      </c>
      <c r="D123">
        <v>0.7950288384706341</v>
      </c>
      <c r="E123">
        <v>1.2482571879951959E-105</v>
      </c>
      <c r="F123">
        <v>91.858037578288091</v>
      </c>
      <c r="G123" t="s">
        <v>19</v>
      </c>
      <c r="H123" t="s">
        <v>19</v>
      </c>
      <c r="I123" t="s">
        <v>19</v>
      </c>
      <c r="J123" t="s">
        <v>19</v>
      </c>
      <c r="K123" t="s">
        <v>9</v>
      </c>
      <c r="L123" t="s">
        <v>33</v>
      </c>
      <c r="M123" t="s">
        <v>19</v>
      </c>
    </row>
    <row r="124" spans="1:13" x14ac:dyDescent="0.2">
      <c r="A124" t="b">
        <v>1</v>
      </c>
      <c r="B124" t="b">
        <v>1</v>
      </c>
      <c r="C124">
        <v>265</v>
      </c>
      <c r="D124">
        <v>0.77931949428709035</v>
      </c>
      <c r="E124">
        <v>2.5830655078113602E-55</v>
      </c>
      <c r="F124">
        <v>90.566037735849051</v>
      </c>
      <c r="G124" t="s">
        <v>19</v>
      </c>
      <c r="H124" t="s">
        <v>19</v>
      </c>
      <c r="I124" t="s">
        <v>19</v>
      </c>
      <c r="J124" t="s">
        <v>19</v>
      </c>
      <c r="K124" t="s">
        <v>9</v>
      </c>
      <c r="L124" t="s">
        <v>35</v>
      </c>
      <c r="M124" t="s">
        <v>19</v>
      </c>
    </row>
    <row r="125" spans="1:13" x14ac:dyDescent="0.2">
      <c r="A125" t="b">
        <v>1</v>
      </c>
      <c r="B125" t="b">
        <v>1</v>
      </c>
      <c r="C125">
        <v>91</v>
      </c>
      <c r="D125">
        <v>0.77103301779448019</v>
      </c>
      <c r="E125">
        <v>3.9060052671707052E-19</v>
      </c>
      <c r="F125">
        <v>93.406593406593416</v>
      </c>
      <c r="G125" t="s">
        <v>19</v>
      </c>
      <c r="H125" t="s">
        <v>19</v>
      </c>
      <c r="I125" t="s">
        <v>19</v>
      </c>
      <c r="J125" t="s">
        <v>19</v>
      </c>
      <c r="K125" t="s">
        <v>9</v>
      </c>
      <c r="L125" t="s">
        <v>36</v>
      </c>
      <c r="M125" t="s">
        <v>19</v>
      </c>
    </row>
    <row r="126" spans="1:13" x14ac:dyDescent="0.2">
      <c r="A126" t="b">
        <v>1</v>
      </c>
      <c r="B126" t="b">
        <v>1</v>
      </c>
      <c r="C126">
        <v>693</v>
      </c>
      <c r="D126">
        <v>0.87142267909815696</v>
      </c>
      <c r="E126">
        <v>6.2129053082733891E-216</v>
      </c>
      <c r="F126">
        <v>96.825396825396808</v>
      </c>
      <c r="G126" t="s">
        <v>19</v>
      </c>
      <c r="H126" t="s">
        <v>19</v>
      </c>
      <c r="I126" t="s">
        <v>19</v>
      </c>
      <c r="J126" t="s">
        <v>19</v>
      </c>
      <c r="K126" t="s">
        <v>9</v>
      </c>
      <c r="L126" t="s">
        <v>32</v>
      </c>
      <c r="M126" t="s">
        <v>19</v>
      </c>
    </row>
    <row r="127" spans="1:13" x14ac:dyDescent="0.2">
      <c r="A127" t="b">
        <v>1</v>
      </c>
      <c r="B127" t="b">
        <v>1</v>
      </c>
      <c r="C127">
        <v>271</v>
      </c>
      <c r="D127">
        <v>0.81011833615044149</v>
      </c>
      <c r="E127">
        <v>2.482167269924992E-64</v>
      </c>
      <c r="F127">
        <v>92.988929889298873</v>
      </c>
      <c r="G127" t="s">
        <v>19</v>
      </c>
      <c r="H127" t="s">
        <v>19</v>
      </c>
      <c r="I127" t="s">
        <v>19</v>
      </c>
      <c r="J127" t="s">
        <v>19</v>
      </c>
      <c r="K127" t="s">
        <v>9</v>
      </c>
      <c r="L127" t="s">
        <v>34</v>
      </c>
      <c r="M127" t="s">
        <v>19</v>
      </c>
    </row>
    <row r="128" spans="1:13" x14ac:dyDescent="0.2">
      <c r="A128" t="b">
        <v>1</v>
      </c>
      <c r="B128" t="b">
        <v>1</v>
      </c>
      <c r="C128">
        <v>210</v>
      </c>
      <c r="D128">
        <v>0.77032766666447972</v>
      </c>
      <c r="E128">
        <v>1.6113445500112759E-42</v>
      </c>
      <c r="F128">
        <v>90</v>
      </c>
      <c r="G128" t="s">
        <v>19</v>
      </c>
      <c r="H128" t="s">
        <v>19</v>
      </c>
      <c r="I128" t="s">
        <v>19</v>
      </c>
      <c r="J128" t="s">
        <v>19</v>
      </c>
      <c r="K128" t="s">
        <v>7</v>
      </c>
      <c r="L128" t="s">
        <v>37</v>
      </c>
      <c r="M128" t="s">
        <v>19</v>
      </c>
    </row>
    <row r="129" spans="1:13" x14ac:dyDescent="0.2">
      <c r="A129" t="b">
        <v>1</v>
      </c>
      <c r="B129" t="b">
        <v>1</v>
      </c>
      <c r="C129">
        <v>783</v>
      </c>
      <c r="D129">
        <v>0.74219986746153577</v>
      </c>
      <c r="E129">
        <v>6.907614325700695E-138</v>
      </c>
      <c r="F129">
        <v>88.505747126436802</v>
      </c>
      <c r="G129" t="s">
        <v>19</v>
      </c>
      <c r="H129" t="s">
        <v>19</v>
      </c>
      <c r="I129" t="s">
        <v>19</v>
      </c>
      <c r="J129" t="s">
        <v>19</v>
      </c>
      <c r="K129" t="s">
        <v>7</v>
      </c>
      <c r="L129" t="s">
        <v>33</v>
      </c>
      <c r="M129" t="s">
        <v>19</v>
      </c>
    </row>
    <row r="130" spans="1:13" x14ac:dyDescent="0.2">
      <c r="A130" t="b">
        <v>1</v>
      </c>
      <c r="B130" t="b">
        <v>1</v>
      </c>
      <c r="C130">
        <v>315</v>
      </c>
      <c r="D130">
        <v>0.74779621200443336</v>
      </c>
      <c r="E130">
        <v>1.267339754611093E-57</v>
      </c>
      <c r="F130">
        <v>88.8888888888889</v>
      </c>
      <c r="G130" t="s">
        <v>19</v>
      </c>
      <c r="H130" t="s">
        <v>19</v>
      </c>
      <c r="I130" t="s">
        <v>19</v>
      </c>
      <c r="J130" t="s">
        <v>19</v>
      </c>
      <c r="K130" t="s">
        <v>7</v>
      </c>
      <c r="L130" t="s">
        <v>35</v>
      </c>
      <c r="M130" t="s">
        <v>19</v>
      </c>
    </row>
    <row r="131" spans="1:13" x14ac:dyDescent="0.2">
      <c r="A131" t="b">
        <v>1</v>
      </c>
      <c r="B131" t="b">
        <v>1</v>
      </c>
      <c r="C131">
        <v>36</v>
      </c>
      <c r="D131">
        <v>0.78340314639749209</v>
      </c>
      <c r="E131">
        <v>1.6182557126005519E-8</v>
      </c>
      <c r="F131">
        <v>94.444444444444443</v>
      </c>
      <c r="G131" t="s">
        <v>19</v>
      </c>
      <c r="H131" t="s">
        <v>19</v>
      </c>
      <c r="I131" t="s">
        <v>19</v>
      </c>
      <c r="J131" t="s">
        <v>19</v>
      </c>
      <c r="K131" t="s">
        <v>7</v>
      </c>
      <c r="L131" t="s">
        <v>36</v>
      </c>
      <c r="M131" t="s">
        <v>19</v>
      </c>
    </row>
    <row r="132" spans="1:13" x14ac:dyDescent="0.2">
      <c r="A132" t="b">
        <v>1</v>
      </c>
      <c r="B132" t="b">
        <v>1</v>
      </c>
      <c r="C132">
        <v>685</v>
      </c>
      <c r="D132">
        <v>0.71495923972581799</v>
      </c>
      <c r="E132">
        <v>3.0066871930104002E-108</v>
      </c>
      <c r="F132">
        <v>88.029197080291951</v>
      </c>
      <c r="G132" t="s">
        <v>19</v>
      </c>
      <c r="H132" t="s">
        <v>19</v>
      </c>
      <c r="I132" t="s">
        <v>19</v>
      </c>
      <c r="J132" t="s">
        <v>19</v>
      </c>
      <c r="K132" t="s">
        <v>7</v>
      </c>
      <c r="L132" t="s">
        <v>32</v>
      </c>
      <c r="M132" t="s">
        <v>19</v>
      </c>
    </row>
    <row r="133" spans="1:13" x14ac:dyDescent="0.2">
      <c r="A133" t="b">
        <v>1</v>
      </c>
      <c r="B133" t="b">
        <v>1</v>
      </c>
      <c r="C133">
        <v>315</v>
      </c>
      <c r="D133">
        <v>0.72649929156368653</v>
      </c>
      <c r="E133">
        <v>6.1930063595227887E-53</v>
      </c>
      <c r="F133">
        <v>87.936507936507937</v>
      </c>
      <c r="G133" t="s">
        <v>19</v>
      </c>
      <c r="H133" t="s">
        <v>19</v>
      </c>
      <c r="I133" t="s">
        <v>19</v>
      </c>
      <c r="J133" t="s">
        <v>19</v>
      </c>
      <c r="K133" t="s">
        <v>7</v>
      </c>
      <c r="L133" t="s">
        <v>34</v>
      </c>
      <c r="M133" t="s">
        <v>19</v>
      </c>
    </row>
    <row r="134" spans="1:13" x14ac:dyDescent="0.2">
      <c r="A134" t="b">
        <v>1</v>
      </c>
      <c r="B134" t="b">
        <v>1</v>
      </c>
      <c r="C134">
        <v>189</v>
      </c>
      <c r="D134">
        <v>0.82191064184537865</v>
      </c>
      <c r="E134">
        <v>1.391389049578861E-47</v>
      </c>
      <c r="F134">
        <v>94.179894179894177</v>
      </c>
      <c r="G134" t="s">
        <v>19</v>
      </c>
      <c r="H134" t="s">
        <v>19</v>
      </c>
      <c r="I134" t="s">
        <v>19</v>
      </c>
      <c r="J134" t="s">
        <v>19</v>
      </c>
      <c r="K134" t="s">
        <v>11</v>
      </c>
      <c r="L134" t="s">
        <v>37</v>
      </c>
      <c r="M134" t="s">
        <v>19</v>
      </c>
    </row>
    <row r="135" spans="1:13" x14ac:dyDescent="0.2">
      <c r="A135" t="b">
        <v>1</v>
      </c>
      <c r="B135" t="b">
        <v>1</v>
      </c>
      <c r="C135">
        <v>544</v>
      </c>
      <c r="D135">
        <v>0.74987909126197438</v>
      </c>
      <c r="E135">
        <v>2.5879653563005531E-99</v>
      </c>
      <c r="F135">
        <v>89.52205882352942</v>
      </c>
      <c r="G135" t="s">
        <v>19</v>
      </c>
      <c r="H135" t="s">
        <v>19</v>
      </c>
      <c r="I135" t="s">
        <v>19</v>
      </c>
      <c r="J135" t="s">
        <v>19</v>
      </c>
      <c r="K135" t="s">
        <v>11</v>
      </c>
      <c r="L135" t="s">
        <v>33</v>
      </c>
      <c r="M135" t="s">
        <v>19</v>
      </c>
    </row>
    <row r="136" spans="1:13" x14ac:dyDescent="0.2">
      <c r="A136" t="b">
        <v>1</v>
      </c>
      <c r="B136" t="b">
        <v>1</v>
      </c>
      <c r="C136">
        <v>254</v>
      </c>
      <c r="D136">
        <v>0.76670645608333987</v>
      </c>
      <c r="E136">
        <v>2.058001848054855E-50</v>
      </c>
      <c r="F136">
        <v>89.763779527559066</v>
      </c>
      <c r="G136" t="s">
        <v>19</v>
      </c>
      <c r="H136" t="s">
        <v>19</v>
      </c>
      <c r="I136" t="s">
        <v>19</v>
      </c>
      <c r="J136" t="s">
        <v>19</v>
      </c>
      <c r="K136" t="s">
        <v>11</v>
      </c>
      <c r="L136" t="s">
        <v>35</v>
      </c>
      <c r="M136" t="s">
        <v>19</v>
      </c>
    </row>
    <row r="137" spans="1:13" x14ac:dyDescent="0.2">
      <c r="A137" t="b">
        <v>1</v>
      </c>
      <c r="B137" t="b">
        <v>1</v>
      </c>
      <c r="C137">
        <v>50</v>
      </c>
      <c r="D137">
        <v>0.7665322615151553</v>
      </c>
      <c r="E137">
        <v>8.6493878287376548E-11</v>
      </c>
      <c r="F137">
        <v>90</v>
      </c>
      <c r="G137" t="s">
        <v>19</v>
      </c>
      <c r="H137" t="s">
        <v>19</v>
      </c>
      <c r="I137" t="s">
        <v>19</v>
      </c>
      <c r="J137" t="s">
        <v>19</v>
      </c>
      <c r="K137" t="s">
        <v>11</v>
      </c>
      <c r="L137" t="s">
        <v>36</v>
      </c>
      <c r="M137" t="s">
        <v>19</v>
      </c>
    </row>
    <row r="138" spans="1:13" x14ac:dyDescent="0.2">
      <c r="A138" t="b">
        <v>1</v>
      </c>
      <c r="B138" t="b">
        <v>1</v>
      </c>
      <c r="C138">
        <v>453</v>
      </c>
      <c r="D138">
        <v>0.74889772219192297</v>
      </c>
      <c r="E138">
        <v>1.2856953970304799E-82</v>
      </c>
      <c r="F138">
        <v>87.85871964679913</v>
      </c>
      <c r="G138" t="s">
        <v>19</v>
      </c>
      <c r="H138" t="s">
        <v>19</v>
      </c>
      <c r="I138" t="s">
        <v>19</v>
      </c>
      <c r="J138" t="s">
        <v>19</v>
      </c>
      <c r="K138" t="s">
        <v>11</v>
      </c>
      <c r="L138" t="s">
        <v>32</v>
      </c>
      <c r="M138" t="s">
        <v>19</v>
      </c>
    </row>
    <row r="139" spans="1:13" x14ac:dyDescent="0.2">
      <c r="A139" t="b">
        <v>1</v>
      </c>
      <c r="B139" t="b">
        <v>1</v>
      </c>
      <c r="C139">
        <v>261</v>
      </c>
      <c r="D139">
        <v>0.75038672029574349</v>
      </c>
      <c r="E139">
        <v>1.779605527627131E-48</v>
      </c>
      <c r="F139">
        <v>89.65517241379311</v>
      </c>
      <c r="G139" t="s">
        <v>19</v>
      </c>
      <c r="H139" t="s">
        <v>19</v>
      </c>
      <c r="I139" t="s">
        <v>19</v>
      </c>
      <c r="J139" t="s">
        <v>19</v>
      </c>
      <c r="K139" t="s">
        <v>11</v>
      </c>
      <c r="L139" t="s">
        <v>34</v>
      </c>
      <c r="M139" t="s">
        <v>19</v>
      </c>
    </row>
    <row r="140" spans="1:13" x14ac:dyDescent="0.2">
      <c r="A140" t="b">
        <v>1</v>
      </c>
      <c r="B140" t="b">
        <v>1</v>
      </c>
      <c r="C140">
        <v>25</v>
      </c>
      <c r="D140">
        <v>0.93880173649828524</v>
      </c>
      <c r="E140">
        <v>3.9409985997505197E-12</v>
      </c>
      <c r="F140">
        <v>100</v>
      </c>
      <c r="G140" t="s">
        <v>19</v>
      </c>
      <c r="H140" t="s">
        <v>19</v>
      </c>
      <c r="I140" t="s">
        <v>19</v>
      </c>
      <c r="J140" t="s">
        <v>19</v>
      </c>
      <c r="K140" t="s">
        <v>3</v>
      </c>
      <c r="L140" t="s">
        <v>37</v>
      </c>
      <c r="M140" t="s">
        <v>19</v>
      </c>
    </row>
    <row r="141" spans="1:13" x14ac:dyDescent="0.2">
      <c r="A141" t="b">
        <v>1</v>
      </c>
      <c r="B141" t="b">
        <v>1</v>
      </c>
      <c r="C141">
        <v>44</v>
      </c>
      <c r="D141">
        <v>0.91007013143265203</v>
      </c>
      <c r="E141">
        <v>1.1498726390948541E-17</v>
      </c>
      <c r="F141">
        <v>97.72727272727272</v>
      </c>
      <c r="G141" t="s">
        <v>19</v>
      </c>
      <c r="H141" t="s">
        <v>19</v>
      </c>
      <c r="I141" t="s">
        <v>19</v>
      </c>
      <c r="J141" t="s">
        <v>19</v>
      </c>
      <c r="K141" t="s">
        <v>3</v>
      </c>
      <c r="L141" t="s">
        <v>33</v>
      </c>
      <c r="M141" t="s">
        <v>19</v>
      </c>
    </row>
    <row r="142" spans="1:13" x14ac:dyDescent="0.2">
      <c r="A142" t="b">
        <v>1</v>
      </c>
      <c r="B142" t="b">
        <v>1</v>
      </c>
      <c r="C142">
        <v>32</v>
      </c>
      <c r="D142">
        <v>0.92799671011409435</v>
      </c>
      <c r="E142">
        <v>2.122908513309148E-14</v>
      </c>
      <c r="F142">
        <v>100</v>
      </c>
      <c r="G142" t="s">
        <v>19</v>
      </c>
      <c r="H142" t="s">
        <v>19</v>
      </c>
      <c r="I142" t="s">
        <v>19</v>
      </c>
      <c r="J142" t="s">
        <v>19</v>
      </c>
      <c r="K142" t="s">
        <v>3</v>
      </c>
      <c r="L142" t="s">
        <v>35</v>
      </c>
      <c r="M142" t="s">
        <v>19</v>
      </c>
    </row>
    <row r="143" spans="1:13" x14ac:dyDescent="0.2">
      <c r="A143" t="b">
        <v>1</v>
      </c>
      <c r="B143" t="b">
        <v>1</v>
      </c>
      <c r="C143">
        <v>23</v>
      </c>
      <c r="D143">
        <v>0.89720140177690422</v>
      </c>
      <c r="E143">
        <v>6.6735733794569418E-9</v>
      </c>
      <c r="F143">
        <v>95.652173913043484</v>
      </c>
      <c r="G143" t="s">
        <v>19</v>
      </c>
      <c r="H143" t="s">
        <v>19</v>
      </c>
      <c r="I143" t="s">
        <v>19</v>
      </c>
      <c r="J143" t="s">
        <v>19</v>
      </c>
      <c r="K143" t="s">
        <v>3</v>
      </c>
      <c r="L143" t="s">
        <v>36</v>
      </c>
      <c r="M143" t="s">
        <v>19</v>
      </c>
    </row>
    <row r="144" spans="1:13" x14ac:dyDescent="0.2">
      <c r="A144" t="b">
        <v>1</v>
      </c>
      <c r="B144" t="b">
        <v>1</v>
      </c>
      <c r="C144">
        <v>40</v>
      </c>
      <c r="D144">
        <v>0.89181022637537866</v>
      </c>
      <c r="E144">
        <v>1.165139378683107E-14</v>
      </c>
      <c r="F144">
        <v>97.5</v>
      </c>
      <c r="G144" t="s">
        <v>19</v>
      </c>
      <c r="H144" t="s">
        <v>19</v>
      </c>
      <c r="I144" t="s">
        <v>19</v>
      </c>
      <c r="J144" t="s">
        <v>19</v>
      </c>
      <c r="K144" t="s">
        <v>3</v>
      </c>
      <c r="L144" t="s">
        <v>32</v>
      </c>
      <c r="M144" t="s">
        <v>19</v>
      </c>
    </row>
    <row r="145" spans="1:13" x14ac:dyDescent="0.2">
      <c r="A145" t="b">
        <v>1</v>
      </c>
      <c r="B145" t="b">
        <v>1</v>
      </c>
      <c r="C145">
        <v>34</v>
      </c>
      <c r="D145">
        <v>0.92879467813840699</v>
      </c>
      <c r="E145">
        <v>2.4033466146265301E-15</v>
      </c>
      <c r="F145">
        <v>100</v>
      </c>
      <c r="G145" t="s">
        <v>19</v>
      </c>
      <c r="H145" t="s">
        <v>19</v>
      </c>
      <c r="I145" t="s">
        <v>19</v>
      </c>
      <c r="J145" t="s">
        <v>19</v>
      </c>
      <c r="K145" t="s">
        <v>3</v>
      </c>
      <c r="L145" t="s">
        <v>34</v>
      </c>
      <c r="M145" t="s">
        <v>19</v>
      </c>
    </row>
  </sheetData>
  <sortState xmlns:xlrd2="http://schemas.microsoft.com/office/spreadsheetml/2017/richdata2" ref="A2:M145">
    <sortCondition ref="A2:A145"/>
    <sortCondition ref="B2:B145"/>
    <sortCondition ref="K2:K145"/>
    <sortCondition ref="L2:L145"/>
  </sortState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1177"/>
  <sheetViews>
    <sheetView workbookViewId="0"/>
  </sheetViews>
  <sheetFormatPr baseColWidth="10" defaultColWidth="8.83203125" defaultRowHeight="15" x14ac:dyDescent="0.2"/>
  <cols>
    <col min="1" max="1" width="13.1640625" bestFit="1" customWidth="1"/>
    <col min="2" max="3" width="13.5" bestFit="1" customWidth="1"/>
    <col min="4" max="4" width="13.33203125" bestFit="1" customWidth="1"/>
    <col min="5" max="5" width="13" bestFit="1" customWidth="1"/>
    <col min="9" max="9" width="13.33203125" bestFit="1" customWidth="1"/>
    <col min="10" max="10" width="12" bestFit="1" customWidth="1"/>
    <col min="11" max="11" width="13.1640625" bestFit="1" customWidth="1"/>
    <col min="12" max="12" width="38.5" bestFit="1" customWidth="1"/>
    <col min="13" max="13" width="24.83203125" customWidth="1"/>
  </cols>
  <sheetData>
    <row r="1" spans="1:13" ht="48" x14ac:dyDescent="0.2">
      <c r="A1" s="11" t="s">
        <v>128</v>
      </c>
      <c r="B1" s="11" t="s">
        <v>129</v>
      </c>
      <c r="C1" s="11" t="s">
        <v>130</v>
      </c>
      <c r="D1" s="11" t="s">
        <v>131</v>
      </c>
      <c r="E1" s="11" t="s">
        <v>132</v>
      </c>
      <c r="F1" s="11" t="s">
        <v>0</v>
      </c>
      <c r="G1" s="11" t="s">
        <v>1</v>
      </c>
      <c r="H1" s="11" t="s">
        <v>2</v>
      </c>
      <c r="I1" s="11" t="s">
        <v>134</v>
      </c>
      <c r="J1" s="11" t="s">
        <v>133</v>
      </c>
      <c r="K1" s="11" t="s">
        <v>106</v>
      </c>
      <c r="L1" s="11" t="s">
        <v>111</v>
      </c>
      <c r="M1" s="11" t="s">
        <v>146</v>
      </c>
    </row>
    <row r="2" spans="1:13" x14ac:dyDescent="0.2">
      <c r="A2" t="b">
        <v>0</v>
      </c>
      <c r="B2" t="b">
        <v>0</v>
      </c>
      <c r="C2">
        <v>10117</v>
      </c>
      <c r="D2">
        <v>0.46253523913933919</v>
      </c>
      <c r="E2">
        <v>0</v>
      </c>
      <c r="F2">
        <v>59.998023129386183</v>
      </c>
      <c r="G2" t="s">
        <v>19</v>
      </c>
      <c r="H2" t="s">
        <v>19</v>
      </c>
      <c r="I2" t="s">
        <v>19</v>
      </c>
      <c r="J2" t="s">
        <v>19</v>
      </c>
      <c r="K2" t="s">
        <v>13</v>
      </c>
      <c r="L2" t="s">
        <v>41</v>
      </c>
      <c r="M2" t="s">
        <v>19</v>
      </c>
    </row>
    <row r="3" spans="1:13" x14ac:dyDescent="0.2">
      <c r="A3" t="b">
        <v>0</v>
      </c>
      <c r="B3" t="b">
        <v>0</v>
      </c>
      <c r="C3">
        <v>10103</v>
      </c>
      <c r="D3">
        <v>0.45340334284329098</v>
      </c>
      <c r="E3">
        <v>0</v>
      </c>
      <c r="F3">
        <v>59.823814708502432</v>
      </c>
      <c r="G3" t="s">
        <v>19</v>
      </c>
      <c r="H3" t="s">
        <v>19</v>
      </c>
      <c r="I3" t="s">
        <v>19</v>
      </c>
      <c r="J3" t="s">
        <v>19</v>
      </c>
      <c r="K3" t="s">
        <v>13</v>
      </c>
      <c r="L3" t="s">
        <v>49</v>
      </c>
      <c r="M3" t="s">
        <v>19</v>
      </c>
    </row>
    <row r="4" spans="1:13" x14ac:dyDescent="0.2">
      <c r="A4" t="b">
        <v>0</v>
      </c>
      <c r="B4" t="b">
        <v>0</v>
      </c>
      <c r="C4">
        <v>9968</v>
      </c>
      <c r="D4">
        <v>0.42775336297213962</v>
      </c>
      <c r="E4">
        <v>0</v>
      </c>
      <c r="F4">
        <v>58.818218298555387</v>
      </c>
      <c r="G4" t="s">
        <v>19</v>
      </c>
      <c r="H4" t="s">
        <v>19</v>
      </c>
      <c r="I4" t="s">
        <v>19</v>
      </c>
      <c r="J4" t="s">
        <v>19</v>
      </c>
      <c r="K4" t="s">
        <v>13</v>
      </c>
      <c r="L4" t="s">
        <v>71</v>
      </c>
      <c r="M4" t="s">
        <v>19</v>
      </c>
    </row>
    <row r="5" spans="1:13" x14ac:dyDescent="0.2">
      <c r="A5" t="b">
        <v>0</v>
      </c>
      <c r="B5" t="b">
        <v>0</v>
      </c>
      <c r="C5">
        <v>10024</v>
      </c>
      <c r="D5">
        <v>0.46020220982372517</v>
      </c>
      <c r="E5">
        <v>0</v>
      </c>
      <c r="F5">
        <v>59.896249002394264</v>
      </c>
      <c r="G5" t="s">
        <v>19</v>
      </c>
      <c r="H5" t="s">
        <v>19</v>
      </c>
      <c r="I5" t="s">
        <v>19</v>
      </c>
      <c r="J5" t="s">
        <v>19</v>
      </c>
      <c r="K5" t="s">
        <v>13</v>
      </c>
      <c r="L5" t="s">
        <v>42</v>
      </c>
      <c r="M5" t="s">
        <v>19</v>
      </c>
    </row>
    <row r="6" spans="1:13" x14ac:dyDescent="0.2">
      <c r="A6" t="b">
        <v>0</v>
      </c>
      <c r="B6" t="b">
        <v>0</v>
      </c>
      <c r="C6">
        <v>10135</v>
      </c>
      <c r="D6">
        <v>0.44468046057209631</v>
      </c>
      <c r="E6">
        <v>0</v>
      </c>
      <c r="F6">
        <v>59.190922545633939</v>
      </c>
      <c r="G6" t="s">
        <v>19</v>
      </c>
      <c r="H6" t="s">
        <v>19</v>
      </c>
      <c r="I6" t="s">
        <v>19</v>
      </c>
      <c r="J6" t="s">
        <v>19</v>
      </c>
      <c r="K6" t="s">
        <v>13</v>
      </c>
      <c r="L6" t="s">
        <v>58</v>
      </c>
      <c r="M6" t="s">
        <v>19</v>
      </c>
    </row>
    <row r="7" spans="1:13" x14ac:dyDescent="0.2">
      <c r="A7" t="b">
        <v>0</v>
      </c>
      <c r="B7" t="b">
        <v>0</v>
      </c>
      <c r="C7">
        <v>9878</v>
      </c>
      <c r="D7">
        <v>0.46135810092863871</v>
      </c>
      <c r="E7">
        <v>0</v>
      </c>
      <c r="F7">
        <v>59.900789633529072</v>
      </c>
      <c r="G7" t="s">
        <v>19</v>
      </c>
      <c r="H7" t="s">
        <v>19</v>
      </c>
      <c r="I7" t="s">
        <v>19</v>
      </c>
      <c r="J7" t="s">
        <v>19</v>
      </c>
      <c r="K7" t="s">
        <v>13</v>
      </c>
      <c r="L7" t="s">
        <v>38</v>
      </c>
      <c r="M7" t="s">
        <v>19</v>
      </c>
    </row>
    <row r="8" spans="1:13" x14ac:dyDescent="0.2">
      <c r="A8" t="b">
        <v>0</v>
      </c>
      <c r="B8" t="b">
        <v>0</v>
      </c>
      <c r="C8">
        <v>10312</v>
      </c>
      <c r="D8">
        <v>0.5175393368648108</v>
      </c>
      <c r="E8">
        <v>0</v>
      </c>
      <c r="F8">
        <v>60.977501939487972</v>
      </c>
      <c r="G8" t="s">
        <v>19</v>
      </c>
      <c r="H8" t="s">
        <v>19</v>
      </c>
      <c r="I8" t="s">
        <v>19</v>
      </c>
      <c r="J8" t="s">
        <v>19</v>
      </c>
      <c r="K8" t="s">
        <v>13</v>
      </c>
      <c r="L8" t="s">
        <v>77</v>
      </c>
      <c r="M8" t="s">
        <v>19</v>
      </c>
    </row>
    <row r="9" spans="1:13" x14ac:dyDescent="0.2">
      <c r="A9" t="b">
        <v>0</v>
      </c>
      <c r="B9" t="b">
        <v>0</v>
      </c>
      <c r="C9">
        <v>10338</v>
      </c>
      <c r="D9">
        <v>0.53267416812339052</v>
      </c>
      <c r="E9">
        <v>0</v>
      </c>
      <c r="F9">
        <v>61.094989359644039</v>
      </c>
      <c r="G9" t="s">
        <v>19</v>
      </c>
      <c r="H9" t="s">
        <v>19</v>
      </c>
      <c r="I9" t="s">
        <v>19</v>
      </c>
      <c r="J9" t="s">
        <v>19</v>
      </c>
      <c r="K9" t="s">
        <v>13</v>
      </c>
      <c r="L9" t="s">
        <v>74</v>
      </c>
      <c r="M9" t="s">
        <v>19</v>
      </c>
    </row>
    <row r="10" spans="1:13" x14ac:dyDescent="0.2">
      <c r="A10" t="b">
        <v>0</v>
      </c>
      <c r="B10" t="b">
        <v>0</v>
      </c>
      <c r="C10">
        <v>10438</v>
      </c>
      <c r="D10">
        <v>0.55795267968436513</v>
      </c>
      <c r="E10">
        <v>0</v>
      </c>
      <c r="F10">
        <v>61.841348917417143</v>
      </c>
      <c r="G10" t="s">
        <v>19</v>
      </c>
      <c r="H10" t="s">
        <v>19</v>
      </c>
      <c r="I10" t="s">
        <v>19</v>
      </c>
      <c r="J10" t="s">
        <v>19</v>
      </c>
      <c r="K10" t="s">
        <v>13</v>
      </c>
      <c r="L10" t="s">
        <v>46</v>
      </c>
      <c r="M10" t="s">
        <v>19</v>
      </c>
    </row>
    <row r="11" spans="1:13" x14ac:dyDescent="0.2">
      <c r="A11" t="b">
        <v>0</v>
      </c>
      <c r="B11" t="b">
        <v>0</v>
      </c>
      <c r="C11">
        <v>10304</v>
      </c>
      <c r="D11">
        <v>0.47216307427510862</v>
      </c>
      <c r="E11">
        <v>0</v>
      </c>
      <c r="F11">
        <v>59.782608695652172</v>
      </c>
      <c r="G11" t="s">
        <v>19</v>
      </c>
      <c r="H11" t="s">
        <v>19</v>
      </c>
      <c r="I11" t="s">
        <v>19</v>
      </c>
      <c r="J11" t="s">
        <v>19</v>
      </c>
      <c r="K11" t="s">
        <v>13</v>
      </c>
      <c r="L11" t="s">
        <v>70</v>
      </c>
      <c r="M11" t="s">
        <v>19</v>
      </c>
    </row>
    <row r="12" spans="1:13" x14ac:dyDescent="0.2">
      <c r="A12" t="b">
        <v>0</v>
      </c>
      <c r="B12" t="b">
        <v>0</v>
      </c>
      <c r="C12">
        <v>10380</v>
      </c>
      <c r="D12">
        <v>0.49285963841743302</v>
      </c>
      <c r="E12">
        <v>0</v>
      </c>
      <c r="F12">
        <v>60.134874759152211</v>
      </c>
      <c r="G12" t="s">
        <v>19</v>
      </c>
      <c r="H12" t="s">
        <v>19</v>
      </c>
      <c r="I12" t="s">
        <v>19</v>
      </c>
      <c r="J12" t="s">
        <v>19</v>
      </c>
      <c r="K12" t="s">
        <v>13</v>
      </c>
      <c r="L12" t="s">
        <v>62</v>
      </c>
      <c r="M12" t="s">
        <v>19</v>
      </c>
    </row>
    <row r="13" spans="1:13" x14ac:dyDescent="0.2">
      <c r="A13" t="b">
        <v>0</v>
      </c>
      <c r="B13" t="b">
        <v>0</v>
      </c>
      <c r="C13">
        <v>10387</v>
      </c>
      <c r="D13">
        <v>0.55531136142487358</v>
      </c>
      <c r="E13">
        <v>0</v>
      </c>
      <c r="F13">
        <v>62.857417926253973</v>
      </c>
      <c r="G13" t="s">
        <v>19</v>
      </c>
      <c r="H13" t="s">
        <v>19</v>
      </c>
      <c r="I13" t="s">
        <v>19</v>
      </c>
      <c r="J13" t="s">
        <v>19</v>
      </c>
      <c r="K13" t="s">
        <v>13</v>
      </c>
      <c r="L13" t="s">
        <v>56</v>
      </c>
      <c r="M13" t="s">
        <v>19</v>
      </c>
    </row>
    <row r="14" spans="1:13" x14ac:dyDescent="0.2">
      <c r="A14" t="b">
        <v>0</v>
      </c>
      <c r="B14" t="b">
        <v>0</v>
      </c>
      <c r="C14">
        <v>10369</v>
      </c>
      <c r="D14">
        <v>0.52877539577261612</v>
      </c>
      <c r="E14">
        <v>0</v>
      </c>
      <c r="F14">
        <v>61.539203394734322</v>
      </c>
      <c r="G14" t="s">
        <v>19</v>
      </c>
      <c r="H14" t="s">
        <v>19</v>
      </c>
      <c r="I14" t="s">
        <v>19</v>
      </c>
      <c r="J14" t="s">
        <v>19</v>
      </c>
      <c r="K14" t="s">
        <v>13</v>
      </c>
      <c r="L14" t="s">
        <v>65</v>
      </c>
      <c r="M14" t="s">
        <v>19</v>
      </c>
    </row>
    <row r="15" spans="1:13" x14ac:dyDescent="0.2">
      <c r="A15" t="b">
        <v>0</v>
      </c>
      <c r="B15" t="b">
        <v>0</v>
      </c>
      <c r="C15">
        <v>10355</v>
      </c>
      <c r="D15">
        <v>0.51388117488996743</v>
      </c>
      <c r="E15">
        <v>0</v>
      </c>
      <c r="F15">
        <v>61.216803476581362</v>
      </c>
      <c r="G15" t="s">
        <v>19</v>
      </c>
      <c r="H15" t="s">
        <v>19</v>
      </c>
      <c r="I15" t="s">
        <v>19</v>
      </c>
      <c r="J15" t="s">
        <v>19</v>
      </c>
      <c r="K15" t="s">
        <v>13</v>
      </c>
      <c r="L15" t="s">
        <v>69</v>
      </c>
      <c r="M15" t="s">
        <v>19</v>
      </c>
    </row>
    <row r="16" spans="1:13" x14ac:dyDescent="0.2">
      <c r="A16" t="b">
        <v>0</v>
      </c>
      <c r="B16" t="b">
        <v>0</v>
      </c>
      <c r="C16">
        <v>10456</v>
      </c>
      <c r="D16">
        <v>0.49696190688218628</v>
      </c>
      <c r="E16">
        <v>0</v>
      </c>
      <c r="F16">
        <v>60.711553175210398</v>
      </c>
      <c r="G16" t="s">
        <v>19</v>
      </c>
      <c r="H16" t="s">
        <v>19</v>
      </c>
      <c r="I16" t="s">
        <v>19</v>
      </c>
      <c r="J16" t="s">
        <v>19</v>
      </c>
      <c r="K16" t="s">
        <v>13</v>
      </c>
      <c r="L16" t="s">
        <v>67</v>
      </c>
      <c r="M16" t="s">
        <v>19</v>
      </c>
    </row>
    <row r="17" spans="1:13" x14ac:dyDescent="0.2">
      <c r="A17" t="b">
        <v>0</v>
      </c>
      <c r="B17" t="b">
        <v>0</v>
      </c>
      <c r="C17">
        <v>10424</v>
      </c>
      <c r="D17">
        <v>0.54611404216789095</v>
      </c>
      <c r="E17">
        <v>0</v>
      </c>
      <c r="F17">
        <v>62.979662317728312</v>
      </c>
      <c r="G17" t="s">
        <v>19</v>
      </c>
      <c r="H17" t="s">
        <v>19</v>
      </c>
      <c r="I17" t="s">
        <v>19</v>
      </c>
      <c r="J17" t="s">
        <v>19</v>
      </c>
      <c r="K17" t="s">
        <v>13</v>
      </c>
      <c r="L17" t="s">
        <v>60</v>
      </c>
      <c r="M17" t="s">
        <v>19</v>
      </c>
    </row>
    <row r="18" spans="1:13" x14ac:dyDescent="0.2">
      <c r="A18" t="b">
        <v>0</v>
      </c>
      <c r="B18" t="b">
        <v>0</v>
      </c>
      <c r="C18">
        <v>10236</v>
      </c>
      <c r="D18">
        <v>0.54643339117359235</v>
      </c>
      <c r="E18">
        <v>0</v>
      </c>
      <c r="F18">
        <v>61.645173896053151</v>
      </c>
      <c r="G18" t="s">
        <v>19</v>
      </c>
      <c r="H18" t="s">
        <v>19</v>
      </c>
      <c r="I18" t="s">
        <v>19</v>
      </c>
      <c r="J18" t="s">
        <v>19</v>
      </c>
      <c r="K18" t="s">
        <v>13</v>
      </c>
      <c r="L18" t="s">
        <v>54</v>
      </c>
      <c r="M18" t="s">
        <v>19</v>
      </c>
    </row>
    <row r="19" spans="1:13" x14ac:dyDescent="0.2">
      <c r="A19" t="b">
        <v>0</v>
      </c>
      <c r="B19" t="b">
        <v>0</v>
      </c>
      <c r="C19">
        <v>10414</v>
      </c>
      <c r="D19">
        <v>0.46160861281226101</v>
      </c>
      <c r="E19">
        <v>0</v>
      </c>
      <c r="F19">
        <v>59.016708277318997</v>
      </c>
      <c r="G19" t="s">
        <v>19</v>
      </c>
      <c r="H19" t="s">
        <v>19</v>
      </c>
      <c r="I19" t="s">
        <v>19</v>
      </c>
      <c r="J19" t="s">
        <v>19</v>
      </c>
      <c r="K19" t="s">
        <v>13</v>
      </c>
      <c r="L19" t="s">
        <v>78</v>
      </c>
      <c r="M19" t="s">
        <v>19</v>
      </c>
    </row>
    <row r="20" spans="1:13" x14ac:dyDescent="0.2">
      <c r="A20" t="b">
        <v>0</v>
      </c>
      <c r="B20" t="b">
        <v>0</v>
      </c>
      <c r="C20">
        <v>10321</v>
      </c>
      <c r="D20">
        <v>0.47847220705445193</v>
      </c>
      <c r="E20">
        <v>0</v>
      </c>
      <c r="F20">
        <v>59.877918806317211</v>
      </c>
      <c r="G20" t="s">
        <v>19</v>
      </c>
      <c r="H20" t="s">
        <v>19</v>
      </c>
      <c r="I20" t="s">
        <v>19</v>
      </c>
      <c r="J20" t="s">
        <v>19</v>
      </c>
      <c r="K20" t="s">
        <v>13</v>
      </c>
      <c r="L20" t="s">
        <v>72</v>
      </c>
      <c r="M20" t="s">
        <v>19</v>
      </c>
    </row>
    <row r="21" spans="1:13" x14ac:dyDescent="0.2">
      <c r="A21" t="b">
        <v>0</v>
      </c>
      <c r="B21" t="b">
        <v>0</v>
      </c>
      <c r="C21">
        <v>10374</v>
      </c>
      <c r="D21">
        <v>0.45871543271381349</v>
      </c>
      <c r="E21">
        <v>0</v>
      </c>
      <c r="F21">
        <v>59.629843840370157</v>
      </c>
      <c r="G21" t="s">
        <v>19</v>
      </c>
      <c r="H21" t="s">
        <v>19</v>
      </c>
      <c r="I21" t="s">
        <v>19</v>
      </c>
      <c r="J21" t="s">
        <v>19</v>
      </c>
      <c r="K21" t="s">
        <v>13</v>
      </c>
      <c r="L21" t="s">
        <v>48</v>
      </c>
      <c r="M21" t="s">
        <v>19</v>
      </c>
    </row>
    <row r="22" spans="1:13" x14ac:dyDescent="0.2">
      <c r="A22" t="b">
        <v>0</v>
      </c>
      <c r="B22" t="b">
        <v>0</v>
      </c>
      <c r="C22">
        <v>9466</v>
      </c>
      <c r="D22">
        <v>0.37810515068197098</v>
      </c>
      <c r="E22">
        <v>0</v>
      </c>
      <c r="F22">
        <v>57.901964927107542</v>
      </c>
      <c r="G22" t="s">
        <v>19</v>
      </c>
      <c r="H22" t="s">
        <v>19</v>
      </c>
      <c r="I22" t="s">
        <v>19</v>
      </c>
      <c r="J22" t="s">
        <v>19</v>
      </c>
      <c r="K22" t="s">
        <v>13</v>
      </c>
      <c r="L22" t="s">
        <v>59</v>
      </c>
      <c r="M22" t="s">
        <v>19</v>
      </c>
    </row>
    <row r="23" spans="1:13" x14ac:dyDescent="0.2">
      <c r="A23" t="b">
        <v>0</v>
      </c>
      <c r="B23" t="b">
        <v>0</v>
      </c>
      <c r="C23">
        <v>9254</v>
      </c>
      <c r="D23">
        <v>0.29638227255210797</v>
      </c>
      <c r="E23">
        <v>5.3657241046124064E-187</v>
      </c>
      <c r="F23">
        <v>54.679057704776312</v>
      </c>
      <c r="G23" t="s">
        <v>19</v>
      </c>
      <c r="H23" t="s">
        <v>19</v>
      </c>
      <c r="I23" t="s">
        <v>19</v>
      </c>
      <c r="J23" t="s">
        <v>19</v>
      </c>
      <c r="K23" t="s">
        <v>13</v>
      </c>
      <c r="L23" t="s">
        <v>85</v>
      </c>
      <c r="M23" t="s">
        <v>19</v>
      </c>
    </row>
    <row r="24" spans="1:13" x14ac:dyDescent="0.2">
      <c r="A24" t="b">
        <v>0</v>
      </c>
      <c r="B24" t="b">
        <v>0</v>
      </c>
      <c r="C24">
        <v>10153</v>
      </c>
      <c r="D24">
        <v>0.46992279990721247</v>
      </c>
      <c r="E24">
        <v>0</v>
      </c>
      <c r="F24">
        <v>59.765586526149903</v>
      </c>
      <c r="G24" t="s">
        <v>19</v>
      </c>
      <c r="H24" t="s">
        <v>19</v>
      </c>
      <c r="I24" t="s">
        <v>19</v>
      </c>
      <c r="J24" t="s">
        <v>19</v>
      </c>
      <c r="K24" t="s">
        <v>13</v>
      </c>
      <c r="L24" t="s">
        <v>63</v>
      </c>
      <c r="M24" t="s">
        <v>19</v>
      </c>
    </row>
    <row r="25" spans="1:13" x14ac:dyDescent="0.2">
      <c r="A25" t="b">
        <v>0</v>
      </c>
      <c r="B25" t="b">
        <v>0</v>
      </c>
      <c r="C25">
        <v>10222</v>
      </c>
      <c r="D25">
        <v>0.4410552389546073</v>
      </c>
      <c r="E25">
        <v>0</v>
      </c>
      <c r="F25">
        <v>59.039326941890039</v>
      </c>
      <c r="G25" t="s">
        <v>19</v>
      </c>
      <c r="H25" t="s">
        <v>19</v>
      </c>
      <c r="I25" t="s">
        <v>19</v>
      </c>
      <c r="J25" t="s">
        <v>19</v>
      </c>
      <c r="K25" t="s">
        <v>13</v>
      </c>
      <c r="L25" t="s">
        <v>55</v>
      </c>
      <c r="M25" t="s">
        <v>19</v>
      </c>
    </row>
    <row r="26" spans="1:13" x14ac:dyDescent="0.2">
      <c r="A26" t="b">
        <v>0</v>
      </c>
      <c r="B26" t="b">
        <v>0</v>
      </c>
      <c r="C26">
        <v>10104</v>
      </c>
      <c r="D26">
        <v>0.47365926258517049</v>
      </c>
      <c r="E26">
        <v>0</v>
      </c>
      <c r="F26">
        <v>59.946555819477432</v>
      </c>
      <c r="G26" t="s">
        <v>19</v>
      </c>
      <c r="H26" t="s">
        <v>19</v>
      </c>
      <c r="I26" t="s">
        <v>19</v>
      </c>
      <c r="J26" t="s">
        <v>19</v>
      </c>
      <c r="K26" t="s">
        <v>13</v>
      </c>
      <c r="L26" t="s">
        <v>61</v>
      </c>
      <c r="M26" t="s">
        <v>19</v>
      </c>
    </row>
    <row r="27" spans="1:13" x14ac:dyDescent="0.2">
      <c r="A27" t="b">
        <v>0</v>
      </c>
      <c r="B27" t="b">
        <v>0</v>
      </c>
      <c r="C27">
        <v>9878</v>
      </c>
      <c r="D27">
        <v>0.40089155057838111</v>
      </c>
      <c r="E27">
        <v>0</v>
      </c>
      <c r="F27">
        <v>57.491395019234659</v>
      </c>
      <c r="G27" t="s">
        <v>19</v>
      </c>
      <c r="H27" t="s">
        <v>19</v>
      </c>
      <c r="I27" t="s">
        <v>19</v>
      </c>
      <c r="J27" t="s">
        <v>19</v>
      </c>
      <c r="K27" t="s">
        <v>13</v>
      </c>
      <c r="L27" t="s">
        <v>57</v>
      </c>
      <c r="M27" t="s">
        <v>19</v>
      </c>
    </row>
    <row r="28" spans="1:13" x14ac:dyDescent="0.2">
      <c r="A28" t="b">
        <v>0</v>
      </c>
      <c r="B28" t="b">
        <v>0</v>
      </c>
      <c r="C28">
        <v>10037</v>
      </c>
      <c r="D28">
        <v>0.47425789986129829</v>
      </c>
      <c r="E28">
        <v>0</v>
      </c>
      <c r="F28">
        <v>60.486201056092462</v>
      </c>
      <c r="G28" t="s">
        <v>19</v>
      </c>
      <c r="H28" t="s">
        <v>19</v>
      </c>
      <c r="I28" t="s">
        <v>19</v>
      </c>
      <c r="J28" t="s">
        <v>19</v>
      </c>
      <c r="K28" t="s">
        <v>13</v>
      </c>
      <c r="L28" t="s">
        <v>45</v>
      </c>
      <c r="M28" t="s">
        <v>19</v>
      </c>
    </row>
    <row r="29" spans="1:13" x14ac:dyDescent="0.2">
      <c r="A29" t="b">
        <v>0</v>
      </c>
      <c r="B29" t="b">
        <v>0</v>
      </c>
      <c r="C29">
        <v>9866</v>
      </c>
      <c r="D29">
        <v>0.45678282126186942</v>
      </c>
      <c r="E29">
        <v>0</v>
      </c>
      <c r="F29">
        <v>59.578349888505983</v>
      </c>
      <c r="G29" t="s">
        <v>19</v>
      </c>
      <c r="H29" t="s">
        <v>19</v>
      </c>
      <c r="I29" t="s">
        <v>19</v>
      </c>
      <c r="J29" t="s">
        <v>19</v>
      </c>
      <c r="K29" t="s">
        <v>13</v>
      </c>
      <c r="L29" t="s">
        <v>53</v>
      </c>
      <c r="M29" t="s">
        <v>19</v>
      </c>
    </row>
    <row r="30" spans="1:13" x14ac:dyDescent="0.2">
      <c r="A30" t="b">
        <v>0</v>
      </c>
      <c r="B30" t="b">
        <v>0</v>
      </c>
      <c r="C30">
        <v>9369</v>
      </c>
      <c r="D30">
        <v>0.438183474589459</v>
      </c>
      <c r="E30">
        <v>0</v>
      </c>
      <c r="F30">
        <v>58.800298857935744</v>
      </c>
      <c r="G30" t="s">
        <v>19</v>
      </c>
      <c r="H30" t="s">
        <v>19</v>
      </c>
      <c r="I30" t="s">
        <v>19</v>
      </c>
      <c r="J30" t="s">
        <v>19</v>
      </c>
      <c r="K30" t="s">
        <v>13</v>
      </c>
      <c r="L30" t="s">
        <v>51</v>
      </c>
      <c r="M30" t="s">
        <v>19</v>
      </c>
    </row>
    <row r="31" spans="1:13" x14ac:dyDescent="0.2">
      <c r="A31" t="b">
        <v>0</v>
      </c>
      <c r="B31" t="b">
        <v>0</v>
      </c>
      <c r="C31">
        <v>10171</v>
      </c>
      <c r="D31">
        <v>0.35340991952728817</v>
      </c>
      <c r="E31">
        <v>5.5668772462380363E-297</v>
      </c>
      <c r="F31">
        <v>56.140005899124972</v>
      </c>
      <c r="G31" t="s">
        <v>19</v>
      </c>
      <c r="H31" t="s">
        <v>19</v>
      </c>
      <c r="I31" t="s">
        <v>19</v>
      </c>
      <c r="J31" t="s">
        <v>19</v>
      </c>
      <c r="K31" t="s">
        <v>13</v>
      </c>
      <c r="L31" t="s">
        <v>86</v>
      </c>
      <c r="M31" t="s">
        <v>19</v>
      </c>
    </row>
    <row r="32" spans="1:13" x14ac:dyDescent="0.2">
      <c r="A32" t="b">
        <v>0</v>
      </c>
      <c r="B32" t="b">
        <v>0</v>
      </c>
      <c r="C32">
        <v>9435</v>
      </c>
      <c r="D32">
        <v>0.38870496253804099</v>
      </c>
      <c r="E32">
        <v>0</v>
      </c>
      <c r="F32">
        <v>57.297297297297298</v>
      </c>
      <c r="G32" t="s">
        <v>19</v>
      </c>
      <c r="H32" t="s">
        <v>19</v>
      </c>
      <c r="I32" t="s">
        <v>19</v>
      </c>
      <c r="J32" t="s">
        <v>19</v>
      </c>
      <c r="K32" t="s">
        <v>13</v>
      </c>
      <c r="L32" t="s">
        <v>81</v>
      </c>
      <c r="M32" t="s">
        <v>19</v>
      </c>
    </row>
    <row r="33" spans="1:13" x14ac:dyDescent="0.2">
      <c r="A33" t="b">
        <v>0</v>
      </c>
      <c r="B33" t="b">
        <v>0</v>
      </c>
      <c r="C33">
        <v>10379</v>
      </c>
      <c r="D33">
        <v>0.45057614368501098</v>
      </c>
      <c r="E33">
        <v>0</v>
      </c>
      <c r="F33">
        <v>58.955583389536557</v>
      </c>
      <c r="G33" t="s">
        <v>19</v>
      </c>
      <c r="H33" t="s">
        <v>19</v>
      </c>
      <c r="I33" t="s">
        <v>19</v>
      </c>
      <c r="J33" t="s">
        <v>19</v>
      </c>
      <c r="K33" t="s">
        <v>13</v>
      </c>
      <c r="L33" t="s">
        <v>43</v>
      </c>
      <c r="M33" t="s">
        <v>19</v>
      </c>
    </row>
    <row r="34" spans="1:13" x14ac:dyDescent="0.2">
      <c r="A34" t="b">
        <v>0</v>
      </c>
      <c r="B34" t="b">
        <v>0</v>
      </c>
      <c r="C34">
        <v>10268</v>
      </c>
      <c r="D34">
        <v>0.40088886523371181</v>
      </c>
      <c r="E34">
        <v>0</v>
      </c>
      <c r="F34">
        <v>57.625633034670827</v>
      </c>
      <c r="G34" t="s">
        <v>19</v>
      </c>
      <c r="H34" t="s">
        <v>19</v>
      </c>
      <c r="I34" t="s">
        <v>19</v>
      </c>
      <c r="J34" t="s">
        <v>19</v>
      </c>
      <c r="K34" t="s">
        <v>13</v>
      </c>
      <c r="L34" t="s">
        <v>68</v>
      </c>
      <c r="M34" t="s">
        <v>19</v>
      </c>
    </row>
    <row r="35" spans="1:13" x14ac:dyDescent="0.2">
      <c r="A35" t="b">
        <v>0</v>
      </c>
      <c r="B35" t="b">
        <v>0</v>
      </c>
      <c r="C35">
        <v>9286</v>
      </c>
      <c r="D35">
        <v>0.41173174447333671</v>
      </c>
      <c r="E35">
        <v>0</v>
      </c>
      <c r="F35">
        <v>58.367434848158531</v>
      </c>
      <c r="G35" t="s">
        <v>19</v>
      </c>
      <c r="H35" t="s">
        <v>19</v>
      </c>
      <c r="I35" t="s">
        <v>19</v>
      </c>
      <c r="J35" t="s">
        <v>19</v>
      </c>
      <c r="K35" t="s">
        <v>13</v>
      </c>
      <c r="L35" t="s">
        <v>44</v>
      </c>
      <c r="M35" t="s">
        <v>19</v>
      </c>
    </row>
    <row r="36" spans="1:13" x14ac:dyDescent="0.2">
      <c r="A36" t="b">
        <v>0</v>
      </c>
      <c r="B36" t="b">
        <v>0</v>
      </c>
      <c r="C36">
        <v>10456</v>
      </c>
      <c r="D36">
        <v>0.4997534982265826</v>
      </c>
      <c r="E36">
        <v>0</v>
      </c>
      <c r="F36">
        <v>61.074980872226469</v>
      </c>
      <c r="G36" t="s">
        <v>19</v>
      </c>
      <c r="H36" t="s">
        <v>19</v>
      </c>
      <c r="I36" t="s">
        <v>19</v>
      </c>
      <c r="J36" t="s">
        <v>19</v>
      </c>
      <c r="K36" t="s">
        <v>13</v>
      </c>
      <c r="L36" t="s">
        <v>39</v>
      </c>
      <c r="M36" t="s">
        <v>19</v>
      </c>
    </row>
    <row r="37" spans="1:13" x14ac:dyDescent="0.2">
      <c r="A37" t="b">
        <v>0</v>
      </c>
      <c r="B37" t="b">
        <v>0</v>
      </c>
      <c r="C37">
        <v>10283</v>
      </c>
      <c r="D37">
        <v>0.44799236609108178</v>
      </c>
      <c r="E37">
        <v>0</v>
      </c>
      <c r="F37">
        <v>58.844695127880968</v>
      </c>
      <c r="G37" t="s">
        <v>19</v>
      </c>
      <c r="H37" t="s">
        <v>19</v>
      </c>
      <c r="I37" t="s">
        <v>19</v>
      </c>
      <c r="J37" t="s">
        <v>19</v>
      </c>
      <c r="K37" t="s">
        <v>13</v>
      </c>
      <c r="L37" t="s">
        <v>83</v>
      </c>
      <c r="M37" t="s">
        <v>19</v>
      </c>
    </row>
    <row r="38" spans="1:13" x14ac:dyDescent="0.2">
      <c r="A38" t="b">
        <v>0</v>
      </c>
      <c r="B38" t="b">
        <v>0</v>
      </c>
      <c r="C38">
        <v>9632</v>
      </c>
      <c r="D38">
        <v>0.42569519723891491</v>
      </c>
      <c r="E38">
        <v>0</v>
      </c>
      <c r="F38">
        <v>58.658637873754152</v>
      </c>
      <c r="G38" t="s">
        <v>19</v>
      </c>
      <c r="H38" t="s">
        <v>19</v>
      </c>
      <c r="I38" t="s">
        <v>19</v>
      </c>
      <c r="J38" t="s">
        <v>19</v>
      </c>
      <c r="K38" t="s">
        <v>13</v>
      </c>
      <c r="L38" t="s">
        <v>73</v>
      </c>
      <c r="M38" t="s">
        <v>19</v>
      </c>
    </row>
    <row r="39" spans="1:13" x14ac:dyDescent="0.2">
      <c r="A39" t="b">
        <v>0</v>
      </c>
      <c r="B39" t="b">
        <v>0</v>
      </c>
      <c r="C39">
        <v>10644</v>
      </c>
      <c r="D39">
        <v>0.48847832690808429</v>
      </c>
      <c r="E39">
        <v>0</v>
      </c>
      <c r="F39">
        <v>60.278090943254398</v>
      </c>
      <c r="G39" t="s">
        <v>19</v>
      </c>
      <c r="H39" t="s">
        <v>19</v>
      </c>
      <c r="I39" t="s">
        <v>19</v>
      </c>
      <c r="J39" t="s">
        <v>19</v>
      </c>
      <c r="K39" t="s">
        <v>13</v>
      </c>
      <c r="L39" t="s">
        <v>64</v>
      </c>
      <c r="M39" t="s">
        <v>19</v>
      </c>
    </row>
    <row r="40" spans="1:13" x14ac:dyDescent="0.2">
      <c r="A40" t="b">
        <v>0</v>
      </c>
      <c r="B40" t="b">
        <v>0</v>
      </c>
      <c r="C40">
        <v>10528</v>
      </c>
      <c r="D40">
        <v>0.45316513147385712</v>
      </c>
      <c r="E40">
        <v>0</v>
      </c>
      <c r="F40">
        <v>58.767097264437687</v>
      </c>
      <c r="G40" t="s">
        <v>19</v>
      </c>
      <c r="H40" t="s">
        <v>19</v>
      </c>
      <c r="I40" t="s">
        <v>19</v>
      </c>
      <c r="J40" t="s">
        <v>19</v>
      </c>
      <c r="K40" t="s">
        <v>13</v>
      </c>
      <c r="L40" t="s">
        <v>79</v>
      </c>
      <c r="M40" t="s">
        <v>19</v>
      </c>
    </row>
    <row r="41" spans="1:13" x14ac:dyDescent="0.2">
      <c r="A41" t="b">
        <v>0</v>
      </c>
      <c r="B41" t="b">
        <v>0</v>
      </c>
      <c r="C41">
        <v>10176</v>
      </c>
      <c r="D41">
        <v>0.42964282284020228</v>
      </c>
      <c r="E41">
        <v>0</v>
      </c>
      <c r="F41">
        <v>58.726415094339622</v>
      </c>
      <c r="G41" t="s">
        <v>19</v>
      </c>
      <c r="H41" t="s">
        <v>19</v>
      </c>
      <c r="I41" t="s">
        <v>19</v>
      </c>
      <c r="J41" t="s">
        <v>19</v>
      </c>
      <c r="K41" t="s">
        <v>13</v>
      </c>
      <c r="L41" t="s">
        <v>47</v>
      </c>
      <c r="M41" t="s">
        <v>19</v>
      </c>
    </row>
    <row r="42" spans="1:13" x14ac:dyDescent="0.2">
      <c r="A42" t="b">
        <v>0</v>
      </c>
      <c r="B42" t="b">
        <v>0</v>
      </c>
      <c r="C42">
        <v>10173</v>
      </c>
      <c r="D42">
        <v>0.42900929487392719</v>
      </c>
      <c r="E42">
        <v>0</v>
      </c>
      <c r="F42">
        <v>58.173596775779018</v>
      </c>
      <c r="G42" t="s">
        <v>19</v>
      </c>
      <c r="H42" t="s">
        <v>19</v>
      </c>
      <c r="I42" t="s">
        <v>19</v>
      </c>
      <c r="J42" t="s">
        <v>19</v>
      </c>
      <c r="K42" t="s">
        <v>13</v>
      </c>
      <c r="L42" t="s">
        <v>50</v>
      </c>
      <c r="M42" t="s">
        <v>19</v>
      </c>
    </row>
    <row r="43" spans="1:13" x14ac:dyDescent="0.2">
      <c r="A43" t="b">
        <v>0</v>
      </c>
      <c r="B43" t="b">
        <v>0</v>
      </c>
      <c r="C43">
        <v>10288</v>
      </c>
      <c r="D43">
        <v>0.39708863309026871</v>
      </c>
      <c r="E43">
        <v>0</v>
      </c>
      <c r="F43">
        <v>57.251166407465007</v>
      </c>
      <c r="G43" t="s">
        <v>19</v>
      </c>
      <c r="H43" t="s">
        <v>19</v>
      </c>
      <c r="I43" t="s">
        <v>19</v>
      </c>
      <c r="J43" t="s">
        <v>19</v>
      </c>
      <c r="K43" t="s">
        <v>13</v>
      </c>
      <c r="L43" t="s">
        <v>80</v>
      </c>
      <c r="M43" t="s">
        <v>19</v>
      </c>
    </row>
    <row r="44" spans="1:13" x14ac:dyDescent="0.2">
      <c r="A44" t="b">
        <v>0</v>
      </c>
      <c r="B44" t="b">
        <v>0</v>
      </c>
      <c r="C44">
        <v>10063</v>
      </c>
      <c r="D44">
        <v>0.42682276580430251</v>
      </c>
      <c r="E44">
        <v>0</v>
      </c>
      <c r="F44">
        <v>58.183444300904313</v>
      </c>
      <c r="G44" t="s">
        <v>19</v>
      </c>
      <c r="H44" t="s">
        <v>19</v>
      </c>
      <c r="I44" t="s">
        <v>19</v>
      </c>
      <c r="J44" t="s">
        <v>19</v>
      </c>
      <c r="K44" t="s">
        <v>13</v>
      </c>
      <c r="L44" t="s">
        <v>75</v>
      </c>
      <c r="M44" t="s">
        <v>19</v>
      </c>
    </row>
    <row r="45" spans="1:13" x14ac:dyDescent="0.2">
      <c r="A45" t="b">
        <v>0</v>
      </c>
      <c r="B45" t="b">
        <v>0</v>
      </c>
      <c r="C45">
        <v>10056</v>
      </c>
      <c r="D45">
        <v>0.43323831092670811</v>
      </c>
      <c r="E45">
        <v>0</v>
      </c>
      <c r="F45">
        <v>58.273667462211613</v>
      </c>
      <c r="G45" t="s">
        <v>19</v>
      </c>
      <c r="H45" t="s">
        <v>19</v>
      </c>
      <c r="I45" t="s">
        <v>19</v>
      </c>
      <c r="J45" t="s">
        <v>19</v>
      </c>
      <c r="K45" t="s">
        <v>13</v>
      </c>
      <c r="L45" t="s">
        <v>66</v>
      </c>
      <c r="M45" t="s">
        <v>19</v>
      </c>
    </row>
    <row r="46" spans="1:13" x14ac:dyDescent="0.2">
      <c r="A46" t="b">
        <v>0</v>
      </c>
      <c r="B46" t="b">
        <v>0</v>
      </c>
      <c r="C46">
        <v>11465</v>
      </c>
      <c r="D46">
        <v>0.32645998144262861</v>
      </c>
      <c r="E46">
        <v>6.9906958506402465E-283</v>
      </c>
      <c r="F46">
        <v>55.804622764936759</v>
      </c>
      <c r="G46" t="s">
        <v>19</v>
      </c>
      <c r="H46" t="s">
        <v>19</v>
      </c>
      <c r="I46" t="s">
        <v>19</v>
      </c>
      <c r="J46" t="s">
        <v>19</v>
      </c>
      <c r="K46" t="s">
        <v>13</v>
      </c>
      <c r="L46" t="s">
        <v>76</v>
      </c>
      <c r="M46" t="s">
        <v>19</v>
      </c>
    </row>
    <row r="47" spans="1:13" x14ac:dyDescent="0.2">
      <c r="A47" t="b">
        <v>0</v>
      </c>
      <c r="B47" t="b">
        <v>0</v>
      </c>
      <c r="C47">
        <v>10418</v>
      </c>
      <c r="D47">
        <v>0.4838811137288398</v>
      </c>
      <c r="E47">
        <v>0</v>
      </c>
      <c r="F47">
        <v>60.443463236705703</v>
      </c>
      <c r="G47" t="s">
        <v>19</v>
      </c>
      <c r="H47" t="s">
        <v>19</v>
      </c>
      <c r="I47" t="s">
        <v>19</v>
      </c>
      <c r="J47" t="s">
        <v>19</v>
      </c>
      <c r="K47" t="s">
        <v>13</v>
      </c>
      <c r="L47" t="s">
        <v>40</v>
      </c>
      <c r="M47" t="s">
        <v>19</v>
      </c>
    </row>
    <row r="48" spans="1:13" x14ac:dyDescent="0.2">
      <c r="A48" t="b">
        <v>0</v>
      </c>
      <c r="B48" t="b">
        <v>0</v>
      </c>
      <c r="C48">
        <v>10254</v>
      </c>
      <c r="D48">
        <v>0.43374531274456868</v>
      </c>
      <c r="E48">
        <v>0</v>
      </c>
      <c r="F48">
        <v>58.552759898576177</v>
      </c>
      <c r="G48" t="s">
        <v>19</v>
      </c>
      <c r="H48" t="s">
        <v>19</v>
      </c>
      <c r="I48" t="s">
        <v>19</v>
      </c>
      <c r="J48" t="s">
        <v>19</v>
      </c>
      <c r="K48" t="s">
        <v>13</v>
      </c>
      <c r="L48" t="s">
        <v>84</v>
      </c>
      <c r="M48" t="s">
        <v>19</v>
      </c>
    </row>
    <row r="49" spans="1:13" x14ac:dyDescent="0.2">
      <c r="A49" t="b">
        <v>0</v>
      </c>
      <c r="B49" t="b">
        <v>0</v>
      </c>
      <c r="C49">
        <v>10357</v>
      </c>
      <c r="D49">
        <v>0.40327287353388958</v>
      </c>
      <c r="E49">
        <v>0</v>
      </c>
      <c r="F49">
        <v>58.018731292845423</v>
      </c>
      <c r="G49" t="s">
        <v>19</v>
      </c>
      <c r="H49" t="s">
        <v>19</v>
      </c>
      <c r="I49" t="s">
        <v>19</v>
      </c>
      <c r="J49" t="s">
        <v>19</v>
      </c>
      <c r="K49" t="s">
        <v>13</v>
      </c>
      <c r="L49" t="s">
        <v>82</v>
      </c>
      <c r="M49" t="s">
        <v>19</v>
      </c>
    </row>
    <row r="50" spans="1:13" x14ac:dyDescent="0.2">
      <c r="A50" t="b">
        <v>0</v>
      </c>
      <c r="B50" t="b">
        <v>0</v>
      </c>
      <c r="C50">
        <v>8654</v>
      </c>
      <c r="D50">
        <v>0.37333106674833749</v>
      </c>
      <c r="E50">
        <v>2.310877550715566E-284</v>
      </c>
      <c r="F50">
        <v>56.274555119020107</v>
      </c>
      <c r="G50" t="s">
        <v>19</v>
      </c>
      <c r="H50" t="s">
        <v>19</v>
      </c>
      <c r="I50" t="s">
        <v>19</v>
      </c>
      <c r="J50" t="s">
        <v>19</v>
      </c>
      <c r="K50" t="s">
        <v>13</v>
      </c>
      <c r="L50" t="s">
        <v>52</v>
      </c>
      <c r="M50" t="s">
        <v>19</v>
      </c>
    </row>
    <row r="51" spans="1:13" x14ac:dyDescent="0.2">
      <c r="A51" t="b">
        <v>0</v>
      </c>
      <c r="B51" t="b">
        <v>0</v>
      </c>
      <c r="C51">
        <v>9949</v>
      </c>
      <c r="D51">
        <v>0.26728962959510838</v>
      </c>
      <c r="E51">
        <v>2.3426879050685622E-162</v>
      </c>
      <c r="F51">
        <v>54.417529399939689</v>
      </c>
      <c r="G51" t="s">
        <v>19</v>
      </c>
      <c r="H51" t="s">
        <v>19</v>
      </c>
      <c r="I51" t="s">
        <v>19</v>
      </c>
      <c r="J51" t="s">
        <v>19</v>
      </c>
      <c r="K51" t="s">
        <v>5</v>
      </c>
      <c r="L51" t="s">
        <v>41</v>
      </c>
      <c r="M51" t="s">
        <v>19</v>
      </c>
    </row>
    <row r="52" spans="1:13" x14ac:dyDescent="0.2">
      <c r="A52" t="b">
        <v>0</v>
      </c>
      <c r="B52" t="b">
        <v>0</v>
      </c>
      <c r="C52">
        <v>9962</v>
      </c>
      <c r="D52">
        <v>0.2518713678776246</v>
      </c>
      <c r="E52">
        <v>5.6256659622308414E-144</v>
      </c>
      <c r="F52">
        <v>53.151977514555313</v>
      </c>
      <c r="G52" t="s">
        <v>19</v>
      </c>
      <c r="H52" t="s">
        <v>19</v>
      </c>
      <c r="I52" t="s">
        <v>19</v>
      </c>
      <c r="J52" t="s">
        <v>19</v>
      </c>
      <c r="K52" t="s">
        <v>5</v>
      </c>
      <c r="L52" t="s">
        <v>49</v>
      </c>
      <c r="M52" t="s">
        <v>19</v>
      </c>
    </row>
    <row r="53" spans="1:13" x14ac:dyDescent="0.2">
      <c r="A53" t="b">
        <v>0</v>
      </c>
      <c r="B53" t="b">
        <v>0</v>
      </c>
      <c r="C53">
        <v>9765</v>
      </c>
      <c r="D53">
        <v>0.18389487496207721</v>
      </c>
      <c r="E53">
        <v>5.1052150743075824E-75</v>
      </c>
      <c r="F53">
        <v>52.258064516129039</v>
      </c>
      <c r="G53" t="s">
        <v>19</v>
      </c>
      <c r="H53" t="s">
        <v>19</v>
      </c>
      <c r="I53" t="s">
        <v>19</v>
      </c>
      <c r="J53" t="s">
        <v>19</v>
      </c>
      <c r="K53" t="s">
        <v>5</v>
      </c>
      <c r="L53" t="s">
        <v>71</v>
      </c>
      <c r="M53" t="s">
        <v>19</v>
      </c>
    </row>
    <row r="54" spans="1:13" x14ac:dyDescent="0.2">
      <c r="A54" t="b">
        <v>0</v>
      </c>
      <c r="B54" t="b">
        <v>0</v>
      </c>
      <c r="C54">
        <v>9825</v>
      </c>
      <c r="D54">
        <v>0.22837456805472769</v>
      </c>
      <c r="E54">
        <v>1.958174023419988E-116</v>
      </c>
      <c r="F54">
        <v>53.262086513994923</v>
      </c>
      <c r="G54" t="s">
        <v>19</v>
      </c>
      <c r="H54" t="s">
        <v>19</v>
      </c>
      <c r="I54" t="s">
        <v>19</v>
      </c>
      <c r="J54" t="s">
        <v>19</v>
      </c>
      <c r="K54" t="s">
        <v>5</v>
      </c>
      <c r="L54" t="s">
        <v>42</v>
      </c>
      <c r="M54" t="s">
        <v>19</v>
      </c>
    </row>
    <row r="55" spans="1:13" x14ac:dyDescent="0.2">
      <c r="A55" t="b">
        <v>0</v>
      </c>
      <c r="B55" t="b">
        <v>0</v>
      </c>
      <c r="C55">
        <v>9932</v>
      </c>
      <c r="D55">
        <v>0.2139710408775678</v>
      </c>
      <c r="E55">
        <v>3.3030881344251058E-103</v>
      </c>
      <c r="F55">
        <v>53.352799033427303</v>
      </c>
      <c r="G55" t="s">
        <v>19</v>
      </c>
      <c r="H55" t="s">
        <v>19</v>
      </c>
      <c r="I55" t="s">
        <v>19</v>
      </c>
      <c r="J55" t="s">
        <v>19</v>
      </c>
      <c r="K55" t="s">
        <v>5</v>
      </c>
      <c r="L55" t="s">
        <v>58</v>
      </c>
      <c r="M55" t="s">
        <v>19</v>
      </c>
    </row>
    <row r="56" spans="1:13" x14ac:dyDescent="0.2">
      <c r="A56" t="b">
        <v>0</v>
      </c>
      <c r="B56" t="b">
        <v>0</v>
      </c>
      <c r="C56">
        <v>9690</v>
      </c>
      <c r="D56">
        <v>0.24722316443086759</v>
      </c>
      <c r="E56">
        <v>6.9164998645994914E-135</v>
      </c>
      <c r="F56">
        <v>53.642930856553143</v>
      </c>
      <c r="G56" t="s">
        <v>19</v>
      </c>
      <c r="H56" t="s">
        <v>19</v>
      </c>
      <c r="I56" t="s">
        <v>19</v>
      </c>
      <c r="J56" t="s">
        <v>19</v>
      </c>
      <c r="K56" t="s">
        <v>5</v>
      </c>
      <c r="L56" t="s">
        <v>38</v>
      </c>
      <c r="M56" t="s">
        <v>19</v>
      </c>
    </row>
    <row r="57" spans="1:13" x14ac:dyDescent="0.2">
      <c r="A57" t="b">
        <v>0</v>
      </c>
      <c r="B57" t="b">
        <v>0</v>
      </c>
      <c r="C57">
        <v>9955</v>
      </c>
      <c r="D57">
        <v>0.17760139840839301</v>
      </c>
      <c r="E57">
        <v>2.4135710143453089E-71</v>
      </c>
      <c r="F57">
        <v>52.265193370165747</v>
      </c>
      <c r="G57" t="s">
        <v>19</v>
      </c>
      <c r="H57" t="s">
        <v>19</v>
      </c>
      <c r="I57" t="s">
        <v>19</v>
      </c>
      <c r="J57" t="s">
        <v>19</v>
      </c>
      <c r="K57" t="s">
        <v>5</v>
      </c>
      <c r="L57" t="s">
        <v>77</v>
      </c>
      <c r="M57" t="s">
        <v>19</v>
      </c>
    </row>
    <row r="58" spans="1:13" x14ac:dyDescent="0.2">
      <c r="A58" t="b">
        <v>0</v>
      </c>
      <c r="B58" t="b">
        <v>0</v>
      </c>
      <c r="C58">
        <v>9986</v>
      </c>
      <c r="D58">
        <v>0.19313232976406769</v>
      </c>
      <c r="E58">
        <v>1.592281765746881E-84</v>
      </c>
      <c r="F58">
        <v>52.853995593831357</v>
      </c>
      <c r="G58" t="s">
        <v>19</v>
      </c>
      <c r="H58" t="s">
        <v>19</v>
      </c>
      <c r="I58" t="s">
        <v>19</v>
      </c>
      <c r="J58" t="s">
        <v>19</v>
      </c>
      <c r="K58" t="s">
        <v>5</v>
      </c>
      <c r="L58" t="s">
        <v>74</v>
      </c>
      <c r="M58" t="s">
        <v>19</v>
      </c>
    </row>
    <row r="59" spans="1:13" x14ac:dyDescent="0.2">
      <c r="A59" t="b">
        <v>0</v>
      </c>
      <c r="B59" t="b">
        <v>0</v>
      </c>
      <c r="C59">
        <v>10044</v>
      </c>
      <c r="D59">
        <v>0.21316379922449341</v>
      </c>
      <c r="E59">
        <v>1.46607935375909E-103</v>
      </c>
      <c r="F59">
        <v>53.15611310234965</v>
      </c>
      <c r="G59" t="s">
        <v>19</v>
      </c>
      <c r="H59" t="s">
        <v>19</v>
      </c>
      <c r="I59" t="s">
        <v>19</v>
      </c>
      <c r="J59" t="s">
        <v>19</v>
      </c>
      <c r="K59" t="s">
        <v>5</v>
      </c>
      <c r="L59" t="s">
        <v>46</v>
      </c>
      <c r="M59" t="s">
        <v>19</v>
      </c>
    </row>
    <row r="60" spans="1:13" x14ac:dyDescent="0.2">
      <c r="A60" t="b">
        <v>0</v>
      </c>
      <c r="B60" t="b">
        <v>0</v>
      </c>
      <c r="C60">
        <v>9951</v>
      </c>
      <c r="D60">
        <v>0.20587564515955281</v>
      </c>
      <c r="E60">
        <v>1.0550655583234651E-95</v>
      </c>
      <c r="F60">
        <v>53.140387900713492</v>
      </c>
      <c r="G60" t="s">
        <v>19</v>
      </c>
      <c r="H60" t="s">
        <v>19</v>
      </c>
      <c r="I60" t="s">
        <v>19</v>
      </c>
      <c r="J60" t="s">
        <v>19</v>
      </c>
      <c r="K60" t="s">
        <v>5</v>
      </c>
      <c r="L60" t="s">
        <v>70</v>
      </c>
      <c r="M60" t="s">
        <v>19</v>
      </c>
    </row>
    <row r="61" spans="1:13" x14ac:dyDescent="0.2">
      <c r="A61" t="b">
        <v>0</v>
      </c>
      <c r="B61" t="b">
        <v>0</v>
      </c>
      <c r="C61">
        <v>10028</v>
      </c>
      <c r="D61">
        <v>0.22278007507890679</v>
      </c>
      <c r="E61">
        <v>5.3291596645814992E-113</v>
      </c>
      <c r="F61">
        <v>53.789389708815307</v>
      </c>
      <c r="G61" t="s">
        <v>19</v>
      </c>
      <c r="H61" t="s">
        <v>19</v>
      </c>
      <c r="I61" t="s">
        <v>19</v>
      </c>
      <c r="J61" t="s">
        <v>19</v>
      </c>
      <c r="K61" t="s">
        <v>5</v>
      </c>
      <c r="L61" t="s">
        <v>62</v>
      </c>
      <c r="M61" t="s">
        <v>19</v>
      </c>
    </row>
    <row r="62" spans="1:13" x14ac:dyDescent="0.2">
      <c r="A62" t="b">
        <v>0</v>
      </c>
      <c r="B62" t="b">
        <v>0</v>
      </c>
      <c r="C62">
        <v>10049</v>
      </c>
      <c r="D62">
        <v>0.22134911148613709</v>
      </c>
      <c r="E62">
        <v>9.0221731239030133E-112</v>
      </c>
      <c r="F62">
        <v>53.099810926460343</v>
      </c>
      <c r="G62" t="s">
        <v>19</v>
      </c>
      <c r="H62" t="s">
        <v>19</v>
      </c>
      <c r="I62" t="s">
        <v>19</v>
      </c>
      <c r="J62" t="s">
        <v>19</v>
      </c>
      <c r="K62" t="s">
        <v>5</v>
      </c>
      <c r="L62" t="s">
        <v>56</v>
      </c>
      <c r="M62" t="s">
        <v>19</v>
      </c>
    </row>
    <row r="63" spans="1:13" x14ac:dyDescent="0.2">
      <c r="A63" t="b">
        <v>0</v>
      </c>
      <c r="B63" t="b">
        <v>0</v>
      </c>
      <c r="C63">
        <v>10023</v>
      </c>
      <c r="D63">
        <v>0.20622907802654691</v>
      </c>
      <c r="E63">
        <v>1.0300571381729479E-96</v>
      </c>
      <c r="F63">
        <v>53.257507732215899</v>
      </c>
      <c r="G63" t="s">
        <v>19</v>
      </c>
      <c r="H63" t="s">
        <v>19</v>
      </c>
      <c r="I63" t="s">
        <v>19</v>
      </c>
      <c r="J63" t="s">
        <v>19</v>
      </c>
      <c r="K63" t="s">
        <v>5</v>
      </c>
      <c r="L63" t="s">
        <v>65</v>
      </c>
      <c r="M63" t="s">
        <v>19</v>
      </c>
    </row>
    <row r="64" spans="1:13" x14ac:dyDescent="0.2">
      <c r="A64" t="b">
        <v>0</v>
      </c>
      <c r="B64" t="b">
        <v>0</v>
      </c>
      <c r="C64">
        <v>10021</v>
      </c>
      <c r="D64">
        <v>0.22136650317060319</v>
      </c>
      <c r="E64">
        <v>1.7527102074844359E-111</v>
      </c>
      <c r="F64">
        <v>53.547550144696139</v>
      </c>
      <c r="G64" t="s">
        <v>19</v>
      </c>
      <c r="H64" t="s">
        <v>19</v>
      </c>
      <c r="I64" t="s">
        <v>19</v>
      </c>
      <c r="J64" t="s">
        <v>19</v>
      </c>
      <c r="K64" t="s">
        <v>5</v>
      </c>
      <c r="L64" t="s">
        <v>69</v>
      </c>
      <c r="M64" t="s">
        <v>19</v>
      </c>
    </row>
    <row r="65" spans="1:13" x14ac:dyDescent="0.2">
      <c r="A65" t="b">
        <v>0</v>
      </c>
      <c r="B65" t="b">
        <v>0</v>
      </c>
      <c r="C65">
        <v>10092</v>
      </c>
      <c r="D65">
        <v>0.2100596794115836</v>
      </c>
      <c r="E65">
        <v>5.0132735832924019E-101</v>
      </c>
      <c r="F65">
        <v>53.398731668648431</v>
      </c>
      <c r="G65" t="s">
        <v>19</v>
      </c>
      <c r="H65" t="s">
        <v>19</v>
      </c>
      <c r="I65" t="s">
        <v>19</v>
      </c>
      <c r="J65" t="s">
        <v>19</v>
      </c>
      <c r="K65" t="s">
        <v>5</v>
      </c>
      <c r="L65" t="s">
        <v>67</v>
      </c>
      <c r="M65" t="s">
        <v>19</v>
      </c>
    </row>
    <row r="66" spans="1:13" x14ac:dyDescent="0.2">
      <c r="A66" t="b">
        <v>0</v>
      </c>
      <c r="B66" t="b">
        <v>0</v>
      </c>
      <c r="C66">
        <v>10032</v>
      </c>
      <c r="D66">
        <v>0.20574969256379921</v>
      </c>
      <c r="E66">
        <v>2.387488505781448E-96</v>
      </c>
      <c r="F66">
        <v>52.950558213716107</v>
      </c>
      <c r="G66" t="s">
        <v>19</v>
      </c>
      <c r="H66" t="s">
        <v>19</v>
      </c>
      <c r="I66" t="s">
        <v>19</v>
      </c>
      <c r="J66" t="s">
        <v>19</v>
      </c>
      <c r="K66" t="s">
        <v>5</v>
      </c>
      <c r="L66" t="s">
        <v>60</v>
      </c>
      <c r="M66" t="s">
        <v>19</v>
      </c>
    </row>
    <row r="67" spans="1:13" x14ac:dyDescent="0.2">
      <c r="A67" t="b">
        <v>0</v>
      </c>
      <c r="B67" t="b">
        <v>0</v>
      </c>
      <c r="C67">
        <v>9892</v>
      </c>
      <c r="D67">
        <v>0.23391800972469631</v>
      </c>
      <c r="E67">
        <v>4.8574147979080092E-123</v>
      </c>
      <c r="F67">
        <v>54.57945814799838</v>
      </c>
      <c r="G67" t="s">
        <v>19</v>
      </c>
      <c r="H67" t="s">
        <v>19</v>
      </c>
      <c r="I67" t="s">
        <v>19</v>
      </c>
      <c r="J67" t="s">
        <v>19</v>
      </c>
      <c r="K67" t="s">
        <v>5</v>
      </c>
      <c r="L67" t="s">
        <v>54</v>
      </c>
      <c r="M67" t="s">
        <v>19</v>
      </c>
    </row>
    <row r="68" spans="1:13" x14ac:dyDescent="0.2">
      <c r="A68" t="b">
        <v>0</v>
      </c>
      <c r="B68" t="b">
        <v>0</v>
      </c>
      <c r="C68">
        <v>10096</v>
      </c>
      <c r="D68">
        <v>0.1935114457956327</v>
      </c>
      <c r="E68">
        <v>9.0581590048306419E-86</v>
      </c>
      <c r="F68">
        <v>53.090332805071313</v>
      </c>
      <c r="G68" t="s">
        <v>19</v>
      </c>
      <c r="H68" t="s">
        <v>19</v>
      </c>
      <c r="I68" t="s">
        <v>19</v>
      </c>
      <c r="J68" t="s">
        <v>19</v>
      </c>
      <c r="K68" t="s">
        <v>5</v>
      </c>
      <c r="L68" t="s">
        <v>78</v>
      </c>
      <c r="M68" t="s">
        <v>19</v>
      </c>
    </row>
    <row r="69" spans="1:13" x14ac:dyDescent="0.2">
      <c r="A69" t="b">
        <v>0</v>
      </c>
      <c r="B69" t="b">
        <v>0</v>
      </c>
      <c r="C69">
        <v>9975</v>
      </c>
      <c r="D69">
        <v>0.1819632849431092</v>
      </c>
      <c r="E69">
        <v>5.2795380002811428E-75</v>
      </c>
      <c r="F69">
        <v>53.042606516290718</v>
      </c>
      <c r="G69" t="s">
        <v>19</v>
      </c>
      <c r="H69" t="s">
        <v>19</v>
      </c>
      <c r="I69" t="s">
        <v>19</v>
      </c>
      <c r="J69" t="s">
        <v>19</v>
      </c>
      <c r="K69" t="s">
        <v>5</v>
      </c>
      <c r="L69" t="s">
        <v>72</v>
      </c>
      <c r="M69" t="s">
        <v>19</v>
      </c>
    </row>
    <row r="70" spans="1:13" x14ac:dyDescent="0.2">
      <c r="A70" t="b">
        <v>0</v>
      </c>
      <c r="B70" t="b">
        <v>0</v>
      </c>
      <c r="C70">
        <v>10142</v>
      </c>
      <c r="D70">
        <v>0.25160160038080209</v>
      </c>
      <c r="E70">
        <v>3.193687754819672E-146</v>
      </c>
      <c r="F70">
        <v>53.549595740485103</v>
      </c>
      <c r="G70" t="s">
        <v>19</v>
      </c>
      <c r="H70" t="s">
        <v>19</v>
      </c>
      <c r="I70" t="s">
        <v>19</v>
      </c>
      <c r="J70" t="s">
        <v>19</v>
      </c>
      <c r="K70" t="s">
        <v>5</v>
      </c>
      <c r="L70" t="s">
        <v>48</v>
      </c>
      <c r="M70" t="s">
        <v>19</v>
      </c>
    </row>
    <row r="71" spans="1:13" x14ac:dyDescent="0.2">
      <c r="A71" t="b">
        <v>0</v>
      </c>
      <c r="B71" t="b">
        <v>0</v>
      </c>
      <c r="C71">
        <v>9174</v>
      </c>
      <c r="D71">
        <v>0.21418656257723551</v>
      </c>
      <c r="E71">
        <v>1.1399175244221E-95</v>
      </c>
      <c r="F71">
        <v>53.019402659690442</v>
      </c>
      <c r="G71" t="s">
        <v>19</v>
      </c>
      <c r="H71" t="s">
        <v>19</v>
      </c>
      <c r="I71" t="s">
        <v>19</v>
      </c>
      <c r="J71" t="s">
        <v>19</v>
      </c>
      <c r="K71" t="s">
        <v>5</v>
      </c>
      <c r="L71" t="s">
        <v>59</v>
      </c>
      <c r="M71" t="s">
        <v>19</v>
      </c>
    </row>
    <row r="72" spans="1:13" x14ac:dyDescent="0.2">
      <c r="A72" t="b">
        <v>0</v>
      </c>
      <c r="B72" t="b">
        <v>0</v>
      </c>
      <c r="C72">
        <v>9002</v>
      </c>
      <c r="D72">
        <v>0.14194962535878219</v>
      </c>
      <c r="E72">
        <v>9.7532572751158233E-42</v>
      </c>
      <c r="F72">
        <v>51.677405021106424</v>
      </c>
      <c r="G72" t="s">
        <v>19</v>
      </c>
      <c r="H72" t="s">
        <v>19</v>
      </c>
      <c r="I72" t="s">
        <v>19</v>
      </c>
      <c r="J72" t="s">
        <v>19</v>
      </c>
      <c r="K72" t="s">
        <v>5</v>
      </c>
      <c r="L72" t="s">
        <v>85</v>
      </c>
      <c r="M72" t="s">
        <v>19</v>
      </c>
    </row>
    <row r="73" spans="1:13" x14ac:dyDescent="0.2">
      <c r="A73" t="b">
        <v>0</v>
      </c>
      <c r="B73" t="b">
        <v>0</v>
      </c>
      <c r="C73">
        <v>9918</v>
      </c>
      <c r="D73">
        <v>0.22657564185107479</v>
      </c>
      <c r="E73">
        <v>1.174730140742143E-115</v>
      </c>
      <c r="F73">
        <v>52.833232506553742</v>
      </c>
      <c r="G73" t="s">
        <v>19</v>
      </c>
      <c r="H73" t="s">
        <v>19</v>
      </c>
      <c r="I73" t="s">
        <v>19</v>
      </c>
      <c r="J73" t="s">
        <v>19</v>
      </c>
      <c r="K73" t="s">
        <v>5</v>
      </c>
      <c r="L73" t="s">
        <v>63</v>
      </c>
      <c r="M73" t="s">
        <v>19</v>
      </c>
    </row>
    <row r="74" spans="1:13" x14ac:dyDescent="0.2">
      <c r="A74" t="b">
        <v>0</v>
      </c>
      <c r="B74" t="b">
        <v>0</v>
      </c>
      <c r="C74">
        <v>9995</v>
      </c>
      <c r="D74">
        <v>0.2380383901368546</v>
      </c>
      <c r="E74">
        <v>8.9000297938552802E-129</v>
      </c>
      <c r="F74">
        <v>53.456728364182091</v>
      </c>
      <c r="G74" t="s">
        <v>19</v>
      </c>
      <c r="H74" t="s">
        <v>19</v>
      </c>
      <c r="I74" t="s">
        <v>19</v>
      </c>
      <c r="J74" t="s">
        <v>19</v>
      </c>
      <c r="K74" t="s">
        <v>5</v>
      </c>
      <c r="L74" t="s">
        <v>55</v>
      </c>
      <c r="M74" t="s">
        <v>19</v>
      </c>
    </row>
    <row r="75" spans="1:13" x14ac:dyDescent="0.2">
      <c r="A75" t="b">
        <v>0</v>
      </c>
      <c r="B75" t="b">
        <v>0</v>
      </c>
      <c r="C75">
        <v>9881</v>
      </c>
      <c r="D75">
        <v>0.2357437512098175</v>
      </c>
      <c r="E75">
        <v>7.4279084527816296E-125</v>
      </c>
      <c r="F75">
        <v>53.253719259184287</v>
      </c>
      <c r="G75" t="s">
        <v>19</v>
      </c>
      <c r="H75" t="s">
        <v>19</v>
      </c>
      <c r="I75" t="s">
        <v>19</v>
      </c>
      <c r="J75" t="s">
        <v>19</v>
      </c>
      <c r="K75" t="s">
        <v>5</v>
      </c>
      <c r="L75" t="s">
        <v>61</v>
      </c>
      <c r="M75" t="s">
        <v>19</v>
      </c>
    </row>
    <row r="76" spans="1:13" x14ac:dyDescent="0.2">
      <c r="A76" t="b">
        <v>0</v>
      </c>
      <c r="B76" t="b">
        <v>0</v>
      </c>
      <c r="C76">
        <v>9711</v>
      </c>
      <c r="D76">
        <v>0.22156409445485389</v>
      </c>
      <c r="E76">
        <v>2.7436687225638119E-108</v>
      </c>
      <c r="F76">
        <v>53.135619400679637</v>
      </c>
      <c r="G76" t="s">
        <v>19</v>
      </c>
      <c r="H76" t="s">
        <v>19</v>
      </c>
      <c r="I76" t="s">
        <v>19</v>
      </c>
      <c r="J76" t="s">
        <v>19</v>
      </c>
      <c r="K76" t="s">
        <v>5</v>
      </c>
      <c r="L76" t="s">
        <v>57</v>
      </c>
      <c r="M76" t="s">
        <v>19</v>
      </c>
    </row>
    <row r="77" spans="1:13" x14ac:dyDescent="0.2">
      <c r="A77" t="b">
        <v>0</v>
      </c>
      <c r="B77" t="b">
        <v>0</v>
      </c>
      <c r="C77">
        <v>9822</v>
      </c>
      <c r="D77">
        <v>0.24692414571348589</v>
      </c>
      <c r="E77">
        <v>2.3191710420369769E-136</v>
      </c>
      <c r="F77">
        <v>53.614335165953982</v>
      </c>
      <c r="G77" t="s">
        <v>19</v>
      </c>
      <c r="H77" t="s">
        <v>19</v>
      </c>
      <c r="I77" t="s">
        <v>19</v>
      </c>
      <c r="J77" t="s">
        <v>19</v>
      </c>
      <c r="K77" t="s">
        <v>5</v>
      </c>
      <c r="L77" t="s">
        <v>45</v>
      </c>
      <c r="M77" t="s">
        <v>19</v>
      </c>
    </row>
    <row r="78" spans="1:13" x14ac:dyDescent="0.2">
      <c r="A78" t="b">
        <v>0</v>
      </c>
      <c r="B78" t="b">
        <v>0</v>
      </c>
      <c r="C78">
        <v>9673</v>
      </c>
      <c r="D78">
        <v>0.24416736917313589</v>
      </c>
      <c r="E78">
        <v>2.7191952322823141E-131</v>
      </c>
      <c r="F78">
        <v>53.623488059547192</v>
      </c>
      <c r="G78" t="s">
        <v>19</v>
      </c>
      <c r="H78" t="s">
        <v>19</v>
      </c>
      <c r="I78" t="s">
        <v>19</v>
      </c>
      <c r="J78" t="s">
        <v>19</v>
      </c>
      <c r="K78" t="s">
        <v>5</v>
      </c>
      <c r="L78" t="s">
        <v>53</v>
      </c>
      <c r="M78" t="s">
        <v>19</v>
      </c>
    </row>
    <row r="79" spans="1:13" x14ac:dyDescent="0.2">
      <c r="A79" t="b">
        <v>0</v>
      </c>
      <c r="B79" t="b">
        <v>0</v>
      </c>
      <c r="C79">
        <v>9220</v>
      </c>
      <c r="D79">
        <v>0.25805117236542141</v>
      </c>
      <c r="E79">
        <v>3.7178457825478921E-140</v>
      </c>
      <c r="F79">
        <v>53.524945770065067</v>
      </c>
      <c r="G79" t="s">
        <v>19</v>
      </c>
      <c r="H79" t="s">
        <v>19</v>
      </c>
      <c r="I79" t="s">
        <v>19</v>
      </c>
      <c r="J79" t="s">
        <v>19</v>
      </c>
      <c r="K79" t="s">
        <v>5</v>
      </c>
      <c r="L79" t="s">
        <v>51</v>
      </c>
      <c r="M79" t="s">
        <v>19</v>
      </c>
    </row>
    <row r="80" spans="1:13" x14ac:dyDescent="0.2">
      <c r="A80" t="b">
        <v>0</v>
      </c>
      <c r="B80" t="b">
        <v>0</v>
      </c>
      <c r="C80">
        <v>9903</v>
      </c>
      <c r="D80">
        <v>0.12799121850288861</v>
      </c>
      <c r="E80">
        <v>1.91551266473711E-37</v>
      </c>
      <c r="F80">
        <v>52.266989801070388</v>
      </c>
      <c r="G80" t="s">
        <v>19</v>
      </c>
      <c r="H80" t="s">
        <v>19</v>
      </c>
      <c r="I80" t="s">
        <v>19</v>
      </c>
      <c r="J80" t="s">
        <v>19</v>
      </c>
      <c r="K80" t="s">
        <v>5</v>
      </c>
      <c r="L80" t="s">
        <v>86</v>
      </c>
      <c r="M80" t="s">
        <v>19</v>
      </c>
    </row>
    <row r="81" spans="1:13" x14ac:dyDescent="0.2">
      <c r="A81" t="b">
        <v>0</v>
      </c>
      <c r="B81" t="b">
        <v>0</v>
      </c>
      <c r="C81">
        <v>9255</v>
      </c>
      <c r="D81">
        <v>0.17787542347610669</v>
      </c>
      <c r="E81">
        <v>1.1678509853324679E-66</v>
      </c>
      <c r="F81">
        <v>51.961102106969207</v>
      </c>
      <c r="G81" t="s">
        <v>19</v>
      </c>
      <c r="H81" t="s">
        <v>19</v>
      </c>
      <c r="I81" t="s">
        <v>19</v>
      </c>
      <c r="J81" t="s">
        <v>19</v>
      </c>
      <c r="K81" t="s">
        <v>5</v>
      </c>
      <c r="L81" t="s">
        <v>81</v>
      </c>
      <c r="M81" t="s">
        <v>19</v>
      </c>
    </row>
    <row r="82" spans="1:13" x14ac:dyDescent="0.2">
      <c r="A82" t="b">
        <v>0</v>
      </c>
      <c r="B82" t="b">
        <v>0</v>
      </c>
      <c r="C82">
        <v>10122</v>
      </c>
      <c r="D82">
        <v>0.2648920031503898</v>
      </c>
      <c r="E82">
        <v>4.0082043042965248E-162</v>
      </c>
      <c r="F82">
        <v>54.198774945662912</v>
      </c>
      <c r="G82" t="s">
        <v>19</v>
      </c>
      <c r="H82" t="s">
        <v>19</v>
      </c>
      <c r="I82" t="s">
        <v>19</v>
      </c>
      <c r="J82" t="s">
        <v>19</v>
      </c>
      <c r="K82" t="s">
        <v>5</v>
      </c>
      <c r="L82" t="s">
        <v>43</v>
      </c>
      <c r="M82" t="s">
        <v>19</v>
      </c>
    </row>
    <row r="83" spans="1:13" x14ac:dyDescent="0.2">
      <c r="A83" t="b">
        <v>0</v>
      </c>
      <c r="B83" t="b">
        <v>0</v>
      </c>
      <c r="C83">
        <v>10040</v>
      </c>
      <c r="D83">
        <v>0.18870372504038119</v>
      </c>
      <c r="E83">
        <v>3.8949189731694728E-81</v>
      </c>
      <c r="F83">
        <v>53.117529880478102</v>
      </c>
      <c r="G83" t="s">
        <v>19</v>
      </c>
      <c r="H83" t="s">
        <v>19</v>
      </c>
      <c r="I83" t="s">
        <v>19</v>
      </c>
      <c r="J83" t="s">
        <v>19</v>
      </c>
      <c r="K83" t="s">
        <v>5</v>
      </c>
      <c r="L83" t="s">
        <v>68</v>
      </c>
      <c r="M83" t="s">
        <v>19</v>
      </c>
    </row>
    <row r="84" spans="1:13" x14ac:dyDescent="0.2">
      <c r="A84" t="b">
        <v>0</v>
      </c>
      <c r="B84" t="b">
        <v>0</v>
      </c>
      <c r="C84">
        <v>9124</v>
      </c>
      <c r="D84">
        <v>0.2351134613941214</v>
      </c>
      <c r="E84">
        <v>8.1425402388168798E-115</v>
      </c>
      <c r="F84">
        <v>52.455063568610257</v>
      </c>
      <c r="G84" t="s">
        <v>19</v>
      </c>
      <c r="H84" t="s">
        <v>19</v>
      </c>
      <c r="I84" t="s">
        <v>19</v>
      </c>
      <c r="J84" t="s">
        <v>19</v>
      </c>
      <c r="K84" t="s">
        <v>5</v>
      </c>
      <c r="L84" t="s">
        <v>44</v>
      </c>
      <c r="M84" t="s">
        <v>19</v>
      </c>
    </row>
    <row r="85" spans="1:13" x14ac:dyDescent="0.2">
      <c r="A85" t="b">
        <v>0</v>
      </c>
      <c r="B85" t="b">
        <v>0</v>
      </c>
      <c r="C85">
        <v>10161</v>
      </c>
      <c r="D85">
        <v>0.25249562037560891</v>
      </c>
      <c r="E85">
        <v>1.4822231574064651E-147</v>
      </c>
      <c r="F85">
        <v>54.010432044090138</v>
      </c>
      <c r="G85" t="s">
        <v>19</v>
      </c>
      <c r="H85" t="s">
        <v>19</v>
      </c>
      <c r="I85" t="s">
        <v>19</v>
      </c>
      <c r="J85" t="s">
        <v>19</v>
      </c>
      <c r="K85" t="s">
        <v>5</v>
      </c>
      <c r="L85" t="s">
        <v>39</v>
      </c>
      <c r="M85" t="s">
        <v>19</v>
      </c>
    </row>
    <row r="86" spans="1:13" x14ac:dyDescent="0.2">
      <c r="A86" t="b">
        <v>0</v>
      </c>
      <c r="B86" t="b">
        <v>0</v>
      </c>
      <c r="C86">
        <v>10020</v>
      </c>
      <c r="D86">
        <v>0.17632577950060779</v>
      </c>
      <c r="E86">
        <v>8.8282006412607395E-71</v>
      </c>
      <c r="F86">
        <v>52.335329341317369</v>
      </c>
      <c r="G86" t="s">
        <v>19</v>
      </c>
      <c r="H86" t="s">
        <v>19</v>
      </c>
      <c r="I86" t="s">
        <v>19</v>
      </c>
      <c r="J86" t="s">
        <v>19</v>
      </c>
      <c r="K86" t="s">
        <v>5</v>
      </c>
      <c r="L86" t="s">
        <v>83</v>
      </c>
      <c r="M86" t="s">
        <v>19</v>
      </c>
    </row>
    <row r="87" spans="1:13" x14ac:dyDescent="0.2">
      <c r="A87" t="b">
        <v>0</v>
      </c>
      <c r="B87" t="b">
        <v>0</v>
      </c>
      <c r="C87">
        <v>9432</v>
      </c>
      <c r="D87">
        <v>0.20793807433381761</v>
      </c>
      <c r="E87">
        <v>1.218090235760223E-92</v>
      </c>
      <c r="F87">
        <v>52.9050042408821</v>
      </c>
      <c r="G87" t="s">
        <v>19</v>
      </c>
      <c r="H87" t="s">
        <v>19</v>
      </c>
      <c r="I87" t="s">
        <v>19</v>
      </c>
      <c r="J87" t="s">
        <v>19</v>
      </c>
      <c r="K87" t="s">
        <v>5</v>
      </c>
      <c r="L87" t="s">
        <v>73</v>
      </c>
      <c r="M87" t="s">
        <v>19</v>
      </c>
    </row>
    <row r="88" spans="1:13" x14ac:dyDescent="0.2">
      <c r="A88" t="b">
        <v>0</v>
      </c>
      <c r="B88" t="b">
        <v>0</v>
      </c>
      <c r="C88">
        <v>10296</v>
      </c>
      <c r="D88">
        <v>0.21754042517112809</v>
      </c>
      <c r="E88">
        <v>1.5442104351595E-110</v>
      </c>
      <c r="F88">
        <v>53.545066045066051</v>
      </c>
      <c r="G88" t="s">
        <v>19</v>
      </c>
      <c r="H88" t="s">
        <v>19</v>
      </c>
      <c r="I88" t="s">
        <v>19</v>
      </c>
      <c r="J88" t="s">
        <v>19</v>
      </c>
      <c r="K88" t="s">
        <v>5</v>
      </c>
      <c r="L88" t="s">
        <v>64</v>
      </c>
      <c r="M88" t="s">
        <v>19</v>
      </c>
    </row>
    <row r="89" spans="1:13" x14ac:dyDescent="0.2">
      <c r="A89" t="b">
        <v>0</v>
      </c>
      <c r="B89" t="b">
        <v>0</v>
      </c>
      <c r="C89">
        <v>10201</v>
      </c>
      <c r="D89">
        <v>0.20729202816104031</v>
      </c>
      <c r="E89">
        <v>2.041790811794436E-99</v>
      </c>
      <c r="F89">
        <v>53.083031075384767</v>
      </c>
      <c r="G89" t="s">
        <v>19</v>
      </c>
      <c r="H89" t="s">
        <v>19</v>
      </c>
      <c r="I89" t="s">
        <v>19</v>
      </c>
      <c r="J89" t="s">
        <v>19</v>
      </c>
      <c r="K89" t="s">
        <v>5</v>
      </c>
      <c r="L89" t="s">
        <v>79</v>
      </c>
      <c r="M89" t="s">
        <v>19</v>
      </c>
    </row>
    <row r="90" spans="1:13" x14ac:dyDescent="0.2">
      <c r="A90" t="b">
        <v>0</v>
      </c>
      <c r="B90" t="b">
        <v>0</v>
      </c>
      <c r="C90">
        <v>9967</v>
      </c>
      <c r="D90">
        <v>0.23447519948557691</v>
      </c>
      <c r="E90">
        <v>1.4783975705744221E-124</v>
      </c>
      <c r="F90">
        <v>53.44637303100231</v>
      </c>
      <c r="G90" t="s">
        <v>19</v>
      </c>
      <c r="H90" t="s">
        <v>19</v>
      </c>
      <c r="I90" t="s">
        <v>19</v>
      </c>
      <c r="J90" t="s">
        <v>19</v>
      </c>
      <c r="K90" t="s">
        <v>5</v>
      </c>
      <c r="L90" t="s">
        <v>47</v>
      </c>
      <c r="M90" t="s">
        <v>19</v>
      </c>
    </row>
    <row r="91" spans="1:13" x14ac:dyDescent="0.2">
      <c r="A91" t="b">
        <v>0</v>
      </c>
      <c r="B91" t="b">
        <v>0</v>
      </c>
      <c r="C91">
        <v>9968</v>
      </c>
      <c r="D91">
        <v>0.244654178543114</v>
      </c>
      <c r="E91">
        <v>8.7456068438951275E-136</v>
      </c>
      <c r="F91">
        <v>53.611556982343501</v>
      </c>
      <c r="G91" t="s">
        <v>19</v>
      </c>
      <c r="H91" t="s">
        <v>19</v>
      </c>
      <c r="I91" t="s">
        <v>19</v>
      </c>
      <c r="J91" t="s">
        <v>19</v>
      </c>
      <c r="K91" t="s">
        <v>5</v>
      </c>
      <c r="L91" t="s">
        <v>50</v>
      </c>
      <c r="M91" t="s">
        <v>19</v>
      </c>
    </row>
    <row r="92" spans="1:13" x14ac:dyDescent="0.2">
      <c r="A92" t="b">
        <v>0</v>
      </c>
      <c r="B92" t="b">
        <v>0</v>
      </c>
      <c r="C92">
        <v>10062</v>
      </c>
      <c r="D92">
        <v>0.1948336515231415</v>
      </c>
      <c r="E92">
        <v>1.1775429112123401E-86</v>
      </c>
      <c r="F92">
        <v>53.677201351619964</v>
      </c>
      <c r="G92" t="s">
        <v>19</v>
      </c>
      <c r="H92" t="s">
        <v>19</v>
      </c>
      <c r="I92" t="s">
        <v>19</v>
      </c>
      <c r="J92" t="s">
        <v>19</v>
      </c>
      <c r="K92" t="s">
        <v>5</v>
      </c>
      <c r="L92" t="s">
        <v>80</v>
      </c>
      <c r="M92" t="s">
        <v>19</v>
      </c>
    </row>
    <row r="93" spans="1:13" x14ac:dyDescent="0.2">
      <c r="A93" t="b">
        <v>0</v>
      </c>
      <c r="B93" t="b">
        <v>0</v>
      </c>
      <c r="C93">
        <v>9868</v>
      </c>
      <c r="D93">
        <v>0.2152365803819932</v>
      </c>
      <c r="E93">
        <v>8.8959728469772586E-104</v>
      </c>
      <c r="F93">
        <v>53.354276449128513</v>
      </c>
      <c r="G93" t="s">
        <v>19</v>
      </c>
      <c r="H93" t="s">
        <v>19</v>
      </c>
      <c r="I93" t="s">
        <v>19</v>
      </c>
      <c r="J93" t="s">
        <v>19</v>
      </c>
      <c r="K93" t="s">
        <v>5</v>
      </c>
      <c r="L93" t="s">
        <v>75</v>
      </c>
      <c r="M93" t="s">
        <v>19</v>
      </c>
    </row>
    <row r="94" spans="1:13" x14ac:dyDescent="0.2">
      <c r="A94" t="b">
        <v>0</v>
      </c>
      <c r="B94" t="b">
        <v>0</v>
      </c>
      <c r="C94">
        <v>9898</v>
      </c>
      <c r="D94">
        <v>0.2287060854010888</v>
      </c>
      <c r="E94">
        <v>1.2501695764240519E-117</v>
      </c>
      <c r="F94">
        <v>54.243281471004252</v>
      </c>
      <c r="G94" t="s">
        <v>19</v>
      </c>
      <c r="H94" t="s">
        <v>19</v>
      </c>
      <c r="I94" t="s">
        <v>19</v>
      </c>
      <c r="J94" t="s">
        <v>19</v>
      </c>
      <c r="K94" t="s">
        <v>5</v>
      </c>
      <c r="L94" t="s">
        <v>66</v>
      </c>
      <c r="M94" t="s">
        <v>19</v>
      </c>
    </row>
    <row r="95" spans="1:13" x14ac:dyDescent="0.2">
      <c r="A95" t="b">
        <v>0</v>
      </c>
      <c r="B95" t="b">
        <v>0</v>
      </c>
      <c r="C95">
        <v>10871</v>
      </c>
      <c r="D95">
        <v>0.15952313890420161</v>
      </c>
      <c r="E95">
        <v>6.9382809790949886E-63</v>
      </c>
      <c r="F95">
        <v>51.853555330696352</v>
      </c>
      <c r="G95" t="s">
        <v>19</v>
      </c>
      <c r="H95" t="s">
        <v>19</v>
      </c>
      <c r="I95" t="s">
        <v>19</v>
      </c>
      <c r="J95" t="s">
        <v>19</v>
      </c>
      <c r="K95" t="s">
        <v>5</v>
      </c>
      <c r="L95" t="s">
        <v>76</v>
      </c>
      <c r="M95" t="s">
        <v>19</v>
      </c>
    </row>
    <row r="96" spans="1:13" x14ac:dyDescent="0.2">
      <c r="A96" t="b">
        <v>0</v>
      </c>
      <c r="B96" t="b">
        <v>0</v>
      </c>
      <c r="C96">
        <v>10140</v>
      </c>
      <c r="D96">
        <v>0.25616744356307508</v>
      </c>
      <c r="E96">
        <v>1.1734664899140719E-151</v>
      </c>
      <c r="F96">
        <v>53.865877712031562</v>
      </c>
      <c r="G96" t="s">
        <v>19</v>
      </c>
      <c r="H96" t="s">
        <v>19</v>
      </c>
      <c r="I96" t="s">
        <v>19</v>
      </c>
      <c r="J96" t="s">
        <v>19</v>
      </c>
      <c r="K96" t="s">
        <v>5</v>
      </c>
      <c r="L96" t="s">
        <v>40</v>
      </c>
      <c r="M96" t="s">
        <v>19</v>
      </c>
    </row>
    <row r="97" spans="1:13" x14ac:dyDescent="0.2">
      <c r="A97" t="b">
        <v>0</v>
      </c>
      <c r="B97" t="b">
        <v>0</v>
      </c>
      <c r="C97">
        <v>10002</v>
      </c>
      <c r="D97">
        <v>0.1810932061242238</v>
      </c>
      <c r="E97">
        <v>1.7218027090943659E-74</v>
      </c>
      <c r="F97">
        <v>52.659468106378718</v>
      </c>
      <c r="G97" t="s">
        <v>19</v>
      </c>
      <c r="H97" t="s">
        <v>19</v>
      </c>
      <c r="I97" t="s">
        <v>19</v>
      </c>
      <c r="J97" t="s">
        <v>19</v>
      </c>
      <c r="K97" t="s">
        <v>5</v>
      </c>
      <c r="L97" t="s">
        <v>84</v>
      </c>
      <c r="M97" t="s">
        <v>19</v>
      </c>
    </row>
    <row r="98" spans="1:13" x14ac:dyDescent="0.2">
      <c r="A98" t="b">
        <v>0</v>
      </c>
      <c r="B98" t="b">
        <v>0</v>
      </c>
      <c r="C98">
        <v>10109</v>
      </c>
      <c r="D98">
        <v>0.18637694526170639</v>
      </c>
      <c r="E98">
        <v>1.087231168219489E-79</v>
      </c>
      <c r="F98">
        <v>52.893461272133742</v>
      </c>
      <c r="G98" t="s">
        <v>19</v>
      </c>
      <c r="H98" t="s">
        <v>19</v>
      </c>
      <c r="I98" t="s">
        <v>19</v>
      </c>
      <c r="J98" t="s">
        <v>19</v>
      </c>
      <c r="K98" t="s">
        <v>5</v>
      </c>
      <c r="L98" t="s">
        <v>82</v>
      </c>
      <c r="M98" t="s">
        <v>19</v>
      </c>
    </row>
    <row r="99" spans="1:13" x14ac:dyDescent="0.2">
      <c r="A99" t="b">
        <v>0</v>
      </c>
      <c r="B99" t="b">
        <v>0</v>
      </c>
      <c r="C99">
        <v>8560</v>
      </c>
      <c r="D99">
        <v>0.20896595316709371</v>
      </c>
      <c r="E99">
        <v>4.3805494855540982E-85</v>
      </c>
      <c r="F99">
        <v>52.383177570093459</v>
      </c>
      <c r="G99" t="s">
        <v>19</v>
      </c>
      <c r="H99" t="s">
        <v>19</v>
      </c>
      <c r="I99" t="s">
        <v>19</v>
      </c>
      <c r="J99" t="s">
        <v>19</v>
      </c>
      <c r="K99" t="s">
        <v>5</v>
      </c>
      <c r="L99" t="s">
        <v>52</v>
      </c>
      <c r="M99" t="s">
        <v>19</v>
      </c>
    </row>
    <row r="100" spans="1:13" x14ac:dyDescent="0.2">
      <c r="A100" t="b">
        <v>0</v>
      </c>
      <c r="B100" t="b">
        <v>0</v>
      </c>
      <c r="C100">
        <v>11651</v>
      </c>
      <c r="D100">
        <v>0.47452186199036139</v>
      </c>
      <c r="E100">
        <v>0</v>
      </c>
      <c r="F100">
        <v>61.187880868594974</v>
      </c>
      <c r="G100" t="s">
        <v>19</v>
      </c>
      <c r="H100" t="s">
        <v>19</v>
      </c>
      <c r="I100" t="s">
        <v>19</v>
      </c>
      <c r="J100" t="s">
        <v>19</v>
      </c>
      <c r="K100" t="s">
        <v>15</v>
      </c>
      <c r="L100" t="s">
        <v>41</v>
      </c>
      <c r="M100" t="s">
        <v>19</v>
      </c>
    </row>
    <row r="101" spans="1:13" x14ac:dyDescent="0.2">
      <c r="A101" t="b">
        <v>0</v>
      </c>
      <c r="B101" t="b">
        <v>0</v>
      </c>
      <c r="C101">
        <v>11660</v>
      </c>
      <c r="D101">
        <v>0.48139955249956329</v>
      </c>
      <c r="E101">
        <v>0</v>
      </c>
      <c r="F101">
        <v>62.092624356775303</v>
      </c>
      <c r="G101" t="s">
        <v>19</v>
      </c>
      <c r="H101" t="s">
        <v>19</v>
      </c>
      <c r="I101" t="s">
        <v>19</v>
      </c>
      <c r="J101" t="s">
        <v>19</v>
      </c>
      <c r="K101" t="s">
        <v>15</v>
      </c>
      <c r="L101" t="s">
        <v>49</v>
      </c>
      <c r="M101" t="s">
        <v>19</v>
      </c>
    </row>
    <row r="102" spans="1:13" x14ac:dyDescent="0.2">
      <c r="A102" t="b">
        <v>0</v>
      </c>
      <c r="B102" t="b">
        <v>0</v>
      </c>
      <c r="C102">
        <v>11428</v>
      </c>
      <c r="D102">
        <v>0.45070718867424497</v>
      </c>
      <c r="E102">
        <v>0</v>
      </c>
      <c r="F102">
        <v>61.44557227861393</v>
      </c>
      <c r="G102" t="s">
        <v>19</v>
      </c>
      <c r="H102" t="s">
        <v>19</v>
      </c>
      <c r="I102" t="s">
        <v>19</v>
      </c>
      <c r="J102" t="s">
        <v>19</v>
      </c>
      <c r="K102" t="s">
        <v>15</v>
      </c>
      <c r="L102" t="s">
        <v>71</v>
      </c>
      <c r="M102" t="s">
        <v>19</v>
      </c>
    </row>
    <row r="103" spans="1:13" x14ac:dyDescent="0.2">
      <c r="A103" t="b">
        <v>0</v>
      </c>
      <c r="B103" t="b">
        <v>0</v>
      </c>
      <c r="C103">
        <v>11469</v>
      </c>
      <c r="D103">
        <v>0.4993588659064237</v>
      </c>
      <c r="E103">
        <v>0</v>
      </c>
      <c r="F103">
        <v>62.455314325573291</v>
      </c>
      <c r="G103" t="s">
        <v>19</v>
      </c>
      <c r="H103" t="s">
        <v>19</v>
      </c>
      <c r="I103" t="s">
        <v>19</v>
      </c>
      <c r="J103" t="s">
        <v>19</v>
      </c>
      <c r="K103" t="s">
        <v>15</v>
      </c>
      <c r="L103" t="s">
        <v>42</v>
      </c>
      <c r="M103" t="s">
        <v>19</v>
      </c>
    </row>
    <row r="104" spans="1:13" x14ac:dyDescent="0.2">
      <c r="A104" t="b">
        <v>0</v>
      </c>
      <c r="B104" t="b">
        <v>0</v>
      </c>
      <c r="C104">
        <v>11689</v>
      </c>
      <c r="D104">
        <v>0.4726839880309166</v>
      </c>
      <c r="E104">
        <v>0</v>
      </c>
      <c r="F104">
        <v>61.040294293780477</v>
      </c>
      <c r="G104" t="s">
        <v>19</v>
      </c>
      <c r="H104" t="s">
        <v>19</v>
      </c>
      <c r="I104" t="s">
        <v>19</v>
      </c>
      <c r="J104" t="s">
        <v>19</v>
      </c>
      <c r="K104" t="s">
        <v>15</v>
      </c>
      <c r="L104" t="s">
        <v>58</v>
      </c>
      <c r="M104" t="s">
        <v>19</v>
      </c>
    </row>
    <row r="105" spans="1:13" x14ac:dyDescent="0.2">
      <c r="A105" t="b">
        <v>0</v>
      </c>
      <c r="B105" t="b">
        <v>0</v>
      </c>
      <c r="C105">
        <v>11259</v>
      </c>
      <c r="D105">
        <v>0.4924395258243594</v>
      </c>
      <c r="E105">
        <v>0</v>
      </c>
      <c r="F105">
        <v>62.243538502531322</v>
      </c>
      <c r="G105" t="s">
        <v>19</v>
      </c>
      <c r="H105" t="s">
        <v>19</v>
      </c>
      <c r="I105" t="s">
        <v>19</v>
      </c>
      <c r="J105" t="s">
        <v>19</v>
      </c>
      <c r="K105" t="s">
        <v>15</v>
      </c>
      <c r="L105" t="s">
        <v>38</v>
      </c>
      <c r="M105" t="s">
        <v>19</v>
      </c>
    </row>
    <row r="106" spans="1:13" x14ac:dyDescent="0.2">
      <c r="A106" t="b">
        <v>0</v>
      </c>
      <c r="B106" t="b">
        <v>0</v>
      </c>
      <c r="C106">
        <v>11998</v>
      </c>
      <c r="D106">
        <v>0.53866214471358553</v>
      </c>
      <c r="E106">
        <v>0</v>
      </c>
      <c r="F106">
        <v>65.385897649608268</v>
      </c>
      <c r="G106" t="s">
        <v>19</v>
      </c>
      <c r="H106" t="s">
        <v>19</v>
      </c>
      <c r="I106" t="s">
        <v>19</v>
      </c>
      <c r="J106" t="s">
        <v>19</v>
      </c>
      <c r="K106" t="s">
        <v>15</v>
      </c>
      <c r="L106" t="s">
        <v>77</v>
      </c>
      <c r="M106" t="s">
        <v>19</v>
      </c>
    </row>
    <row r="107" spans="1:13" x14ac:dyDescent="0.2">
      <c r="A107" t="b">
        <v>0</v>
      </c>
      <c r="B107" t="b">
        <v>0</v>
      </c>
      <c r="C107">
        <v>12141</v>
      </c>
      <c r="D107">
        <v>0.60870557523618984</v>
      </c>
      <c r="E107">
        <v>0</v>
      </c>
      <c r="F107">
        <v>67.473848941602839</v>
      </c>
      <c r="G107" t="s">
        <v>19</v>
      </c>
      <c r="H107" t="s">
        <v>19</v>
      </c>
      <c r="I107" t="s">
        <v>19</v>
      </c>
      <c r="J107" t="s">
        <v>19</v>
      </c>
      <c r="K107" t="s">
        <v>15</v>
      </c>
      <c r="L107" t="s">
        <v>74</v>
      </c>
      <c r="M107" t="s">
        <v>19</v>
      </c>
    </row>
    <row r="108" spans="1:13" x14ac:dyDescent="0.2">
      <c r="A108" t="b">
        <v>0</v>
      </c>
      <c r="B108" t="b">
        <v>0</v>
      </c>
      <c r="C108">
        <v>12116</v>
      </c>
      <c r="D108">
        <v>0.55692714675975907</v>
      </c>
      <c r="E108">
        <v>0</v>
      </c>
      <c r="F108">
        <v>64.922416639154832</v>
      </c>
      <c r="G108" t="s">
        <v>19</v>
      </c>
      <c r="H108" t="s">
        <v>19</v>
      </c>
      <c r="I108" t="s">
        <v>19</v>
      </c>
      <c r="J108" t="s">
        <v>19</v>
      </c>
      <c r="K108" t="s">
        <v>15</v>
      </c>
      <c r="L108" t="s">
        <v>46</v>
      </c>
      <c r="M108" t="s">
        <v>19</v>
      </c>
    </row>
    <row r="109" spans="1:13" x14ac:dyDescent="0.2">
      <c r="A109" t="b">
        <v>0</v>
      </c>
      <c r="B109" t="b">
        <v>0</v>
      </c>
      <c r="C109">
        <v>11983</v>
      </c>
      <c r="D109">
        <v>0.59376142352705119</v>
      </c>
      <c r="E109">
        <v>0</v>
      </c>
      <c r="F109">
        <v>66.485854961195031</v>
      </c>
      <c r="G109" t="s">
        <v>19</v>
      </c>
      <c r="H109" t="s">
        <v>19</v>
      </c>
      <c r="I109" t="s">
        <v>19</v>
      </c>
      <c r="J109" t="s">
        <v>19</v>
      </c>
      <c r="K109" t="s">
        <v>15</v>
      </c>
      <c r="L109" t="s">
        <v>70</v>
      </c>
      <c r="M109" t="s">
        <v>19</v>
      </c>
    </row>
    <row r="110" spans="1:13" x14ac:dyDescent="0.2">
      <c r="A110" t="b">
        <v>0</v>
      </c>
      <c r="B110" t="b">
        <v>0</v>
      </c>
      <c r="C110">
        <v>12084</v>
      </c>
      <c r="D110">
        <v>0.59977584954626684</v>
      </c>
      <c r="E110">
        <v>0</v>
      </c>
      <c r="F110">
        <v>66.062562065541215</v>
      </c>
      <c r="G110" t="s">
        <v>19</v>
      </c>
      <c r="H110" t="s">
        <v>19</v>
      </c>
      <c r="I110" t="s">
        <v>19</v>
      </c>
      <c r="J110" t="s">
        <v>19</v>
      </c>
      <c r="K110" t="s">
        <v>15</v>
      </c>
      <c r="L110" t="s">
        <v>62</v>
      </c>
      <c r="M110" t="s">
        <v>19</v>
      </c>
    </row>
    <row r="111" spans="1:13" x14ac:dyDescent="0.2">
      <c r="A111" t="b">
        <v>0</v>
      </c>
      <c r="B111" t="b">
        <v>0</v>
      </c>
      <c r="C111">
        <v>12248</v>
      </c>
      <c r="D111">
        <v>0.67340158659205129</v>
      </c>
      <c r="E111">
        <v>0</v>
      </c>
      <c r="F111">
        <v>71.84846505551927</v>
      </c>
      <c r="G111" t="s">
        <v>19</v>
      </c>
      <c r="H111" t="s">
        <v>19</v>
      </c>
      <c r="I111" t="s">
        <v>19</v>
      </c>
      <c r="J111" t="s">
        <v>19</v>
      </c>
      <c r="K111" t="s">
        <v>15</v>
      </c>
      <c r="L111" t="s">
        <v>56</v>
      </c>
      <c r="M111" t="s">
        <v>19</v>
      </c>
    </row>
    <row r="112" spans="1:13" x14ac:dyDescent="0.2">
      <c r="A112" t="b">
        <v>0</v>
      </c>
      <c r="B112" t="b">
        <v>0</v>
      </c>
      <c r="C112">
        <v>12216</v>
      </c>
      <c r="D112">
        <v>0.66742085580320532</v>
      </c>
      <c r="E112">
        <v>0</v>
      </c>
      <c r="F112">
        <v>71.283562540929935</v>
      </c>
      <c r="G112" t="s">
        <v>19</v>
      </c>
      <c r="H112" t="s">
        <v>19</v>
      </c>
      <c r="I112" t="s">
        <v>19</v>
      </c>
      <c r="J112" t="s">
        <v>19</v>
      </c>
      <c r="K112" t="s">
        <v>15</v>
      </c>
      <c r="L112" t="s">
        <v>65</v>
      </c>
      <c r="M112" t="s">
        <v>19</v>
      </c>
    </row>
    <row r="113" spans="1:13" x14ac:dyDescent="0.2">
      <c r="A113" t="b">
        <v>0</v>
      </c>
      <c r="B113" t="b">
        <v>0</v>
      </c>
      <c r="C113">
        <v>12085</v>
      </c>
      <c r="D113">
        <v>0.55544880566015553</v>
      </c>
      <c r="E113">
        <v>0</v>
      </c>
      <c r="F113">
        <v>64.931733553992544</v>
      </c>
      <c r="G113" t="s">
        <v>19</v>
      </c>
      <c r="H113" t="s">
        <v>19</v>
      </c>
      <c r="I113" t="s">
        <v>19</v>
      </c>
      <c r="J113" t="s">
        <v>19</v>
      </c>
      <c r="K113" t="s">
        <v>15</v>
      </c>
      <c r="L113" t="s">
        <v>69</v>
      </c>
      <c r="M113" t="s">
        <v>19</v>
      </c>
    </row>
    <row r="114" spans="1:13" x14ac:dyDescent="0.2">
      <c r="A114" t="b">
        <v>0</v>
      </c>
      <c r="B114" t="b">
        <v>0</v>
      </c>
      <c r="C114">
        <v>12243</v>
      </c>
      <c r="D114">
        <v>0.55321974026545373</v>
      </c>
      <c r="E114">
        <v>0</v>
      </c>
      <c r="F114">
        <v>64.387813444417219</v>
      </c>
      <c r="G114" t="s">
        <v>19</v>
      </c>
      <c r="H114" t="s">
        <v>19</v>
      </c>
      <c r="I114" t="s">
        <v>19</v>
      </c>
      <c r="J114" t="s">
        <v>19</v>
      </c>
      <c r="K114" t="s">
        <v>15</v>
      </c>
      <c r="L114" t="s">
        <v>67</v>
      </c>
      <c r="M114" t="s">
        <v>19</v>
      </c>
    </row>
    <row r="115" spans="1:13" x14ac:dyDescent="0.2">
      <c r="A115" t="b">
        <v>0</v>
      </c>
      <c r="B115" t="b">
        <v>0</v>
      </c>
      <c r="C115">
        <v>12167</v>
      </c>
      <c r="D115">
        <v>0.568891421559656</v>
      </c>
      <c r="E115">
        <v>0</v>
      </c>
      <c r="F115">
        <v>65.513273608942228</v>
      </c>
      <c r="G115" t="s">
        <v>19</v>
      </c>
      <c r="H115" t="s">
        <v>19</v>
      </c>
      <c r="I115" t="s">
        <v>19</v>
      </c>
      <c r="J115" t="s">
        <v>19</v>
      </c>
      <c r="K115" t="s">
        <v>15</v>
      </c>
      <c r="L115" t="s">
        <v>60</v>
      </c>
      <c r="M115" t="s">
        <v>19</v>
      </c>
    </row>
    <row r="116" spans="1:13" x14ac:dyDescent="0.2">
      <c r="A116" t="b">
        <v>0</v>
      </c>
      <c r="B116" t="b">
        <v>0</v>
      </c>
      <c r="C116">
        <v>11847</v>
      </c>
      <c r="D116">
        <v>0.54048136581355954</v>
      </c>
      <c r="E116">
        <v>0</v>
      </c>
      <c r="F116">
        <v>63.796741791170767</v>
      </c>
      <c r="G116" t="s">
        <v>19</v>
      </c>
      <c r="H116" t="s">
        <v>19</v>
      </c>
      <c r="I116" t="s">
        <v>19</v>
      </c>
      <c r="J116" t="s">
        <v>19</v>
      </c>
      <c r="K116" t="s">
        <v>15</v>
      </c>
      <c r="L116" t="s">
        <v>54</v>
      </c>
      <c r="M116" t="s">
        <v>19</v>
      </c>
    </row>
    <row r="117" spans="1:13" x14ac:dyDescent="0.2">
      <c r="A117" t="b">
        <v>0</v>
      </c>
      <c r="B117" t="b">
        <v>0</v>
      </c>
      <c r="C117">
        <v>12049</v>
      </c>
      <c r="D117">
        <v>0.4693305973523676</v>
      </c>
      <c r="E117">
        <v>0</v>
      </c>
      <c r="F117">
        <v>61.598472902315542</v>
      </c>
      <c r="G117" t="s">
        <v>19</v>
      </c>
      <c r="H117" t="s">
        <v>19</v>
      </c>
      <c r="I117" t="s">
        <v>19</v>
      </c>
      <c r="J117" t="s">
        <v>19</v>
      </c>
      <c r="K117" t="s">
        <v>15</v>
      </c>
      <c r="L117" t="s">
        <v>78</v>
      </c>
      <c r="M117" t="s">
        <v>19</v>
      </c>
    </row>
    <row r="118" spans="1:13" x14ac:dyDescent="0.2">
      <c r="A118" t="b">
        <v>0</v>
      </c>
      <c r="B118" t="b">
        <v>0</v>
      </c>
      <c r="C118">
        <v>11916</v>
      </c>
      <c r="D118">
        <v>0.46635902010604252</v>
      </c>
      <c r="E118">
        <v>0</v>
      </c>
      <c r="F118">
        <v>60.968445787176897</v>
      </c>
      <c r="G118" t="s">
        <v>19</v>
      </c>
      <c r="H118" t="s">
        <v>19</v>
      </c>
      <c r="I118" t="s">
        <v>19</v>
      </c>
      <c r="J118" t="s">
        <v>19</v>
      </c>
      <c r="K118" t="s">
        <v>15</v>
      </c>
      <c r="L118" t="s">
        <v>72</v>
      </c>
      <c r="M118" t="s">
        <v>19</v>
      </c>
    </row>
    <row r="119" spans="1:13" x14ac:dyDescent="0.2">
      <c r="A119" t="b">
        <v>0</v>
      </c>
      <c r="B119" t="b">
        <v>0</v>
      </c>
      <c r="C119">
        <v>12028</v>
      </c>
      <c r="D119">
        <v>0.48848899179672778</v>
      </c>
      <c r="E119">
        <v>0</v>
      </c>
      <c r="F119">
        <v>61.697705354173593</v>
      </c>
      <c r="G119" t="s">
        <v>19</v>
      </c>
      <c r="H119" t="s">
        <v>19</v>
      </c>
      <c r="I119" t="s">
        <v>19</v>
      </c>
      <c r="J119" t="s">
        <v>19</v>
      </c>
      <c r="K119" t="s">
        <v>15</v>
      </c>
      <c r="L119" t="s">
        <v>48</v>
      </c>
      <c r="M119" t="s">
        <v>19</v>
      </c>
    </row>
    <row r="120" spans="1:13" x14ac:dyDescent="0.2">
      <c r="A120" t="b">
        <v>0</v>
      </c>
      <c r="B120" t="b">
        <v>0</v>
      </c>
      <c r="C120">
        <v>10650</v>
      </c>
      <c r="D120">
        <v>0.4164177815616118</v>
      </c>
      <c r="E120">
        <v>0</v>
      </c>
      <c r="F120">
        <v>60.328638497652577</v>
      </c>
      <c r="G120" t="s">
        <v>19</v>
      </c>
      <c r="H120" t="s">
        <v>19</v>
      </c>
      <c r="I120" t="s">
        <v>19</v>
      </c>
      <c r="J120" t="s">
        <v>19</v>
      </c>
      <c r="K120" t="s">
        <v>15</v>
      </c>
      <c r="L120" t="s">
        <v>59</v>
      </c>
      <c r="M120" t="s">
        <v>19</v>
      </c>
    </row>
    <row r="121" spans="1:13" x14ac:dyDescent="0.2">
      <c r="A121" t="b">
        <v>0</v>
      </c>
      <c r="B121" t="b">
        <v>0</v>
      </c>
      <c r="C121">
        <v>10556</v>
      </c>
      <c r="D121">
        <v>0.3392205708605367</v>
      </c>
      <c r="E121">
        <v>1.5712406733021689E-282</v>
      </c>
      <c r="F121">
        <v>57.730200833649121</v>
      </c>
      <c r="G121" t="s">
        <v>19</v>
      </c>
      <c r="H121" t="s">
        <v>19</v>
      </c>
      <c r="I121" t="s">
        <v>19</v>
      </c>
      <c r="J121" t="s">
        <v>19</v>
      </c>
      <c r="K121" t="s">
        <v>15</v>
      </c>
      <c r="L121" t="s">
        <v>85</v>
      </c>
      <c r="M121" t="s">
        <v>19</v>
      </c>
    </row>
    <row r="122" spans="1:13" x14ac:dyDescent="0.2">
      <c r="A122" t="b">
        <v>0</v>
      </c>
      <c r="B122" t="b">
        <v>0</v>
      </c>
      <c r="C122">
        <v>11686</v>
      </c>
      <c r="D122">
        <v>0.49836429801721699</v>
      </c>
      <c r="E122">
        <v>0</v>
      </c>
      <c r="F122">
        <v>61.851788464829703</v>
      </c>
      <c r="G122" t="s">
        <v>19</v>
      </c>
      <c r="H122" t="s">
        <v>19</v>
      </c>
      <c r="I122" t="s">
        <v>19</v>
      </c>
      <c r="J122" t="s">
        <v>19</v>
      </c>
      <c r="K122" t="s">
        <v>15</v>
      </c>
      <c r="L122" t="s">
        <v>63</v>
      </c>
      <c r="M122" t="s">
        <v>19</v>
      </c>
    </row>
    <row r="123" spans="1:13" x14ac:dyDescent="0.2">
      <c r="A123" t="b">
        <v>0</v>
      </c>
      <c r="B123" t="b">
        <v>0</v>
      </c>
      <c r="C123">
        <v>11853</v>
      </c>
      <c r="D123">
        <v>0.47486698773193858</v>
      </c>
      <c r="E123">
        <v>0</v>
      </c>
      <c r="F123">
        <v>61.520290221884757</v>
      </c>
      <c r="G123" t="s">
        <v>19</v>
      </c>
      <c r="H123" t="s">
        <v>19</v>
      </c>
      <c r="I123" t="s">
        <v>19</v>
      </c>
      <c r="J123" t="s">
        <v>19</v>
      </c>
      <c r="K123" t="s">
        <v>15</v>
      </c>
      <c r="L123" t="s">
        <v>55</v>
      </c>
      <c r="M123" t="s">
        <v>19</v>
      </c>
    </row>
    <row r="124" spans="1:13" x14ac:dyDescent="0.2">
      <c r="A124" t="b">
        <v>0</v>
      </c>
      <c r="B124" t="b">
        <v>0</v>
      </c>
      <c r="C124">
        <v>11609</v>
      </c>
      <c r="D124">
        <v>0.50444957570897464</v>
      </c>
      <c r="E124">
        <v>0</v>
      </c>
      <c r="F124">
        <v>62.951158583857357</v>
      </c>
      <c r="G124" t="s">
        <v>19</v>
      </c>
      <c r="H124" t="s">
        <v>19</v>
      </c>
      <c r="I124" t="s">
        <v>19</v>
      </c>
      <c r="J124" t="s">
        <v>19</v>
      </c>
      <c r="K124" t="s">
        <v>15</v>
      </c>
      <c r="L124" t="s">
        <v>61</v>
      </c>
      <c r="M124" t="s">
        <v>19</v>
      </c>
    </row>
    <row r="125" spans="1:13" x14ac:dyDescent="0.2">
      <c r="A125" t="b">
        <v>0</v>
      </c>
      <c r="B125" t="b">
        <v>0</v>
      </c>
      <c r="C125">
        <v>11371</v>
      </c>
      <c r="D125">
        <v>0.426970591199271</v>
      </c>
      <c r="E125">
        <v>0</v>
      </c>
      <c r="F125">
        <v>60.443232785155217</v>
      </c>
      <c r="G125" t="s">
        <v>19</v>
      </c>
      <c r="H125" t="s">
        <v>19</v>
      </c>
      <c r="I125" t="s">
        <v>19</v>
      </c>
      <c r="J125" t="s">
        <v>19</v>
      </c>
      <c r="K125" t="s">
        <v>15</v>
      </c>
      <c r="L125" t="s">
        <v>57</v>
      </c>
      <c r="M125" t="s">
        <v>19</v>
      </c>
    </row>
    <row r="126" spans="1:13" x14ac:dyDescent="0.2">
      <c r="A126" t="b">
        <v>0</v>
      </c>
      <c r="B126" t="b">
        <v>0</v>
      </c>
      <c r="C126">
        <v>11530</v>
      </c>
      <c r="D126">
        <v>0.50452532524229865</v>
      </c>
      <c r="E126">
        <v>0</v>
      </c>
      <c r="F126">
        <v>62.93148308759757</v>
      </c>
      <c r="G126" t="s">
        <v>19</v>
      </c>
      <c r="H126" t="s">
        <v>19</v>
      </c>
      <c r="I126" t="s">
        <v>19</v>
      </c>
      <c r="J126" t="s">
        <v>19</v>
      </c>
      <c r="K126" t="s">
        <v>15</v>
      </c>
      <c r="L126" t="s">
        <v>45</v>
      </c>
      <c r="M126" t="s">
        <v>19</v>
      </c>
    </row>
    <row r="127" spans="1:13" x14ac:dyDescent="0.2">
      <c r="A127" t="b">
        <v>0</v>
      </c>
      <c r="B127" t="b">
        <v>0</v>
      </c>
      <c r="C127">
        <v>11231</v>
      </c>
      <c r="D127">
        <v>0.47462477537369069</v>
      </c>
      <c r="E127">
        <v>0</v>
      </c>
      <c r="F127">
        <v>62.238447155195459</v>
      </c>
      <c r="G127" t="s">
        <v>19</v>
      </c>
      <c r="H127" t="s">
        <v>19</v>
      </c>
      <c r="I127" t="s">
        <v>19</v>
      </c>
      <c r="J127" t="s">
        <v>19</v>
      </c>
      <c r="K127" t="s">
        <v>15</v>
      </c>
      <c r="L127" t="s">
        <v>53</v>
      </c>
      <c r="M127" t="s">
        <v>19</v>
      </c>
    </row>
    <row r="128" spans="1:13" x14ac:dyDescent="0.2">
      <c r="A128" t="b">
        <v>0</v>
      </c>
      <c r="B128" t="b">
        <v>0</v>
      </c>
      <c r="C128">
        <v>10572</v>
      </c>
      <c r="D128">
        <v>0.45747293971473141</v>
      </c>
      <c r="E128">
        <v>0</v>
      </c>
      <c r="F128">
        <v>61.416950435111623</v>
      </c>
      <c r="G128" t="s">
        <v>19</v>
      </c>
      <c r="H128" t="s">
        <v>19</v>
      </c>
      <c r="I128" t="s">
        <v>19</v>
      </c>
      <c r="J128" t="s">
        <v>19</v>
      </c>
      <c r="K128" t="s">
        <v>15</v>
      </c>
      <c r="L128" t="s">
        <v>51</v>
      </c>
      <c r="M128" t="s">
        <v>19</v>
      </c>
    </row>
    <row r="129" spans="1:13" x14ac:dyDescent="0.2">
      <c r="A129" t="b">
        <v>0</v>
      </c>
      <c r="B129" t="b">
        <v>0</v>
      </c>
      <c r="C129">
        <v>11753</v>
      </c>
      <c r="D129">
        <v>0.38670237099816751</v>
      </c>
      <c r="E129">
        <v>0</v>
      </c>
      <c r="F129">
        <v>59.167872032672499</v>
      </c>
      <c r="G129" t="s">
        <v>19</v>
      </c>
      <c r="H129" t="s">
        <v>19</v>
      </c>
      <c r="I129" t="s">
        <v>19</v>
      </c>
      <c r="J129" t="s">
        <v>19</v>
      </c>
      <c r="K129" t="s">
        <v>15</v>
      </c>
      <c r="L129" t="s">
        <v>86</v>
      </c>
      <c r="M129" t="s">
        <v>19</v>
      </c>
    </row>
    <row r="130" spans="1:13" x14ac:dyDescent="0.2">
      <c r="A130" t="b">
        <v>0</v>
      </c>
      <c r="B130" t="b">
        <v>0</v>
      </c>
      <c r="C130">
        <v>10749</v>
      </c>
      <c r="D130">
        <v>0.38107085899070142</v>
      </c>
      <c r="E130">
        <v>0</v>
      </c>
      <c r="F130">
        <v>58.507768164480417</v>
      </c>
      <c r="G130" t="s">
        <v>19</v>
      </c>
      <c r="H130" t="s">
        <v>19</v>
      </c>
      <c r="I130" t="s">
        <v>19</v>
      </c>
      <c r="J130" t="s">
        <v>19</v>
      </c>
      <c r="K130" t="s">
        <v>15</v>
      </c>
      <c r="L130" t="s">
        <v>81</v>
      </c>
      <c r="M130" t="s">
        <v>19</v>
      </c>
    </row>
    <row r="131" spans="1:13" x14ac:dyDescent="0.2">
      <c r="A131" t="b">
        <v>0</v>
      </c>
      <c r="B131" t="b">
        <v>0</v>
      </c>
      <c r="C131">
        <v>12052</v>
      </c>
      <c r="D131">
        <v>0.47297130232590018</v>
      </c>
      <c r="E131">
        <v>0</v>
      </c>
      <c r="F131">
        <v>61.41719216727514</v>
      </c>
      <c r="G131" t="s">
        <v>19</v>
      </c>
      <c r="H131" t="s">
        <v>19</v>
      </c>
      <c r="I131" t="s">
        <v>19</v>
      </c>
      <c r="J131" t="s">
        <v>19</v>
      </c>
      <c r="K131" t="s">
        <v>15</v>
      </c>
      <c r="L131" t="s">
        <v>43</v>
      </c>
      <c r="M131" t="s">
        <v>19</v>
      </c>
    </row>
    <row r="132" spans="1:13" x14ac:dyDescent="0.2">
      <c r="A132" t="b">
        <v>0</v>
      </c>
      <c r="B132" t="b">
        <v>0</v>
      </c>
      <c r="C132">
        <v>11912</v>
      </c>
      <c r="D132">
        <v>0.42465749717603329</v>
      </c>
      <c r="E132">
        <v>0</v>
      </c>
      <c r="F132">
        <v>59.519811954331772</v>
      </c>
      <c r="G132" t="s">
        <v>19</v>
      </c>
      <c r="H132" t="s">
        <v>19</v>
      </c>
      <c r="I132" t="s">
        <v>19</v>
      </c>
      <c r="J132" t="s">
        <v>19</v>
      </c>
      <c r="K132" t="s">
        <v>15</v>
      </c>
      <c r="L132" t="s">
        <v>68</v>
      </c>
      <c r="M132" t="s">
        <v>19</v>
      </c>
    </row>
    <row r="133" spans="1:13" x14ac:dyDescent="0.2">
      <c r="A133" t="b">
        <v>0</v>
      </c>
      <c r="B133" t="b">
        <v>0</v>
      </c>
      <c r="C133">
        <v>10424</v>
      </c>
      <c r="D133">
        <v>0.41942672464497122</v>
      </c>
      <c r="E133">
        <v>0</v>
      </c>
      <c r="F133">
        <v>60.303146584804303</v>
      </c>
      <c r="G133" t="s">
        <v>19</v>
      </c>
      <c r="H133" t="s">
        <v>19</v>
      </c>
      <c r="I133" t="s">
        <v>19</v>
      </c>
      <c r="J133" t="s">
        <v>19</v>
      </c>
      <c r="K133" t="s">
        <v>15</v>
      </c>
      <c r="L133" t="s">
        <v>44</v>
      </c>
      <c r="M133" t="s">
        <v>19</v>
      </c>
    </row>
    <row r="134" spans="1:13" x14ac:dyDescent="0.2">
      <c r="A134" t="b">
        <v>0</v>
      </c>
      <c r="B134" t="b">
        <v>0</v>
      </c>
      <c r="C134">
        <v>12039</v>
      </c>
      <c r="D134">
        <v>0.51593416000443859</v>
      </c>
      <c r="E134">
        <v>0</v>
      </c>
      <c r="F134">
        <v>62.978652712019283</v>
      </c>
      <c r="G134" t="s">
        <v>19</v>
      </c>
      <c r="H134" t="s">
        <v>19</v>
      </c>
      <c r="I134" t="s">
        <v>19</v>
      </c>
      <c r="J134" t="s">
        <v>19</v>
      </c>
      <c r="K134" t="s">
        <v>15</v>
      </c>
      <c r="L134" t="s">
        <v>39</v>
      </c>
      <c r="M134" t="s">
        <v>19</v>
      </c>
    </row>
    <row r="135" spans="1:13" x14ac:dyDescent="0.2">
      <c r="A135" t="b">
        <v>0</v>
      </c>
      <c r="B135" t="b">
        <v>0</v>
      </c>
      <c r="C135">
        <v>11831</v>
      </c>
      <c r="D135">
        <v>0.48509686499464738</v>
      </c>
      <c r="E135">
        <v>0</v>
      </c>
      <c r="F135">
        <v>61.888259656833753</v>
      </c>
      <c r="G135" t="s">
        <v>19</v>
      </c>
      <c r="H135" t="s">
        <v>19</v>
      </c>
      <c r="I135" t="s">
        <v>19</v>
      </c>
      <c r="J135" t="s">
        <v>19</v>
      </c>
      <c r="K135" t="s">
        <v>15</v>
      </c>
      <c r="L135" t="s">
        <v>83</v>
      </c>
      <c r="M135" t="s">
        <v>19</v>
      </c>
    </row>
    <row r="136" spans="1:13" x14ac:dyDescent="0.2">
      <c r="A136" t="b">
        <v>0</v>
      </c>
      <c r="B136" t="b">
        <v>0</v>
      </c>
      <c r="C136">
        <v>10973</v>
      </c>
      <c r="D136">
        <v>0.44220414883041309</v>
      </c>
      <c r="E136">
        <v>0</v>
      </c>
      <c r="F136">
        <v>60.694431787113828</v>
      </c>
      <c r="G136" t="s">
        <v>19</v>
      </c>
      <c r="H136" t="s">
        <v>19</v>
      </c>
      <c r="I136" t="s">
        <v>19</v>
      </c>
      <c r="J136" t="s">
        <v>19</v>
      </c>
      <c r="K136" t="s">
        <v>15</v>
      </c>
      <c r="L136" t="s">
        <v>73</v>
      </c>
      <c r="M136" t="s">
        <v>19</v>
      </c>
    </row>
    <row r="137" spans="1:13" x14ac:dyDescent="0.2">
      <c r="A137" t="b">
        <v>0</v>
      </c>
      <c r="B137" t="b">
        <v>0</v>
      </c>
      <c r="C137">
        <v>12494</v>
      </c>
      <c r="D137">
        <v>0.54818802637405062</v>
      </c>
      <c r="E137">
        <v>0</v>
      </c>
      <c r="F137">
        <v>64.206819273251156</v>
      </c>
      <c r="G137" t="s">
        <v>19</v>
      </c>
      <c r="H137" t="s">
        <v>19</v>
      </c>
      <c r="I137" t="s">
        <v>19</v>
      </c>
      <c r="J137" t="s">
        <v>19</v>
      </c>
      <c r="K137" t="s">
        <v>15</v>
      </c>
      <c r="L137" t="s">
        <v>64</v>
      </c>
      <c r="M137" t="s">
        <v>19</v>
      </c>
    </row>
    <row r="138" spans="1:13" x14ac:dyDescent="0.2">
      <c r="A138" t="b">
        <v>0</v>
      </c>
      <c r="B138" t="b">
        <v>0</v>
      </c>
      <c r="C138">
        <v>12285</v>
      </c>
      <c r="D138">
        <v>0.4897408114172026</v>
      </c>
      <c r="E138">
        <v>0</v>
      </c>
      <c r="F138">
        <v>62.336182336182333</v>
      </c>
      <c r="G138" t="s">
        <v>19</v>
      </c>
      <c r="H138" t="s">
        <v>19</v>
      </c>
      <c r="I138" t="s">
        <v>19</v>
      </c>
      <c r="J138" t="s">
        <v>19</v>
      </c>
      <c r="K138" t="s">
        <v>15</v>
      </c>
      <c r="L138" t="s">
        <v>79</v>
      </c>
      <c r="M138" t="s">
        <v>19</v>
      </c>
    </row>
    <row r="139" spans="1:13" x14ac:dyDescent="0.2">
      <c r="A139" t="b">
        <v>0</v>
      </c>
      <c r="B139" t="b">
        <v>0</v>
      </c>
      <c r="C139">
        <v>11800</v>
      </c>
      <c r="D139">
        <v>0.46335241074569478</v>
      </c>
      <c r="E139">
        <v>0</v>
      </c>
      <c r="F139">
        <v>61.584745762711862</v>
      </c>
      <c r="G139" t="s">
        <v>19</v>
      </c>
      <c r="H139" t="s">
        <v>19</v>
      </c>
      <c r="I139" t="s">
        <v>19</v>
      </c>
      <c r="J139" t="s">
        <v>19</v>
      </c>
      <c r="K139" t="s">
        <v>15</v>
      </c>
      <c r="L139" t="s">
        <v>47</v>
      </c>
      <c r="M139" t="s">
        <v>19</v>
      </c>
    </row>
    <row r="140" spans="1:13" x14ac:dyDescent="0.2">
      <c r="A140" t="b">
        <v>0</v>
      </c>
      <c r="B140" t="b">
        <v>0</v>
      </c>
      <c r="C140">
        <v>11789</v>
      </c>
      <c r="D140">
        <v>0.46288357377312961</v>
      </c>
      <c r="E140">
        <v>0</v>
      </c>
      <c r="F140">
        <v>61.811858512172357</v>
      </c>
      <c r="G140" t="s">
        <v>19</v>
      </c>
      <c r="H140" t="s">
        <v>19</v>
      </c>
      <c r="I140" t="s">
        <v>19</v>
      </c>
      <c r="J140" t="s">
        <v>19</v>
      </c>
      <c r="K140" t="s">
        <v>15</v>
      </c>
      <c r="L140" t="s">
        <v>50</v>
      </c>
      <c r="M140" t="s">
        <v>19</v>
      </c>
    </row>
    <row r="141" spans="1:13" x14ac:dyDescent="0.2">
      <c r="A141" t="b">
        <v>0</v>
      </c>
      <c r="B141" t="b">
        <v>0</v>
      </c>
      <c r="C141">
        <v>12022</v>
      </c>
      <c r="D141">
        <v>0.43922129733804061</v>
      </c>
      <c r="E141">
        <v>0</v>
      </c>
      <c r="F141">
        <v>59.931791715188822</v>
      </c>
      <c r="G141" t="s">
        <v>19</v>
      </c>
      <c r="H141" t="s">
        <v>19</v>
      </c>
      <c r="I141" t="s">
        <v>19</v>
      </c>
      <c r="J141" t="s">
        <v>19</v>
      </c>
      <c r="K141" t="s">
        <v>15</v>
      </c>
      <c r="L141" t="s">
        <v>80</v>
      </c>
      <c r="M141" t="s">
        <v>19</v>
      </c>
    </row>
    <row r="142" spans="1:13" x14ac:dyDescent="0.2">
      <c r="A142" t="b">
        <v>0</v>
      </c>
      <c r="B142" t="b">
        <v>0</v>
      </c>
      <c r="C142">
        <v>11689</v>
      </c>
      <c r="D142">
        <v>0.45532611587752558</v>
      </c>
      <c r="E142">
        <v>0</v>
      </c>
      <c r="F142">
        <v>61.048849345538542</v>
      </c>
      <c r="G142" t="s">
        <v>19</v>
      </c>
      <c r="H142" t="s">
        <v>19</v>
      </c>
      <c r="I142" t="s">
        <v>19</v>
      </c>
      <c r="J142" t="s">
        <v>19</v>
      </c>
      <c r="K142" t="s">
        <v>15</v>
      </c>
      <c r="L142" t="s">
        <v>75</v>
      </c>
      <c r="M142" t="s">
        <v>19</v>
      </c>
    </row>
    <row r="143" spans="1:13" x14ac:dyDescent="0.2">
      <c r="A143" t="b">
        <v>0</v>
      </c>
      <c r="B143" t="b">
        <v>0</v>
      </c>
      <c r="C143">
        <v>11614</v>
      </c>
      <c r="D143">
        <v>0.47106103548278011</v>
      </c>
      <c r="E143">
        <v>0</v>
      </c>
      <c r="F143">
        <v>61.675563974513523</v>
      </c>
      <c r="G143" t="s">
        <v>19</v>
      </c>
      <c r="H143" t="s">
        <v>19</v>
      </c>
      <c r="I143" t="s">
        <v>19</v>
      </c>
      <c r="J143" t="s">
        <v>19</v>
      </c>
      <c r="K143" t="s">
        <v>15</v>
      </c>
      <c r="L143" t="s">
        <v>66</v>
      </c>
      <c r="M143" t="s">
        <v>19</v>
      </c>
    </row>
    <row r="144" spans="1:13" x14ac:dyDescent="0.2">
      <c r="A144" t="b">
        <v>0</v>
      </c>
      <c r="B144" t="b">
        <v>0</v>
      </c>
      <c r="C144">
        <v>14170</v>
      </c>
      <c r="D144">
        <v>0.33544589191528268</v>
      </c>
      <c r="E144">
        <v>0</v>
      </c>
      <c r="F144">
        <v>58.666196189131973</v>
      </c>
      <c r="G144" t="s">
        <v>19</v>
      </c>
      <c r="H144" t="s">
        <v>19</v>
      </c>
      <c r="I144" t="s">
        <v>19</v>
      </c>
      <c r="J144" t="s">
        <v>19</v>
      </c>
      <c r="K144" t="s">
        <v>15</v>
      </c>
      <c r="L144" t="s">
        <v>76</v>
      </c>
      <c r="M144" t="s">
        <v>19</v>
      </c>
    </row>
    <row r="145" spans="1:13" x14ac:dyDescent="0.2">
      <c r="A145" t="b">
        <v>0</v>
      </c>
      <c r="B145" t="b">
        <v>0</v>
      </c>
      <c r="C145">
        <v>12039</v>
      </c>
      <c r="D145">
        <v>0.50492424233625277</v>
      </c>
      <c r="E145">
        <v>0</v>
      </c>
      <c r="F145">
        <v>62.829138632776811</v>
      </c>
      <c r="G145" t="s">
        <v>19</v>
      </c>
      <c r="H145" t="s">
        <v>19</v>
      </c>
      <c r="I145" t="s">
        <v>19</v>
      </c>
      <c r="J145" t="s">
        <v>19</v>
      </c>
      <c r="K145" t="s">
        <v>15</v>
      </c>
      <c r="L145" t="s">
        <v>40</v>
      </c>
      <c r="M145" t="s">
        <v>19</v>
      </c>
    </row>
    <row r="146" spans="1:13" x14ac:dyDescent="0.2">
      <c r="A146" t="b">
        <v>0</v>
      </c>
      <c r="B146" t="b">
        <v>0</v>
      </c>
      <c r="C146">
        <v>11809</v>
      </c>
      <c r="D146">
        <v>0.4647289470533732</v>
      </c>
      <c r="E146">
        <v>0</v>
      </c>
      <c r="F146">
        <v>60.724870861207563</v>
      </c>
      <c r="G146" t="s">
        <v>19</v>
      </c>
      <c r="H146" t="s">
        <v>19</v>
      </c>
      <c r="I146" t="s">
        <v>19</v>
      </c>
      <c r="J146" t="s">
        <v>19</v>
      </c>
      <c r="K146" t="s">
        <v>15</v>
      </c>
      <c r="L146" t="s">
        <v>84</v>
      </c>
      <c r="M146" t="s">
        <v>19</v>
      </c>
    </row>
    <row r="147" spans="1:13" x14ac:dyDescent="0.2">
      <c r="A147" t="b">
        <v>0</v>
      </c>
      <c r="B147" t="b">
        <v>0</v>
      </c>
      <c r="C147">
        <v>11995</v>
      </c>
      <c r="D147">
        <v>0.45386378445638109</v>
      </c>
      <c r="E147">
        <v>0</v>
      </c>
      <c r="F147">
        <v>60.708628595248022</v>
      </c>
      <c r="G147" t="s">
        <v>19</v>
      </c>
      <c r="H147" t="s">
        <v>19</v>
      </c>
      <c r="I147" t="s">
        <v>19</v>
      </c>
      <c r="J147" t="s">
        <v>19</v>
      </c>
      <c r="K147" t="s">
        <v>15</v>
      </c>
      <c r="L147" t="s">
        <v>82</v>
      </c>
      <c r="M147" t="s">
        <v>19</v>
      </c>
    </row>
    <row r="148" spans="1:13" x14ac:dyDescent="0.2">
      <c r="A148" t="b">
        <v>0</v>
      </c>
      <c r="B148" t="b">
        <v>0</v>
      </c>
      <c r="C148">
        <v>9765</v>
      </c>
      <c r="D148">
        <v>0.38101243459837969</v>
      </c>
      <c r="E148">
        <v>0</v>
      </c>
      <c r="F148">
        <v>59.508448540706603</v>
      </c>
      <c r="G148" t="s">
        <v>19</v>
      </c>
      <c r="H148" t="s">
        <v>19</v>
      </c>
      <c r="I148" t="s">
        <v>19</v>
      </c>
      <c r="J148" t="s">
        <v>19</v>
      </c>
      <c r="K148" t="s">
        <v>15</v>
      </c>
      <c r="L148" t="s">
        <v>52</v>
      </c>
      <c r="M148" t="s">
        <v>19</v>
      </c>
    </row>
    <row r="149" spans="1:13" x14ac:dyDescent="0.2">
      <c r="A149" t="b">
        <v>0</v>
      </c>
      <c r="B149" t="b">
        <v>0</v>
      </c>
      <c r="C149">
        <v>10711</v>
      </c>
      <c r="D149">
        <v>0.46859691598137743</v>
      </c>
      <c r="E149">
        <v>0</v>
      </c>
      <c r="F149">
        <v>58.948744281579692</v>
      </c>
      <c r="G149" t="s">
        <v>19</v>
      </c>
      <c r="H149" t="s">
        <v>19</v>
      </c>
      <c r="I149" t="s">
        <v>19</v>
      </c>
      <c r="J149" t="s">
        <v>19</v>
      </c>
      <c r="K149" t="s">
        <v>17</v>
      </c>
      <c r="L149" t="s">
        <v>41</v>
      </c>
      <c r="M149" t="s">
        <v>19</v>
      </c>
    </row>
    <row r="150" spans="1:13" x14ac:dyDescent="0.2">
      <c r="A150" t="b">
        <v>0</v>
      </c>
      <c r="B150" t="b">
        <v>0</v>
      </c>
      <c r="C150">
        <v>10716</v>
      </c>
      <c r="D150">
        <v>0.47148041790438272</v>
      </c>
      <c r="E150">
        <v>0</v>
      </c>
      <c r="F150">
        <v>59.163867114594993</v>
      </c>
      <c r="G150" t="s">
        <v>19</v>
      </c>
      <c r="H150" t="s">
        <v>19</v>
      </c>
      <c r="I150" t="s">
        <v>19</v>
      </c>
      <c r="J150" t="s">
        <v>19</v>
      </c>
      <c r="K150" t="s">
        <v>17</v>
      </c>
      <c r="L150" t="s">
        <v>49</v>
      </c>
      <c r="M150" t="s">
        <v>19</v>
      </c>
    </row>
    <row r="151" spans="1:13" x14ac:dyDescent="0.2">
      <c r="A151" t="b">
        <v>0</v>
      </c>
      <c r="B151" t="b">
        <v>0</v>
      </c>
      <c r="C151">
        <v>10514</v>
      </c>
      <c r="D151">
        <v>0.44678499235179009</v>
      </c>
      <c r="E151">
        <v>0</v>
      </c>
      <c r="F151">
        <v>58.607570857903752</v>
      </c>
      <c r="G151" t="s">
        <v>19</v>
      </c>
      <c r="H151" t="s">
        <v>19</v>
      </c>
      <c r="I151" t="s">
        <v>19</v>
      </c>
      <c r="J151" t="s">
        <v>19</v>
      </c>
      <c r="K151" t="s">
        <v>17</v>
      </c>
      <c r="L151" t="s">
        <v>71</v>
      </c>
      <c r="M151" t="s">
        <v>19</v>
      </c>
    </row>
    <row r="152" spans="1:13" x14ac:dyDescent="0.2">
      <c r="A152" t="b">
        <v>0</v>
      </c>
      <c r="B152" t="b">
        <v>0</v>
      </c>
      <c r="C152">
        <v>10553</v>
      </c>
      <c r="D152">
        <v>0.47879021599124671</v>
      </c>
      <c r="E152">
        <v>0</v>
      </c>
      <c r="F152">
        <v>60.456742158627883</v>
      </c>
      <c r="G152" t="s">
        <v>19</v>
      </c>
      <c r="H152" t="s">
        <v>19</v>
      </c>
      <c r="I152" t="s">
        <v>19</v>
      </c>
      <c r="J152" t="s">
        <v>19</v>
      </c>
      <c r="K152" t="s">
        <v>17</v>
      </c>
      <c r="L152" t="s">
        <v>42</v>
      </c>
      <c r="M152" t="s">
        <v>19</v>
      </c>
    </row>
    <row r="153" spans="1:13" x14ac:dyDescent="0.2">
      <c r="A153" t="b">
        <v>0</v>
      </c>
      <c r="B153" t="b">
        <v>0</v>
      </c>
      <c r="C153">
        <v>10730</v>
      </c>
      <c r="D153">
        <v>0.45079448008860479</v>
      </c>
      <c r="E153">
        <v>0</v>
      </c>
      <c r="F153">
        <v>58.462255358807077</v>
      </c>
      <c r="G153" t="s">
        <v>19</v>
      </c>
      <c r="H153" t="s">
        <v>19</v>
      </c>
      <c r="I153" t="s">
        <v>19</v>
      </c>
      <c r="J153" t="s">
        <v>19</v>
      </c>
      <c r="K153" t="s">
        <v>17</v>
      </c>
      <c r="L153" t="s">
        <v>58</v>
      </c>
      <c r="M153" t="s">
        <v>19</v>
      </c>
    </row>
    <row r="154" spans="1:13" x14ac:dyDescent="0.2">
      <c r="A154" t="b">
        <v>0</v>
      </c>
      <c r="B154" t="b">
        <v>0</v>
      </c>
      <c r="C154">
        <v>10356</v>
      </c>
      <c r="D154">
        <v>0.47514027628153471</v>
      </c>
      <c r="E154">
        <v>0</v>
      </c>
      <c r="F154">
        <v>59.859018926226341</v>
      </c>
      <c r="G154" t="s">
        <v>19</v>
      </c>
      <c r="H154" t="s">
        <v>19</v>
      </c>
      <c r="I154" t="s">
        <v>19</v>
      </c>
      <c r="J154" t="s">
        <v>19</v>
      </c>
      <c r="K154" t="s">
        <v>17</v>
      </c>
      <c r="L154" t="s">
        <v>38</v>
      </c>
      <c r="M154" t="s">
        <v>19</v>
      </c>
    </row>
    <row r="155" spans="1:13" x14ac:dyDescent="0.2">
      <c r="A155" t="b">
        <v>0</v>
      </c>
      <c r="B155" t="b">
        <v>0</v>
      </c>
      <c r="C155">
        <v>11028</v>
      </c>
      <c r="D155">
        <v>0.49493017927955979</v>
      </c>
      <c r="E155">
        <v>0</v>
      </c>
      <c r="F155">
        <v>60.91766412767501</v>
      </c>
      <c r="G155" t="s">
        <v>19</v>
      </c>
      <c r="H155" t="s">
        <v>19</v>
      </c>
      <c r="I155" t="s">
        <v>19</v>
      </c>
      <c r="J155" t="s">
        <v>19</v>
      </c>
      <c r="K155" t="s">
        <v>17</v>
      </c>
      <c r="L155" t="s">
        <v>77</v>
      </c>
      <c r="M155" t="s">
        <v>19</v>
      </c>
    </row>
    <row r="156" spans="1:13" x14ac:dyDescent="0.2">
      <c r="A156" t="b">
        <v>0</v>
      </c>
      <c r="B156" t="b">
        <v>0</v>
      </c>
      <c r="C156">
        <v>11137</v>
      </c>
      <c r="D156">
        <v>0.53733257010121127</v>
      </c>
      <c r="E156">
        <v>0</v>
      </c>
      <c r="F156">
        <v>61.946664272245677</v>
      </c>
      <c r="G156" t="s">
        <v>19</v>
      </c>
      <c r="H156" t="s">
        <v>19</v>
      </c>
      <c r="I156" t="s">
        <v>19</v>
      </c>
      <c r="J156" t="s">
        <v>19</v>
      </c>
      <c r="K156" t="s">
        <v>17</v>
      </c>
      <c r="L156" t="s">
        <v>74</v>
      </c>
      <c r="M156" t="s">
        <v>19</v>
      </c>
    </row>
    <row r="157" spans="1:13" x14ac:dyDescent="0.2">
      <c r="A157" t="b">
        <v>0</v>
      </c>
      <c r="B157" t="b">
        <v>0</v>
      </c>
      <c r="C157">
        <v>11190</v>
      </c>
      <c r="D157">
        <v>0.5283230288252817</v>
      </c>
      <c r="E157">
        <v>0</v>
      </c>
      <c r="F157">
        <v>61.510277033065243</v>
      </c>
      <c r="G157" t="s">
        <v>19</v>
      </c>
      <c r="H157" t="s">
        <v>19</v>
      </c>
      <c r="I157" t="s">
        <v>19</v>
      </c>
      <c r="J157" t="s">
        <v>19</v>
      </c>
      <c r="K157" t="s">
        <v>17</v>
      </c>
      <c r="L157" t="s">
        <v>46</v>
      </c>
      <c r="M157" t="s">
        <v>19</v>
      </c>
    </row>
    <row r="158" spans="1:13" x14ac:dyDescent="0.2">
      <c r="A158" t="b">
        <v>0</v>
      </c>
      <c r="B158" t="b">
        <v>0</v>
      </c>
      <c r="C158">
        <v>11068</v>
      </c>
      <c r="D158">
        <v>0.57134565704677409</v>
      </c>
      <c r="E158">
        <v>0</v>
      </c>
      <c r="F158">
        <v>63.335742681604607</v>
      </c>
      <c r="G158" t="s">
        <v>19</v>
      </c>
      <c r="H158" t="s">
        <v>19</v>
      </c>
      <c r="I158" t="s">
        <v>19</v>
      </c>
      <c r="J158" t="s">
        <v>19</v>
      </c>
      <c r="K158" t="s">
        <v>17</v>
      </c>
      <c r="L158" t="s">
        <v>70</v>
      </c>
      <c r="M158" t="s">
        <v>19</v>
      </c>
    </row>
    <row r="159" spans="1:13" x14ac:dyDescent="0.2">
      <c r="A159" t="b">
        <v>0</v>
      </c>
      <c r="B159" t="b">
        <v>0</v>
      </c>
      <c r="C159">
        <v>11152</v>
      </c>
      <c r="D159">
        <v>0.57821585212888038</v>
      </c>
      <c r="E159">
        <v>0</v>
      </c>
      <c r="F159">
        <v>63.611908177905292</v>
      </c>
      <c r="G159" t="s">
        <v>19</v>
      </c>
      <c r="H159" t="s">
        <v>19</v>
      </c>
      <c r="I159" t="s">
        <v>19</v>
      </c>
      <c r="J159" t="s">
        <v>19</v>
      </c>
      <c r="K159" t="s">
        <v>17</v>
      </c>
      <c r="L159" t="s">
        <v>62</v>
      </c>
      <c r="M159" t="s">
        <v>19</v>
      </c>
    </row>
    <row r="160" spans="1:13" x14ac:dyDescent="0.2">
      <c r="A160" t="b">
        <v>0</v>
      </c>
      <c r="B160" t="b">
        <v>0</v>
      </c>
      <c r="C160">
        <v>11221</v>
      </c>
      <c r="D160">
        <v>0.57222107743706585</v>
      </c>
      <c r="E160">
        <v>0</v>
      </c>
      <c r="F160">
        <v>63.042509580251313</v>
      </c>
      <c r="G160" t="s">
        <v>19</v>
      </c>
      <c r="H160" t="s">
        <v>19</v>
      </c>
      <c r="I160" t="s">
        <v>19</v>
      </c>
      <c r="J160" t="s">
        <v>19</v>
      </c>
      <c r="K160" t="s">
        <v>17</v>
      </c>
      <c r="L160" t="s">
        <v>56</v>
      </c>
      <c r="M160" t="s">
        <v>19</v>
      </c>
    </row>
    <row r="161" spans="1:13" x14ac:dyDescent="0.2">
      <c r="A161" t="b">
        <v>0</v>
      </c>
      <c r="B161" t="b">
        <v>0</v>
      </c>
      <c r="C161">
        <v>11185</v>
      </c>
      <c r="D161">
        <v>0.56349449845410582</v>
      </c>
      <c r="E161">
        <v>0</v>
      </c>
      <c r="F161">
        <v>63.066607063030837</v>
      </c>
      <c r="G161" t="s">
        <v>19</v>
      </c>
      <c r="H161" t="s">
        <v>19</v>
      </c>
      <c r="I161" t="s">
        <v>19</v>
      </c>
      <c r="J161" t="s">
        <v>19</v>
      </c>
      <c r="K161" t="s">
        <v>17</v>
      </c>
      <c r="L161" t="s">
        <v>65</v>
      </c>
      <c r="M161" t="s">
        <v>19</v>
      </c>
    </row>
    <row r="162" spans="1:13" x14ac:dyDescent="0.2">
      <c r="A162" t="b">
        <v>0</v>
      </c>
      <c r="B162" t="b">
        <v>0</v>
      </c>
      <c r="C162">
        <v>11116</v>
      </c>
      <c r="D162">
        <v>0.51623273294387018</v>
      </c>
      <c r="E162">
        <v>0</v>
      </c>
      <c r="F162">
        <v>61.011155091759612</v>
      </c>
      <c r="G162" t="s">
        <v>19</v>
      </c>
      <c r="H162" t="s">
        <v>19</v>
      </c>
      <c r="I162" t="s">
        <v>19</v>
      </c>
      <c r="J162" t="s">
        <v>19</v>
      </c>
      <c r="K162" t="s">
        <v>17</v>
      </c>
      <c r="L162" t="s">
        <v>69</v>
      </c>
      <c r="M162" t="s">
        <v>19</v>
      </c>
    </row>
    <row r="163" spans="1:13" x14ac:dyDescent="0.2">
      <c r="A163" t="b">
        <v>0</v>
      </c>
      <c r="B163" t="b">
        <v>0</v>
      </c>
      <c r="C163">
        <v>11256</v>
      </c>
      <c r="D163">
        <v>0.52844333571557034</v>
      </c>
      <c r="E163">
        <v>0</v>
      </c>
      <c r="F163">
        <v>61.327292110874211</v>
      </c>
      <c r="G163" t="s">
        <v>19</v>
      </c>
      <c r="H163" t="s">
        <v>19</v>
      </c>
      <c r="I163" t="s">
        <v>19</v>
      </c>
      <c r="J163" t="s">
        <v>19</v>
      </c>
      <c r="K163" t="s">
        <v>17</v>
      </c>
      <c r="L163" t="s">
        <v>67</v>
      </c>
      <c r="M163" t="s">
        <v>19</v>
      </c>
    </row>
    <row r="164" spans="1:13" x14ac:dyDescent="0.2">
      <c r="A164" t="b">
        <v>0</v>
      </c>
      <c r="B164" t="b">
        <v>0</v>
      </c>
      <c r="C164">
        <v>11208</v>
      </c>
      <c r="D164">
        <v>0.52732000964813175</v>
      </c>
      <c r="E164">
        <v>0</v>
      </c>
      <c r="F164">
        <v>61.108137044967883</v>
      </c>
      <c r="G164" t="s">
        <v>19</v>
      </c>
      <c r="H164" t="s">
        <v>19</v>
      </c>
      <c r="I164" t="s">
        <v>19</v>
      </c>
      <c r="J164" t="s">
        <v>19</v>
      </c>
      <c r="K164" t="s">
        <v>17</v>
      </c>
      <c r="L164" t="s">
        <v>60</v>
      </c>
      <c r="M164" t="s">
        <v>19</v>
      </c>
    </row>
    <row r="165" spans="1:13" x14ac:dyDescent="0.2">
      <c r="A165" t="b">
        <v>0</v>
      </c>
      <c r="B165" t="b">
        <v>0</v>
      </c>
      <c r="C165">
        <v>10941</v>
      </c>
      <c r="D165">
        <v>0.50996004929274885</v>
      </c>
      <c r="E165">
        <v>0</v>
      </c>
      <c r="F165">
        <v>60.296133808609817</v>
      </c>
      <c r="G165" t="s">
        <v>19</v>
      </c>
      <c r="H165" t="s">
        <v>19</v>
      </c>
      <c r="I165" t="s">
        <v>19</v>
      </c>
      <c r="J165" t="s">
        <v>19</v>
      </c>
      <c r="K165" t="s">
        <v>17</v>
      </c>
      <c r="L165" t="s">
        <v>54</v>
      </c>
      <c r="M165" t="s">
        <v>19</v>
      </c>
    </row>
    <row r="166" spans="1:13" x14ac:dyDescent="0.2">
      <c r="A166" t="b">
        <v>0</v>
      </c>
      <c r="B166" t="b">
        <v>0</v>
      </c>
      <c r="C166">
        <v>11106</v>
      </c>
      <c r="D166">
        <v>0.4628095559498247</v>
      </c>
      <c r="E166">
        <v>0</v>
      </c>
      <c r="F166">
        <v>59.202233027192499</v>
      </c>
      <c r="G166" t="s">
        <v>19</v>
      </c>
      <c r="H166" t="s">
        <v>19</v>
      </c>
      <c r="I166" t="s">
        <v>19</v>
      </c>
      <c r="J166" t="s">
        <v>19</v>
      </c>
      <c r="K166" t="s">
        <v>17</v>
      </c>
      <c r="L166" t="s">
        <v>78</v>
      </c>
      <c r="M166" t="s">
        <v>19</v>
      </c>
    </row>
    <row r="167" spans="1:13" x14ac:dyDescent="0.2">
      <c r="A167" t="b">
        <v>0</v>
      </c>
      <c r="B167" t="b">
        <v>0</v>
      </c>
      <c r="C167">
        <v>10995</v>
      </c>
      <c r="D167">
        <v>0.45316733829078698</v>
      </c>
      <c r="E167">
        <v>0</v>
      </c>
      <c r="F167">
        <v>58.708503865393361</v>
      </c>
      <c r="G167" t="s">
        <v>19</v>
      </c>
      <c r="H167" t="s">
        <v>19</v>
      </c>
      <c r="I167" t="s">
        <v>19</v>
      </c>
      <c r="J167" t="s">
        <v>19</v>
      </c>
      <c r="K167" t="s">
        <v>17</v>
      </c>
      <c r="L167" t="s">
        <v>72</v>
      </c>
      <c r="M167" t="s">
        <v>19</v>
      </c>
    </row>
    <row r="168" spans="1:13" x14ac:dyDescent="0.2">
      <c r="A168" t="b">
        <v>0</v>
      </c>
      <c r="B168" t="b">
        <v>0</v>
      </c>
      <c r="C168">
        <v>11041</v>
      </c>
      <c r="D168">
        <v>0.47687366095431027</v>
      </c>
      <c r="E168">
        <v>0</v>
      </c>
      <c r="F168">
        <v>59.777194094737787</v>
      </c>
      <c r="G168" t="s">
        <v>19</v>
      </c>
      <c r="H168" t="s">
        <v>19</v>
      </c>
      <c r="I168" t="s">
        <v>19</v>
      </c>
      <c r="J168" t="s">
        <v>19</v>
      </c>
      <c r="K168" t="s">
        <v>17</v>
      </c>
      <c r="L168" t="s">
        <v>48</v>
      </c>
      <c r="M168" t="s">
        <v>19</v>
      </c>
    </row>
    <row r="169" spans="1:13" x14ac:dyDescent="0.2">
      <c r="A169" t="b">
        <v>0</v>
      </c>
      <c r="B169" t="b">
        <v>0</v>
      </c>
      <c r="C169">
        <v>9852</v>
      </c>
      <c r="D169">
        <v>0.40125973609091597</v>
      </c>
      <c r="E169">
        <v>0</v>
      </c>
      <c r="F169">
        <v>57.348761672756787</v>
      </c>
      <c r="G169" t="s">
        <v>19</v>
      </c>
      <c r="H169" t="s">
        <v>19</v>
      </c>
      <c r="I169" t="s">
        <v>19</v>
      </c>
      <c r="J169" t="s">
        <v>19</v>
      </c>
      <c r="K169" t="s">
        <v>17</v>
      </c>
      <c r="L169" t="s">
        <v>59</v>
      </c>
      <c r="M169" t="s">
        <v>19</v>
      </c>
    </row>
    <row r="170" spans="1:13" x14ac:dyDescent="0.2">
      <c r="A170" t="b">
        <v>0</v>
      </c>
      <c r="B170" t="b">
        <v>0</v>
      </c>
      <c r="C170">
        <v>9690</v>
      </c>
      <c r="D170">
        <v>0.3239037728846591</v>
      </c>
      <c r="E170">
        <v>1.7050848499306949E-235</v>
      </c>
      <c r="F170">
        <v>56.068111455108358</v>
      </c>
      <c r="G170" t="s">
        <v>19</v>
      </c>
      <c r="H170" t="s">
        <v>19</v>
      </c>
      <c r="I170" t="s">
        <v>19</v>
      </c>
      <c r="J170" t="s">
        <v>19</v>
      </c>
      <c r="K170" t="s">
        <v>17</v>
      </c>
      <c r="L170" t="s">
        <v>85</v>
      </c>
      <c r="M170" t="s">
        <v>19</v>
      </c>
    </row>
    <row r="171" spans="1:13" x14ac:dyDescent="0.2">
      <c r="A171" t="b">
        <v>0</v>
      </c>
      <c r="B171" t="b">
        <v>0</v>
      </c>
      <c r="C171">
        <v>10781</v>
      </c>
      <c r="D171">
        <v>0.48990589189321748</v>
      </c>
      <c r="E171">
        <v>0</v>
      </c>
      <c r="F171">
        <v>59.734718486225773</v>
      </c>
      <c r="G171" t="s">
        <v>19</v>
      </c>
      <c r="H171" t="s">
        <v>19</v>
      </c>
      <c r="I171" t="s">
        <v>19</v>
      </c>
      <c r="J171" t="s">
        <v>19</v>
      </c>
      <c r="K171" t="s">
        <v>17</v>
      </c>
      <c r="L171" t="s">
        <v>63</v>
      </c>
      <c r="M171" t="s">
        <v>19</v>
      </c>
    </row>
    <row r="172" spans="1:13" x14ac:dyDescent="0.2">
      <c r="A172" t="b">
        <v>0</v>
      </c>
      <c r="B172" t="b">
        <v>0</v>
      </c>
      <c r="C172">
        <v>10892</v>
      </c>
      <c r="D172">
        <v>0.46890554786138749</v>
      </c>
      <c r="E172">
        <v>0</v>
      </c>
      <c r="F172">
        <v>60.044069041498346</v>
      </c>
      <c r="G172" t="s">
        <v>19</v>
      </c>
      <c r="H172" t="s">
        <v>19</v>
      </c>
      <c r="I172" t="s">
        <v>19</v>
      </c>
      <c r="J172" t="s">
        <v>19</v>
      </c>
      <c r="K172" t="s">
        <v>17</v>
      </c>
      <c r="L172" t="s">
        <v>55</v>
      </c>
      <c r="M172" t="s">
        <v>19</v>
      </c>
    </row>
    <row r="173" spans="1:13" x14ac:dyDescent="0.2">
      <c r="A173" t="b">
        <v>0</v>
      </c>
      <c r="B173" t="b">
        <v>0</v>
      </c>
      <c r="C173">
        <v>10676</v>
      </c>
      <c r="D173">
        <v>0.49277572915387619</v>
      </c>
      <c r="E173">
        <v>0</v>
      </c>
      <c r="F173">
        <v>59.938179093293357</v>
      </c>
      <c r="G173" t="s">
        <v>19</v>
      </c>
      <c r="H173" t="s">
        <v>19</v>
      </c>
      <c r="I173" t="s">
        <v>19</v>
      </c>
      <c r="J173" t="s">
        <v>19</v>
      </c>
      <c r="K173" t="s">
        <v>17</v>
      </c>
      <c r="L173" t="s">
        <v>61</v>
      </c>
      <c r="M173" t="s">
        <v>19</v>
      </c>
    </row>
    <row r="174" spans="1:13" x14ac:dyDescent="0.2">
      <c r="A174" t="b">
        <v>0</v>
      </c>
      <c r="B174" t="b">
        <v>0</v>
      </c>
      <c r="C174">
        <v>10415</v>
      </c>
      <c r="D174">
        <v>0.41140561293131028</v>
      </c>
      <c r="E174">
        <v>0</v>
      </c>
      <c r="F174">
        <v>57.503600576092182</v>
      </c>
      <c r="G174" t="s">
        <v>19</v>
      </c>
      <c r="H174" t="s">
        <v>19</v>
      </c>
      <c r="I174" t="s">
        <v>19</v>
      </c>
      <c r="J174" t="s">
        <v>19</v>
      </c>
      <c r="K174" t="s">
        <v>17</v>
      </c>
      <c r="L174" t="s">
        <v>57</v>
      </c>
      <c r="M174" t="s">
        <v>19</v>
      </c>
    </row>
    <row r="175" spans="1:13" x14ac:dyDescent="0.2">
      <c r="A175" t="b">
        <v>0</v>
      </c>
      <c r="B175" t="b">
        <v>0</v>
      </c>
      <c r="C175">
        <v>10593</v>
      </c>
      <c r="D175">
        <v>0.4931928431158234</v>
      </c>
      <c r="E175">
        <v>0</v>
      </c>
      <c r="F175">
        <v>60.266213537241583</v>
      </c>
      <c r="G175" t="s">
        <v>19</v>
      </c>
      <c r="H175" t="s">
        <v>19</v>
      </c>
      <c r="I175" t="s">
        <v>19</v>
      </c>
      <c r="J175" t="s">
        <v>19</v>
      </c>
      <c r="K175" t="s">
        <v>17</v>
      </c>
      <c r="L175" t="s">
        <v>45</v>
      </c>
      <c r="M175" t="s">
        <v>19</v>
      </c>
    </row>
    <row r="176" spans="1:13" x14ac:dyDescent="0.2">
      <c r="A176" t="b">
        <v>0</v>
      </c>
      <c r="B176" t="b">
        <v>0</v>
      </c>
      <c r="C176">
        <v>10359</v>
      </c>
      <c r="D176">
        <v>0.46746493699954839</v>
      </c>
      <c r="E176">
        <v>0</v>
      </c>
      <c r="F176">
        <v>58.422627666763212</v>
      </c>
      <c r="G176" t="s">
        <v>19</v>
      </c>
      <c r="H176" t="s">
        <v>19</v>
      </c>
      <c r="I176" t="s">
        <v>19</v>
      </c>
      <c r="J176" t="s">
        <v>19</v>
      </c>
      <c r="K176" t="s">
        <v>17</v>
      </c>
      <c r="L176" t="s">
        <v>53</v>
      </c>
      <c r="M176" t="s">
        <v>19</v>
      </c>
    </row>
    <row r="177" spans="1:13" x14ac:dyDescent="0.2">
      <c r="A177" t="b">
        <v>0</v>
      </c>
      <c r="B177" t="b">
        <v>0</v>
      </c>
      <c r="C177">
        <v>9766</v>
      </c>
      <c r="D177">
        <v>0.4579829090234423</v>
      </c>
      <c r="E177">
        <v>0</v>
      </c>
      <c r="F177">
        <v>59.092770837599829</v>
      </c>
      <c r="G177" t="s">
        <v>19</v>
      </c>
      <c r="H177" t="s">
        <v>19</v>
      </c>
      <c r="I177" t="s">
        <v>19</v>
      </c>
      <c r="J177" t="s">
        <v>19</v>
      </c>
      <c r="K177" t="s">
        <v>17</v>
      </c>
      <c r="L177" t="s">
        <v>51</v>
      </c>
      <c r="M177" t="s">
        <v>19</v>
      </c>
    </row>
    <row r="178" spans="1:13" x14ac:dyDescent="0.2">
      <c r="A178" t="b">
        <v>0</v>
      </c>
      <c r="B178" t="b">
        <v>0</v>
      </c>
      <c r="C178">
        <v>10810</v>
      </c>
      <c r="D178">
        <v>0.37378322407437981</v>
      </c>
      <c r="E178">
        <v>0</v>
      </c>
      <c r="F178">
        <v>56.586493987049018</v>
      </c>
      <c r="G178" t="s">
        <v>19</v>
      </c>
      <c r="H178" t="s">
        <v>19</v>
      </c>
      <c r="I178" t="s">
        <v>19</v>
      </c>
      <c r="J178" t="s">
        <v>19</v>
      </c>
      <c r="K178" t="s">
        <v>17</v>
      </c>
      <c r="L178" t="s">
        <v>86</v>
      </c>
      <c r="M178" t="s">
        <v>19</v>
      </c>
    </row>
    <row r="179" spans="1:13" x14ac:dyDescent="0.2">
      <c r="A179" t="b">
        <v>0</v>
      </c>
      <c r="B179" t="b">
        <v>0</v>
      </c>
      <c r="C179">
        <v>9908</v>
      </c>
      <c r="D179">
        <v>0.38984743698569002</v>
      </c>
      <c r="E179">
        <v>0</v>
      </c>
      <c r="F179">
        <v>56.832862333467901</v>
      </c>
      <c r="G179" t="s">
        <v>19</v>
      </c>
      <c r="H179" t="s">
        <v>19</v>
      </c>
      <c r="I179" t="s">
        <v>19</v>
      </c>
      <c r="J179" t="s">
        <v>19</v>
      </c>
      <c r="K179" t="s">
        <v>17</v>
      </c>
      <c r="L179" t="s">
        <v>81</v>
      </c>
      <c r="M179" t="s">
        <v>19</v>
      </c>
    </row>
    <row r="180" spans="1:13" x14ac:dyDescent="0.2">
      <c r="A180" t="b">
        <v>0</v>
      </c>
      <c r="B180" t="b">
        <v>0</v>
      </c>
      <c r="C180">
        <v>11025</v>
      </c>
      <c r="D180">
        <v>0.4749974089609007</v>
      </c>
      <c r="E180">
        <v>0</v>
      </c>
      <c r="F180">
        <v>59.91836734693878</v>
      </c>
      <c r="G180" t="s">
        <v>19</v>
      </c>
      <c r="H180" t="s">
        <v>19</v>
      </c>
      <c r="I180" t="s">
        <v>19</v>
      </c>
      <c r="J180" t="s">
        <v>19</v>
      </c>
      <c r="K180" t="s">
        <v>17</v>
      </c>
      <c r="L180" t="s">
        <v>43</v>
      </c>
      <c r="M180" t="s">
        <v>19</v>
      </c>
    </row>
    <row r="181" spans="1:13" x14ac:dyDescent="0.2">
      <c r="A181" t="b">
        <v>0</v>
      </c>
      <c r="B181" t="b">
        <v>0</v>
      </c>
      <c r="C181">
        <v>10893</v>
      </c>
      <c r="D181">
        <v>0.41033891430813851</v>
      </c>
      <c r="E181">
        <v>0</v>
      </c>
      <c r="F181">
        <v>57.376296704305503</v>
      </c>
      <c r="G181" t="s">
        <v>19</v>
      </c>
      <c r="H181" t="s">
        <v>19</v>
      </c>
      <c r="I181" t="s">
        <v>19</v>
      </c>
      <c r="J181" t="s">
        <v>19</v>
      </c>
      <c r="K181" t="s">
        <v>17</v>
      </c>
      <c r="L181" t="s">
        <v>68</v>
      </c>
      <c r="M181" t="s">
        <v>19</v>
      </c>
    </row>
    <row r="182" spans="1:13" x14ac:dyDescent="0.2">
      <c r="A182" t="b">
        <v>0</v>
      </c>
      <c r="B182" t="b">
        <v>0</v>
      </c>
      <c r="C182">
        <v>9688</v>
      </c>
      <c r="D182">
        <v>0.41678563077858788</v>
      </c>
      <c r="E182">
        <v>0</v>
      </c>
      <c r="F182">
        <v>58.216350123864572</v>
      </c>
      <c r="G182" t="s">
        <v>19</v>
      </c>
      <c r="H182" t="s">
        <v>19</v>
      </c>
      <c r="I182" t="s">
        <v>19</v>
      </c>
      <c r="J182" t="s">
        <v>19</v>
      </c>
      <c r="K182" t="s">
        <v>17</v>
      </c>
      <c r="L182" t="s">
        <v>44</v>
      </c>
      <c r="M182" t="s">
        <v>19</v>
      </c>
    </row>
    <row r="183" spans="1:13" x14ac:dyDescent="0.2">
      <c r="A183" t="b">
        <v>0</v>
      </c>
      <c r="B183" t="b">
        <v>0</v>
      </c>
      <c r="C183">
        <v>11065</v>
      </c>
      <c r="D183">
        <v>0.50307987017114131</v>
      </c>
      <c r="E183">
        <v>0</v>
      </c>
      <c r="F183">
        <v>60.623587889742417</v>
      </c>
      <c r="G183" t="s">
        <v>19</v>
      </c>
      <c r="H183" t="s">
        <v>19</v>
      </c>
      <c r="I183" t="s">
        <v>19</v>
      </c>
      <c r="J183" t="s">
        <v>19</v>
      </c>
      <c r="K183" t="s">
        <v>17</v>
      </c>
      <c r="L183" t="s">
        <v>39</v>
      </c>
      <c r="M183" t="s">
        <v>19</v>
      </c>
    </row>
    <row r="184" spans="1:13" x14ac:dyDescent="0.2">
      <c r="A184" t="b">
        <v>0</v>
      </c>
      <c r="B184" t="b">
        <v>0</v>
      </c>
      <c r="C184">
        <v>10884</v>
      </c>
      <c r="D184">
        <v>0.47788090605032968</v>
      </c>
      <c r="E184">
        <v>0</v>
      </c>
      <c r="F184">
        <v>60.088202866593157</v>
      </c>
      <c r="G184" t="s">
        <v>19</v>
      </c>
      <c r="H184" t="s">
        <v>19</v>
      </c>
      <c r="I184" t="s">
        <v>19</v>
      </c>
      <c r="J184" t="s">
        <v>19</v>
      </c>
      <c r="K184" t="s">
        <v>17</v>
      </c>
      <c r="L184" t="s">
        <v>83</v>
      </c>
      <c r="M184" t="s">
        <v>19</v>
      </c>
    </row>
    <row r="185" spans="1:13" x14ac:dyDescent="0.2">
      <c r="A185" t="b">
        <v>0</v>
      </c>
      <c r="B185" t="b">
        <v>0</v>
      </c>
      <c r="C185">
        <v>10119</v>
      </c>
      <c r="D185">
        <v>0.43976895282428269</v>
      </c>
      <c r="E185">
        <v>0</v>
      </c>
      <c r="F185">
        <v>59.096748690582068</v>
      </c>
      <c r="G185" t="s">
        <v>19</v>
      </c>
      <c r="H185" t="s">
        <v>19</v>
      </c>
      <c r="I185" t="s">
        <v>19</v>
      </c>
      <c r="J185" t="s">
        <v>19</v>
      </c>
      <c r="K185" t="s">
        <v>17</v>
      </c>
      <c r="L185" t="s">
        <v>73</v>
      </c>
      <c r="M185" t="s">
        <v>19</v>
      </c>
    </row>
    <row r="186" spans="1:13" x14ac:dyDescent="0.2">
      <c r="A186" t="b">
        <v>0</v>
      </c>
      <c r="B186" t="b">
        <v>0</v>
      </c>
      <c r="C186">
        <v>11487</v>
      </c>
      <c r="D186">
        <v>0.53452067211972898</v>
      </c>
      <c r="E186">
        <v>0</v>
      </c>
      <c r="F186">
        <v>60.685992861495599</v>
      </c>
      <c r="G186" t="s">
        <v>19</v>
      </c>
      <c r="H186" t="s">
        <v>19</v>
      </c>
      <c r="I186" t="s">
        <v>19</v>
      </c>
      <c r="J186" t="s">
        <v>19</v>
      </c>
      <c r="K186" t="s">
        <v>17</v>
      </c>
      <c r="L186" t="s">
        <v>64</v>
      </c>
      <c r="M186" t="s">
        <v>19</v>
      </c>
    </row>
    <row r="187" spans="1:13" x14ac:dyDescent="0.2">
      <c r="A187" t="b">
        <v>0</v>
      </c>
      <c r="B187" t="b">
        <v>0</v>
      </c>
      <c r="C187">
        <v>11235</v>
      </c>
      <c r="D187">
        <v>0.48174463985884058</v>
      </c>
      <c r="E187">
        <v>0</v>
      </c>
      <c r="F187">
        <v>59.697374276813527</v>
      </c>
      <c r="G187" t="s">
        <v>19</v>
      </c>
      <c r="H187" t="s">
        <v>19</v>
      </c>
      <c r="I187" t="s">
        <v>19</v>
      </c>
      <c r="J187" t="s">
        <v>19</v>
      </c>
      <c r="K187" t="s">
        <v>17</v>
      </c>
      <c r="L187" t="s">
        <v>79</v>
      </c>
      <c r="M187" t="s">
        <v>19</v>
      </c>
    </row>
    <row r="188" spans="1:13" x14ac:dyDescent="0.2">
      <c r="A188" t="b">
        <v>0</v>
      </c>
      <c r="B188" t="b">
        <v>0</v>
      </c>
      <c r="C188">
        <v>10805</v>
      </c>
      <c r="D188">
        <v>0.44492758197177618</v>
      </c>
      <c r="E188">
        <v>0</v>
      </c>
      <c r="F188">
        <v>58.704303563165197</v>
      </c>
      <c r="G188" t="s">
        <v>19</v>
      </c>
      <c r="H188" t="s">
        <v>19</v>
      </c>
      <c r="I188" t="s">
        <v>19</v>
      </c>
      <c r="J188" t="s">
        <v>19</v>
      </c>
      <c r="K188" t="s">
        <v>17</v>
      </c>
      <c r="L188" t="s">
        <v>47</v>
      </c>
      <c r="M188" t="s">
        <v>19</v>
      </c>
    </row>
    <row r="189" spans="1:13" x14ac:dyDescent="0.2">
      <c r="A189" t="b">
        <v>0</v>
      </c>
      <c r="B189" t="b">
        <v>0</v>
      </c>
      <c r="C189">
        <v>10808</v>
      </c>
      <c r="D189">
        <v>0.44767054685431529</v>
      </c>
      <c r="E189">
        <v>0</v>
      </c>
      <c r="F189">
        <v>58.808290155440417</v>
      </c>
      <c r="G189" t="s">
        <v>19</v>
      </c>
      <c r="H189" t="s">
        <v>19</v>
      </c>
      <c r="I189" t="s">
        <v>19</v>
      </c>
      <c r="J189" t="s">
        <v>19</v>
      </c>
      <c r="K189" t="s">
        <v>17</v>
      </c>
      <c r="L189" t="s">
        <v>50</v>
      </c>
      <c r="M189" t="s">
        <v>19</v>
      </c>
    </row>
    <row r="190" spans="1:13" x14ac:dyDescent="0.2">
      <c r="A190" t="b">
        <v>0</v>
      </c>
      <c r="B190" t="b">
        <v>0</v>
      </c>
      <c r="C190">
        <v>10992</v>
      </c>
      <c r="D190">
        <v>0.4279362551697749</v>
      </c>
      <c r="E190">
        <v>0</v>
      </c>
      <c r="F190">
        <v>58.469796215429398</v>
      </c>
      <c r="G190" t="s">
        <v>19</v>
      </c>
      <c r="H190" t="s">
        <v>19</v>
      </c>
      <c r="I190" t="s">
        <v>19</v>
      </c>
      <c r="J190" t="s">
        <v>19</v>
      </c>
      <c r="K190" t="s">
        <v>17</v>
      </c>
      <c r="L190" t="s">
        <v>80</v>
      </c>
      <c r="M190" t="s">
        <v>19</v>
      </c>
    </row>
    <row r="191" spans="1:13" x14ac:dyDescent="0.2">
      <c r="A191" t="b">
        <v>0</v>
      </c>
      <c r="B191" t="b">
        <v>0</v>
      </c>
      <c r="C191">
        <v>10730</v>
      </c>
      <c r="D191">
        <v>0.4493732275941239</v>
      </c>
      <c r="E191">
        <v>0</v>
      </c>
      <c r="F191">
        <v>59.021435228331782</v>
      </c>
      <c r="G191" t="s">
        <v>19</v>
      </c>
      <c r="H191" t="s">
        <v>19</v>
      </c>
      <c r="I191" t="s">
        <v>19</v>
      </c>
      <c r="J191" t="s">
        <v>19</v>
      </c>
      <c r="K191" t="s">
        <v>17</v>
      </c>
      <c r="L191" t="s">
        <v>75</v>
      </c>
      <c r="M191" t="s">
        <v>19</v>
      </c>
    </row>
    <row r="192" spans="1:13" x14ac:dyDescent="0.2">
      <c r="A192" t="b">
        <v>0</v>
      </c>
      <c r="B192" t="b">
        <v>0</v>
      </c>
      <c r="C192">
        <v>10677</v>
      </c>
      <c r="D192">
        <v>0.46080899076750931</v>
      </c>
      <c r="E192">
        <v>0</v>
      </c>
      <c r="F192">
        <v>59.295682307764352</v>
      </c>
      <c r="G192" t="s">
        <v>19</v>
      </c>
      <c r="H192" t="s">
        <v>19</v>
      </c>
      <c r="I192" t="s">
        <v>19</v>
      </c>
      <c r="J192" t="s">
        <v>19</v>
      </c>
      <c r="K192" t="s">
        <v>17</v>
      </c>
      <c r="L192" t="s">
        <v>66</v>
      </c>
      <c r="M192" t="s">
        <v>19</v>
      </c>
    </row>
    <row r="193" spans="1:13" x14ac:dyDescent="0.2">
      <c r="A193" t="b">
        <v>0</v>
      </c>
      <c r="B193" t="b">
        <v>0</v>
      </c>
      <c r="C193">
        <v>12716</v>
      </c>
      <c r="D193">
        <v>0.32754896164946329</v>
      </c>
      <c r="E193">
        <v>0</v>
      </c>
      <c r="F193">
        <v>55.732934885184022</v>
      </c>
      <c r="G193" t="s">
        <v>19</v>
      </c>
      <c r="H193" t="s">
        <v>19</v>
      </c>
      <c r="I193" t="s">
        <v>19</v>
      </c>
      <c r="J193" t="s">
        <v>19</v>
      </c>
      <c r="K193" t="s">
        <v>17</v>
      </c>
      <c r="L193" t="s">
        <v>76</v>
      </c>
      <c r="M193" t="s">
        <v>19</v>
      </c>
    </row>
    <row r="194" spans="1:13" x14ac:dyDescent="0.2">
      <c r="A194" t="b">
        <v>0</v>
      </c>
      <c r="B194" t="b">
        <v>0</v>
      </c>
      <c r="C194">
        <v>11076</v>
      </c>
      <c r="D194">
        <v>0.49615036535642443</v>
      </c>
      <c r="E194">
        <v>0</v>
      </c>
      <c r="F194">
        <v>60.157096424702061</v>
      </c>
      <c r="G194" t="s">
        <v>19</v>
      </c>
      <c r="H194" t="s">
        <v>19</v>
      </c>
      <c r="I194" t="s">
        <v>19</v>
      </c>
      <c r="J194" t="s">
        <v>19</v>
      </c>
      <c r="K194" t="s">
        <v>17</v>
      </c>
      <c r="L194" t="s">
        <v>40</v>
      </c>
      <c r="M194" t="s">
        <v>19</v>
      </c>
    </row>
    <row r="195" spans="1:13" x14ac:dyDescent="0.2">
      <c r="A195" t="b">
        <v>0</v>
      </c>
      <c r="B195" t="b">
        <v>0</v>
      </c>
      <c r="C195">
        <v>10849</v>
      </c>
      <c r="D195">
        <v>0.4546430969958426</v>
      </c>
      <c r="E195">
        <v>0</v>
      </c>
      <c r="F195">
        <v>59.129873721080287</v>
      </c>
      <c r="G195" t="s">
        <v>19</v>
      </c>
      <c r="H195" t="s">
        <v>19</v>
      </c>
      <c r="I195" t="s">
        <v>19</v>
      </c>
      <c r="J195" t="s">
        <v>19</v>
      </c>
      <c r="K195" t="s">
        <v>17</v>
      </c>
      <c r="L195" t="s">
        <v>84</v>
      </c>
      <c r="M195" t="s">
        <v>19</v>
      </c>
    </row>
    <row r="196" spans="1:13" x14ac:dyDescent="0.2">
      <c r="A196" t="b">
        <v>0</v>
      </c>
      <c r="B196" t="b">
        <v>0</v>
      </c>
      <c r="C196">
        <v>11020</v>
      </c>
      <c r="D196">
        <v>0.43213674340293839</v>
      </c>
      <c r="E196">
        <v>0</v>
      </c>
      <c r="F196">
        <v>58.212341197822148</v>
      </c>
      <c r="G196" t="s">
        <v>19</v>
      </c>
      <c r="H196" t="s">
        <v>19</v>
      </c>
      <c r="I196" t="s">
        <v>19</v>
      </c>
      <c r="J196" t="s">
        <v>19</v>
      </c>
      <c r="K196" t="s">
        <v>17</v>
      </c>
      <c r="L196" t="s">
        <v>82</v>
      </c>
      <c r="M196" t="s">
        <v>19</v>
      </c>
    </row>
    <row r="197" spans="1:13" x14ac:dyDescent="0.2">
      <c r="A197" t="b">
        <v>0</v>
      </c>
      <c r="B197" t="b">
        <v>0</v>
      </c>
      <c r="C197">
        <v>8971</v>
      </c>
      <c r="D197">
        <v>0.38372148252616628</v>
      </c>
      <c r="E197">
        <v>0</v>
      </c>
      <c r="F197">
        <v>57.485230186155377</v>
      </c>
      <c r="G197" t="s">
        <v>19</v>
      </c>
      <c r="H197" t="s">
        <v>19</v>
      </c>
      <c r="I197" t="s">
        <v>19</v>
      </c>
      <c r="J197" t="s">
        <v>19</v>
      </c>
      <c r="K197" t="s">
        <v>17</v>
      </c>
      <c r="L197" t="s">
        <v>52</v>
      </c>
      <c r="M197" t="s">
        <v>19</v>
      </c>
    </row>
    <row r="198" spans="1:13" x14ac:dyDescent="0.2">
      <c r="A198" t="b">
        <v>0</v>
      </c>
      <c r="B198" t="b">
        <v>0</v>
      </c>
      <c r="C198">
        <v>10122</v>
      </c>
      <c r="D198">
        <v>0.3718082659211831</v>
      </c>
      <c r="E198">
        <v>0</v>
      </c>
      <c r="F198">
        <v>55.799249160245012</v>
      </c>
      <c r="G198" t="s">
        <v>19</v>
      </c>
      <c r="H198" t="s">
        <v>19</v>
      </c>
      <c r="I198" t="s">
        <v>19</v>
      </c>
      <c r="J198" t="s">
        <v>19</v>
      </c>
      <c r="K198" t="s">
        <v>9</v>
      </c>
      <c r="L198" t="s">
        <v>41</v>
      </c>
      <c r="M198" t="s">
        <v>19</v>
      </c>
    </row>
    <row r="199" spans="1:13" x14ac:dyDescent="0.2">
      <c r="A199" t="b">
        <v>0</v>
      </c>
      <c r="B199" t="b">
        <v>0</v>
      </c>
      <c r="C199">
        <v>10126</v>
      </c>
      <c r="D199">
        <v>0.36628741532700487</v>
      </c>
      <c r="E199">
        <v>0</v>
      </c>
      <c r="F199">
        <v>55.471064586213707</v>
      </c>
      <c r="G199" t="s">
        <v>19</v>
      </c>
      <c r="H199" t="s">
        <v>19</v>
      </c>
      <c r="I199" t="s">
        <v>19</v>
      </c>
      <c r="J199" t="s">
        <v>19</v>
      </c>
      <c r="K199" t="s">
        <v>9</v>
      </c>
      <c r="L199" t="s">
        <v>49</v>
      </c>
      <c r="M199" t="s">
        <v>19</v>
      </c>
    </row>
    <row r="200" spans="1:13" x14ac:dyDescent="0.2">
      <c r="A200" t="b">
        <v>0</v>
      </c>
      <c r="B200" t="b">
        <v>0</v>
      </c>
      <c r="C200">
        <v>9959</v>
      </c>
      <c r="D200">
        <v>0.32585666475796621</v>
      </c>
      <c r="E200">
        <v>4.8053965257945121E-245</v>
      </c>
      <c r="F200">
        <v>54.744452254242397</v>
      </c>
      <c r="G200" t="s">
        <v>19</v>
      </c>
      <c r="H200" t="s">
        <v>19</v>
      </c>
      <c r="I200" t="s">
        <v>19</v>
      </c>
      <c r="J200" t="s">
        <v>19</v>
      </c>
      <c r="K200" t="s">
        <v>9</v>
      </c>
      <c r="L200" t="s">
        <v>71</v>
      </c>
      <c r="M200" t="s">
        <v>19</v>
      </c>
    </row>
    <row r="201" spans="1:13" x14ac:dyDescent="0.2">
      <c r="A201" t="b">
        <v>0</v>
      </c>
      <c r="B201" t="b">
        <v>0</v>
      </c>
      <c r="C201">
        <v>9957</v>
      </c>
      <c r="D201">
        <v>0.35714245269825717</v>
      </c>
      <c r="E201">
        <v>2.4211924252834902E-297</v>
      </c>
      <c r="F201">
        <v>55.046700813498042</v>
      </c>
      <c r="G201" t="s">
        <v>19</v>
      </c>
      <c r="H201" t="s">
        <v>19</v>
      </c>
      <c r="I201" t="s">
        <v>19</v>
      </c>
      <c r="J201" t="s">
        <v>19</v>
      </c>
      <c r="K201" t="s">
        <v>9</v>
      </c>
      <c r="L201" t="s">
        <v>42</v>
      </c>
      <c r="M201" t="s">
        <v>19</v>
      </c>
    </row>
    <row r="202" spans="1:13" x14ac:dyDescent="0.2">
      <c r="A202" t="b">
        <v>0</v>
      </c>
      <c r="B202" t="b">
        <v>0</v>
      </c>
      <c r="C202">
        <v>10102</v>
      </c>
      <c r="D202">
        <v>0.33017906902224231</v>
      </c>
      <c r="E202">
        <v>1.6528402679071301E-255</v>
      </c>
      <c r="F202">
        <v>54.969313007325283</v>
      </c>
      <c r="G202" t="s">
        <v>19</v>
      </c>
      <c r="H202" t="s">
        <v>19</v>
      </c>
      <c r="I202" t="s">
        <v>19</v>
      </c>
      <c r="J202" t="s">
        <v>19</v>
      </c>
      <c r="K202" t="s">
        <v>9</v>
      </c>
      <c r="L202" t="s">
        <v>58</v>
      </c>
      <c r="M202" t="s">
        <v>19</v>
      </c>
    </row>
    <row r="203" spans="1:13" x14ac:dyDescent="0.2">
      <c r="A203" t="b">
        <v>0</v>
      </c>
      <c r="B203" t="b">
        <v>0</v>
      </c>
      <c r="C203">
        <v>9779</v>
      </c>
      <c r="D203">
        <v>0.34789245337819019</v>
      </c>
      <c r="E203">
        <v>3.0496206654093111E-276</v>
      </c>
      <c r="F203">
        <v>55.332856120257702</v>
      </c>
      <c r="G203" t="s">
        <v>19</v>
      </c>
      <c r="H203" t="s">
        <v>19</v>
      </c>
      <c r="I203" t="s">
        <v>19</v>
      </c>
      <c r="J203" t="s">
        <v>19</v>
      </c>
      <c r="K203" t="s">
        <v>9</v>
      </c>
      <c r="L203" t="s">
        <v>38</v>
      </c>
      <c r="M203" t="s">
        <v>19</v>
      </c>
    </row>
    <row r="204" spans="1:13" x14ac:dyDescent="0.2">
      <c r="A204" t="b">
        <v>0</v>
      </c>
      <c r="B204" t="b">
        <v>0</v>
      </c>
      <c r="C204">
        <v>10148</v>
      </c>
      <c r="D204">
        <v>0.28273639172035397</v>
      </c>
      <c r="E204">
        <v>7.7011551176786809E-186</v>
      </c>
      <c r="F204">
        <v>54.365392195506487</v>
      </c>
      <c r="G204" t="s">
        <v>19</v>
      </c>
      <c r="H204" t="s">
        <v>19</v>
      </c>
      <c r="I204" t="s">
        <v>19</v>
      </c>
      <c r="J204" t="s">
        <v>19</v>
      </c>
      <c r="K204" t="s">
        <v>9</v>
      </c>
      <c r="L204" t="s">
        <v>77</v>
      </c>
      <c r="M204" t="s">
        <v>19</v>
      </c>
    </row>
    <row r="205" spans="1:13" x14ac:dyDescent="0.2">
      <c r="A205" t="b">
        <v>0</v>
      </c>
      <c r="B205" t="b">
        <v>0</v>
      </c>
      <c r="C205">
        <v>10166</v>
      </c>
      <c r="D205">
        <v>0.27470762249310759</v>
      </c>
      <c r="E205">
        <v>1.919675825978344E-175</v>
      </c>
      <c r="F205">
        <v>54.662600826283693</v>
      </c>
      <c r="G205" t="s">
        <v>19</v>
      </c>
      <c r="H205" t="s">
        <v>19</v>
      </c>
      <c r="I205" t="s">
        <v>19</v>
      </c>
      <c r="J205" t="s">
        <v>19</v>
      </c>
      <c r="K205" t="s">
        <v>9</v>
      </c>
      <c r="L205" t="s">
        <v>74</v>
      </c>
      <c r="M205" t="s">
        <v>19</v>
      </c>
    </row>
    <row r="206" spans="1:13" x14ac:dyDescent="0.2">
      <c r="A206" t="b">
        <v>0</v>
      </c>
      <c r="B206" t="b">
        <v>0</v>
      </c>
      <c r="C206">
        <v>10226</v>
      </c>
      <c r="D206">
        <v>0.29302817957894561</v>
      </c>
      <c r="E206">
        <v>1.298239277016884E-201</v>
      </c>
      <c r="F206">
        <v>54.068061803246628</v>
      </c>
      <c r="G206" t="s">
        <v>19</v>
      </c>
      <c r="H206" t="s">
        <v>19</v>
      </c>
      <c r="I206" t="s">
        <v>19</v>
      </c>
      <c r="J206" t="s">
        <v>19</v>
      </c>
      <c r="K206" t="s">
        <v>9</v>
      </c>
      <c r="L206" t="s">
        <v>46</v>
      </c>
      <c r="M206" t="s">
        <v>19</v>
      </c>
    </row>
    <row r="207" spans="1:13" x14ac:dyDescent="0.2">
      <c r="A207" t="b">
        <v>0</v>
      </c>
      <c r="B207" t="b">
        <v>0</v>
      </c>
      <c r="C207">
        <v>10138</v>
      </c>
      <c r="D207">
        <v>0.25633814231847479</v>
      </c>
      <c r="E207">
        <v>7.8093832309687263E-152</v>
      </c>
      <c r="F207">
        <v>53.353718682185843</v>
      </c>
      <c r="G207" t="s">
        <v>19</v>
      </c>
      <c r="H207" t="s">
        <v>19</v>
      </c>
      <c r="I207" t="s">
        <v>19</v>
      </c>
      <c r="J207" t="s">
        <v>19</v>
      </c>
      <c r="K207" t="s">
        <v>9</v>
      </c>
      <c r="L207" t="s">
        <v>70</v>
      </c>
      <c r="M207" t="s">
        <v>19</v>
      </c>
    </row>
    <row r="208" spans="1:13" x14ac:dyDescent="0.2">
      <c r="A208" t="b">
        <v>0</v>
      </c>
      <c r="B208" t="b">
        <v>0</v>
      </c>
      <c r="C208">
        <v>10202</v>
      </c>
      <c r="D208">
        <v>0.26417162268586247</v>
      </c>
      <c r="E208">
        <v>1.7631263779232481E-162</v>
      </c>
      <c r="F208">
        <v>54.048225838070962</v>
      </c>
      <c r="G208" t="s">
        <v>19</v>
      </c>
      <c r="H208" t="s">
        <v>19</v>
      </c>
      <c r="I208" t="s">
        <v>19</v>
      </c>
      <c r="J208" t="s">
        <v>19</v>
      </c>
      <c r="K208" t="s">
        <v>9</v>
      </c>
      <c r="L208" t="s">
        <v>62</v>
      </c>
      <c r="M208" t="s">
        <v>19</v>
      </c>
    </row>
    <row r="209" spans="1:13" x14ac:dyDescent="0.2">
      <c r="A209" t="b">
        <v>0</v>
      </c>
      <c r="B209" t="b">
        <v>0</v>
      </c>
      <c r="C209">
        <v>10208</v>
      </c>
      <c r="D209">
        <v>0.28485914389570649</v>
      </c>
      <c r="E209">
        <v>7.8053354342273817E-190</v>
      </c>
      <c r="F209">
        <v>54.094827586206897</v>
      </c>
      <c r="G209" t="s">
        <v>19</v>
      </c>
      <c r="H209" t="s">
        <v>19</v>
      </c>
      <c r="I209" t="s">
        <v>19</v>
      </c>
      <c r="J209" t="s">
        <v>19</v>
      </c>
      <c r="K209" t="s">
        <v>9</v>
      </c>
      <c r="L209" t="s">
        <v>56</v>
      </c>
      <c r="M209" t="s">
        <v>19</v>
      </c>
    </row>
    <row r="210" spans="1:13" x14ac:dyDescent="0.2">
      <c r="A210" t="b">
        <v>0</v>
      </c>
      <c r="B210" t="b">
        <v>0</v>
      </c>
      <c r="C210">
        <v>10178</v>
      </c>
      <c r="D210">
        <v>0.27400839422846091</v>
      </c>
      <c r="E210">
        <v>9.9183349175621006E-175</v>
      </c>
      <c r="F210">
        <v>53.792493613676569</v>
      </c>
      <c r="G210" t="s">
        <v>19</v>
      </c>
      <c r="H210" t="s">
        <v>19</v>
      </c>
      <c r="I210" t="s">
        <v>19</v>
      </c>
      <c r="J210" t="s">
        <v>19</v>
      </c>
      <c r="K210" t="s">
        <v>9</v>
      </c>
      <c r="L210" t="s">
        <v>65</v>
      </c>
      <c r="M210" t="s">
        <v>19</v>
      </c>
    </row>
    <row r="211" spans="1:13" x14ac:dyDescent="0.2">
      <c r="A211" t="b">
        <v>0</v>
      </c>
      <c r="B211" t="b">
        <v>0</v>
      </c>
      <c r="C211">
        <v>10190</v>
      </c>
      <c r="D211">
        <v>0.2970034706669526</v>
      </c>
      <c r="E211">
        <v>1.3376599789264349E-206</v>
      </c>
      <c r="F211">
        <v>55.053974484789009</v>
      </c>
      <c r="G211" t="s">
        <v>19</v>
      </c>
      <c r="H211" t="s">
        <v>19</v>
      </c>
      <c r="I211" t="s">
        <v>19</v>
      </c>
      <c r="J211" t="s">
        <v>19</v>
      </c>
      <c r="K211" t="s">
        <v>9</v>
      </c>
      <c r="L211" t="s">
        <v>69</v>
      </c>
      <c r="M211" t="s">
        <v>19</v>
      </c>
    </row>
    <row r="212" spans="1:13" x14ac:dyDescent="0.2">
      <c r="A212" t="b">
        <v>0</v>
      </c>
      <c r="B212" t="b">
        <v>0</v>
      </c>
      <c r="C212">
        <v>10289</v>
      </c>
      <c r="D212">
        <v>0.31615151449572709</v>
      </c>
      <c r="E212">
        <v>1.4505613834315899E-237</v>
      </c>
      <c r="F212">
        <v>55.136553600933027</v>
      </c>
      <c r="G212" t="s">
        <v>19</v>
      </c>
      <c r="H212" t="s">
        <v>19</v>
      </c>
      <c r="I212" t="s">
        <v>19</v>
      </c>
      <c r="J212" t="s">
        <v>19</v>
      </c>
      <c r="K212" t="s">
        <v>9</v>
      </c>
      <c r="L212" t="s">
        <v>67</v>
      </c>
      <c r="M212" t="s">
        <v>19</v>
      </c>
    </row>
    <row r="213" spans="1:13" x14ac:dyDescent="0.2">
      <c r="A213" t="b">
        <v>0</v>
      </c>
      <c r="B213" t="b">
        <v>0</v>
      </c>
      <c r="C213">
        <v>10219</v>
      </c>
      <c r="D213">
        <v>0.28870687663605732</v>
      </c>
      <c r="E213">
        <v>2.2342075455783441E-195</v>
      </c>
      <c r="F213">
        <v>54.251883745963397</v>
      </c>
      <c r="G213" t="s">
        <v>19</v>
      </c>
      <c r="H213" t="s">
        <v>19</v>
      </c>
      <c r="I213" t="s">
        <v>19</v>
      </c>
      <c r="J213" t="s">
        <v>19</v>
      </c>
      <c r="K213" t="s">
        <v>9</v>
      </c>
      <c r="L213" t="s">
        <v>60</v>
      </c>
      <c r="M213" t="s">
        <v>19</v>
      </c>
    </row>
    <row r="214" spans="1:13" x14ac:dyDescent="0.2">
      <c r="A214" t="b">
        <v>0</v>
      </c>
      <c r="B214" t="b">
        <v>0</v>
      </c>
      <c r="C214">
        <v>10042</v>
      </c>
      <c r="D214">
        <v>0.2784029463964775</v>
      </c>
      <c r="E214">
        <v>3.6956973854075041E-178</v>
      </c>
      <c r="F214">
        <v>53.644692292372042</v>
      </c>
      <c r="G214" t="s">
        <v>19</v>
      </c>
      <c r="H214" t="s">
        <v>19</v>
      </c>
      <c r="I214" t="s">
        <v>19</v>
      </c>
      <c r="J214" t="s">
        <v>19</v>
      </c>
      <c r="K214" t="s">
        <v>9</v>
      </c>
      <c r="L214" t="s">
        <v>54</v>
      </c>
      <c r="M214" t="s">
        <v>19</v>
      </c>
    </row>
    <row r="215" spans="1:13" x14ac:dyDescent="0.2">
      <c r="A215" t="b">
        <v>0</v>
      </c>
      <c r="B215" t="b">
        <v>0</v>
      </c>
      <c r="C215">
        <v>10312</v>
      </c>
      <c r="D215">
        <v>0.34130909895589812</v>
      </c>
      <c r="E215">
        <v>1.1943764939408939E-279</v>
      </c>
      <c r="F215">
        <v>56.274243599689683</v>
      </c>
      <c r="G215" t="s">
        <v>19</v>
      </c>
      <c r="H215" t="s">
        <v>19</v>
      </c>
      <c r="I215" t="s">
        <v>19</v>
      </c>
      <c r="J215" t="s">
        <v>19</v>
      </c>
      <c r="K215" t="s">
        <v>9</v>
      </c>
      <c r="L215" t="s">
        <v>78</v>
      </c>
      <c r="M215" t="s">
        <v>19</v>
      </c>
    </row>
    <row r="216" spans="1:13" x14ac:dyDescent="0.2">
      <c r="A216" t="b">
        <v>0</v>
      </c>
      <c r="B216" t="b">
        <v>0</v>
      </c>
      <c r="C216">
        <v>10167</v>
      </c>
      <c r="D216">
        <v>0.29989545585352562</v>
      </c>
      <c r="E216">
        <v>2.5174979022288668E-210</v>
      </c>
      <c r="F216">
        <v>55.394905085079181</v>
      </c>
      <c r="G216" t="s">
        <v>19</v>
      </c>
      <c r="H216" t="s">
        <v>19</v>
      </c>
      <c r="I216" t="s">
        <v>19</v>
      </c>
      <c r="J216" t="s">
        <v>19</v>
      </c>
      <c r="K216" t="s">
        <v>9</v>
      </c>
      <c r="L216" t="s">
        <v>72</v>
      </c>
      <c r="M216" t="s">
        <v>19</v>
      </c>
    </row>
    <row r="217" spans="1:13" x14ac:dyDescent="0.2">
      <c r="A217" t="b">
        <v>0</v>
      </c>
      <c r="B217" t="b">
        <v>0</v>
      </c>
      <c r="C217">
        <v>10296</v>
      </c>
      <c r="D217">
        <v>0.34732844328226059</v>
      </c>
      <c r="E217">
        <v>9.7304902492807346E-290</v>
      </c>
      <c r="F217">
        <v>55.458430458430463</v>
      </c>
      <c r="G217" t="s">
        <v>19</v>
      </c>
      <c r="H217" t="s">
        <v>19</v>
      </c>
      <c r="I217" t="s">
        <v>19</v>
      </c>
      <c r="J217" t="s">
        <v>19</v>
      </c>
      <c r="K217" t="s">
        <v>9</v>
      </c>
      <c r="L217" t="s">
        <v>48</v>
      </c>
      <c r="M217" t="s">
        <v>19</v>
      </c>
    </row>
    <row r="218" spans="1:13" x14ac:dyDescent="0.2">
      <c r="A218" t="b">
        <v>0</v>
      </c>
      <c r="B218" t="b">
        <v>0</v>
      </c>
      <c r="C218">
        <v>9314</v>
      </c>
      <c r="D218">
        <v>0.29528108883756388</v>
      </c>
      <c r="E218">
        <v>9.4566105229503739E-187</v>
      </c>
      <c r="F218">
        <v>54.208718058836148</v>
      </c>
      <c r="G218" t="s">
        <v>19</v>
      </c>
      <c r="H218" t="s">
        <v>19</v>
      </c>
      <c r="I218" t="s">
        <v>19</v>
      </c>
      <c r="J218" t="s">
        <v>19</v>
      </c>
      <c r="K218" t="s">
        <v>9</v>
      </c>
      <c r="L218" t="s">
        <v>59</v>
      </c>
      <c r="M218" t="s">
        <v>19</v>
      </c>
    </row>
    <row r="219" spans="1:13" x14ac:dyDescent="0.2">
      <c r="A219" t="b">
        <v>0</v>
      </c>
      <c r="B219" t="b">
        <v>0</v>
      </c>
      <c r="C219">
        <v>9384</v>
      </c>
      <c r="D219">
        <v>0.2650192174171101</v>
      </c>
      <c r="E219">
        <v>1.349389824033792E-150</v>
      </c>
      <c r="F219">
        <v>54.347826086956523</v>
      </c>
      <c r="G219" t="s">
        <v>19</v>
      </c>
      <c r="H219" t="s">
        <v>19</v>
      </c>
      <c r="I219" t="s">
        <v>19</v>
      </c>
      <c r="J219" t="s">
        <v>19</v>
      </c>
      <c r="K219" t="s">
        <v>9</v>
      </c>
      <c r="L219" t="s">
        <v>85</v>
      </c>
      <c r="M219" t="s">
        <v>19</v>
      </c>
    </row>
    <row r="220" spans="1:13" x14ac:dyDescent="0.2">
      <c r="A220" t="b">
        <v>0</v>
      </c>
      <c r="B220" t="b">
        <v>0</v>
      </c>
      <c r="C220">
        <v>10076</v>
      </c>
      <c r="D220">
        <v>0.33431056041808987</v>
      </c>
      <c r="E220">
        <v>1.301210569238292E-261</v>
      </c>
      <c r="F220">
        <v>55.190551806272317</v>
      </c>
      <c r="G220" t="s">
        <v>19</v>
      </c>
      <c r="H220" t="s">
        <v>19</v>
      </c>
      <c r="I220" t="s">
        <v>19</v>
      </c>
      <c r="J220" t="s">
        <v>19</v>
      </c>
      <c r="K220" t="s">
        <v>9</v>
      </c>
      <c r="L220" t="s">
        <v>63</v>
      </c>
      <c r="M220" t="s">
        <v>19</v>
      </c>
    </row>
    <row r="221" spans="1:13" x14ac:dyDescent="0.2">
      <c r="A221" t="b">
        <v>0</v>
      </c>
      <c r="B221" t="b">
        <v>0</v>
      </c>
      <c r="C221">
        <v>10205</v>
      </c>
      <c r="D221">
        <v>0.34326713572332118</v>
      </c>
      <c r="E221">
        <v>3.8971966467000271E-280</v>
      </c>
      <c r="F221">
        <v>55.129838314551677</v>
      </c>
      <c r="G221" t="s">
        <v>19</v>
      </c>
      <c r="H221" t="s">
        <v>19</v>
      </c>
      <c r="I221" t="s">
        <v>19</v>
      </c>
      <c r="J221" t="s">
        <v>19</v>
      </c>
      <c r="K221" t="s">
        <v>9</v>
      </c>
      <c r="L221" t="s">
        <v>55</v>
      </c>
      <c r="M221" t="s">
        <v>19</v>
      </c>
    </row>
    <row r="222" spans="1:13" x14ac:dyDescent="0.2">
      <c r="A222" t="b">
        <v>0</v>
      </c>
      <c r="B222" t="b">
        <v>0</v>
      </c>
      <c r="C222">
        <v>9998</v>
      </c>
      <c r="D222">
        <v>0.32934024953041169</v>
      </c>
      <c r="E222">
        <v>1.498737032686511E-251</v>
      </c>
      <c r="F222">
        <v>54.030806161232249</v>
      </c>
      <c r="G222" t="s">
        <v>19</v>
      </c>
      <c r="H222" t="s">
        <v>19</v>
      </c>
      <c r="I222" t="s">
        <v>19</v>
      </c>
      <c r="J222" t="s">
        <v>19</v>
      </c>
      <c r="K222" t="s">
        <v>9</v>
      </c>
      <c r="L222" t="s">
        <v>61</v>
      </c>
      <c r="M222" t="s">
        <v>19</v>
      </c>
    </row>
    <row r="223" spans="1:13" x14ac:dyDescent="0.2">
      <c r="A223" t="b">
        <v>0</v>
      </c>
      <c r="B223" t="b">
        <v>0</v>
      </c>
      <c r="C223">
        <v>9850</v>
      </c>
      <c r="D223">
        <v>0.31880437032452391</v>
      </c>
      <c r="E223">
        <v>1.5853521000991939E-231</v>
      </c>
      <c r="F223">
        <v>55.096446700507613</v>
      </c>
      <c r="G223" t="s">
        <v>19</v>
      </c>
      <c r="H223" t="s">
        <v>19</v>
      </c>
      <c r="I223" t="s">
        <v>19</v>
      </c>
      <c r="J223" t="s">
        <v>19</v>
      </c>
      <c r="K223" t="s">
        <v>9</v>
      </c>
      <c r="L223" t="s">
        <v>57</v>
      </c>
      <c r="M223" t="s">
        <v>19</v>
      </c>
    </row>
    <row r="224" spans="1:13" x14ac:dyDescent="0.2">
      <c r="A224" t="b">
        <v>0</v>
      </c>
      <c r="B224" t="b">
        <v>0</v>
      </c>
      <c r="C224">
        <v>9946</v>
      </c>
      <c r="D224">
        <v>0.3411733984614107</v>
      </c>
      <c r="E224">
        <v>1.4287596857650179E-269</v>
      </c>
      <c r="F224">
        <v>54.936657952945907</v>
      </c>
      <c r="G224" t="s">
        <v>19</v>
      </c>
      <c r="H224" t="s">
        <v>19</v>
      </c>
      <c r="I224" t="s">
        <v>19</v>
      </c>
      <c r="J224" t="s">
        <v>19</v>
      </c>
      <c r="K224" t="s">
        <v>9</v>
      </c>
      <c r="L224" t="s">
        <v>45</v>
      </c>
      <c r="M224" t="s">
        <v>19</v>
      </c>
    </row>
    <row r="225" spans="1:13" x14ac:dyDescent="0.2">
      <c r="A225" t="b">
        <v>0</v>
      </c>
      <c r="B225" t="b">
        <v>0</v>
      </c>
      <c r="C225">
        <v>9788</v>
      </c>
      <c r="D225">
        <v>0.33417649812341038</v>
      </c>
      <c r="E225">
        <v>5.5857881769534341E-254</v>
      </c>
      <c r="F225">
        <v>55.946056395586417</v>
      </c>
      <c r="G225" t="s">
        <v>19</v>
      </c>
      <c r="H225" t="s">
        <v>19</v>
      </c>
      <c r="I225" t="s">
        <v>19</v>
      </c>
      <c r="J225" t="s">
        <v>19</v>
      </c>
      <c r="K225" t="s">
        <v>9</v>
      </c>
      <c r="L225" t="s">
        <v>53</v>
      </c>
      <c r="M225" t="s">
        <v>19</v>
      </c>
    </row>
    <row r="226" spans="1:13" x14ac:dyDescent="0.2">
      <c r="A226" t="b">
        <v>0</v>
      </c>
      <c r="B226" t="b">
        <v>0</v>
      </c>
      <c r="C226">
        <v>9300</v>
      </c>
      <c r="D226">
        <v>0.3094870096888036</v>
      </c>
      <c r="E226">
        <v>1.380543773176983E-205</v>
      </c>
      <c r="F226">
        <v>54.731182795698928</v>
      </c>
      <c r="G226" t="s">
        <v>19</v>
      </c>
      <c r="H226" t="s">
        <v>19</v>
      </c>
      <c r="I226" t="s">
        <v>19</v>
      </c>
      <c r="J226" t="s">
        <v>19</v>
      </c>
      <c r="K226" t="s">
        <v>9</v>
      </c>
      <c r="L226" t="s">
        <v>51</v>
      </c>
      <c r="M226" t="s">
        <v>19</v>
      </c>
    </row>
    <row r="227" spans="1:13" x14ac:dyDescent="0.2">
      <c r="A227" t="b">
        <v>0</v>
      </c>
      <c r="B227" t="b">
        <v>0</v>
      </c>
      <c r="C227">
        <v>10074</v>
      </c>
      <c r="D227">
        <v>0.23957742037511179</v>
      </c>
      <c r="E227">
        <v>1.735227267520197E-131</v>
      </c>
      <c r="F227">
        <v>54.238634107603737</v>
      </c>
      <c r="G227" t="s">
        <v>19</v>
      </c>
      <c r="H227" t="s">
        <v>19</v>
      </c>
      <c r="I227" t="s">
        <v>19</v>
      </c>
      <c r="J227" t="s">
        <v>19</v>
      </c>
      <c r="K227" t="s">
        <v>9</v>
      </c>
      <c r="L227" t="s">
        <v>86</v>
      </c>
      <c r="M227" t="s">
        <v>19</v>
      </c>
    </row>
    <row r="228" spans="1:13" x14ac:dyDescent="0.2">
      <c r="A228" t="b">
        <v>0</v>
      </c>
      <c r="B228" t="b">
        <v>0</v>
      </c>
      <c r="C228">
        <v>9467</v>
      </c>
      <c r="D228">
        <v>0.28235562911772061</v>
      </c>
      <c r="E228">
        <v>5.0508874860523923E-173</v>
      </c>
      <c r="F228">
        <v>54.093165733600927</v>
      </c>
      <c r="G228" t="s">
        <v>19</v>
      </c>
      <c r="H228" t="s">
        <v>19</v>
      </c>
      <c r="I228" t="s">
        <v>19</v>
      </c>
      <c r="J228" t="s">
        <v>19</v>
      </c>
      <c r="K228" t="s">
        <v>9</v>
      </c>
      <c r="L228" t="s">
        <v>81</v>
      </c>
      <c r="M228" t="s">
        <v>19</v>
      </c>
    </row>
    <row r="229" spans="1:13" x14ac:dyDescent="0.2">
      <c r="A229" t="b">
        <v>0</v>
      </c>
      <c r="B229" t="b">
        <v>0</v>
      </c>
      <c r="C229">
        <v>10383</v>
      </c>
      <c r="D229">
        <v>0.39185395442020321</v>
      </c>
      <c r="E229">
        <v>0</v>
      </c>
      <c r="F229">
        <v>56.380622170856213</v>
      </c>
      <c r="G229" t="s">
        <v>19</v>
      </c>
      <c r="H229" t="s">
        <v>19</v>
      </c>
      <c r="I229" t="s">
        <v>19</v>
      </c>
      <c r="J229" t="s">
        <v>19</v>
      </c>
      <c r="K229" t="s">
        <v>9</v>
      </c>
      <c r="L229" t="s">
        <v>43</v>
      </c>
      <c r="M229" t="s">
        <v>19</v>
      </c>
    </row>
    <row r="230" spans="1:13" x14ac:dyDescent="0.2">
      <c r="A230" t="b">
        <v>0</v>
      </c>
      <c r="B230" t="b">
        <v>0</v>
      </c>
      <c r="C230">
        <v>10233</v>
      </c>
      <c r="D230">
        <v>0.29509996918311138</v>
      </c>
      <c r="E230">
        <v>1.0243077436537579E-204</v>
      </c>
      <c r="F230">
        <v>54.480601974005673</v>
      </c>
      <c r="G230" t="s">
        <v>19</v>
      </c>
      <c r="H230" t="s">
        <v>19</v>
      </c>
      <c r="I230" t="s">
        <v>19</v>
      </c>
      <c r="J230" t="s">
        <v>19</v>
      </c>
      <c r="K230" t="s">
        <v>9</v>
      </c>
      <c r="L230" t="s">
        <v>68</v>
      </c>
      <c r="M230" t="s">
        <v>19</v>
      </c>
    </row>
    <row r="231" spans="1:13" x14ac:dyDescent="0.2">
      <c r="A231" t="b">
        <v>0</v>
      </c>
      <c r="B231" t="b">
        <v>0</v>
      </c>
      <c r="C231">
        <v>9216</v>
      </c>
      <c r="D231">
        <v>0.29246009285451258</v>
      </c>
      <c r="E231">
        <v>3.5850200661664118E-181</v>
      </c>
      <c r="F231">
        <v>54.220920138888893</v>
      </c>
      <c r="G231" t="s">
        <v>19</v>
      </c>
      <c r="H231" t="s">
        <v>19</v>
      </c>
      <c r="I231" t="s">
        <v>19</v>
      </c>
      <c r="J231" t="s">
        <v>19</v>
      </c>
      <c r="K231" t="s">
        <v>9</v>
      </c>
      <c r="L231" t="s">
        <v>44</v>
      </c>
      <c r="M231" t="s">
        <v>19</v>
      </c>
    </row>
    <row r="232" spans="1:13" x14ac:dyDescent="0.2">
      <c r="A232" t="b">
        <v>0</v>
      </c>
      <c r="B232" t="b">
        <v>0</v>
      </c>
      <c r="C232">
        <v>10334</v>
      </c>
      <c r="D232">
        <v>0.37463179718092549</v>
      </c>
      <c r="E232">
        <v>0</v>
      </c>
      <c r="F232">
        <v>56.222179214244242</v>
      </c>
      <c r="G232" t="s">
        <v>19</v>
      </c>
      <c r="H232" t="s">
        <v>19</v>
      </c>
      <c r="I232" t="s">
        <v>19</v>
      </c>
      <c r="J232" t="s">
        <v>19</v>
      </c>
      <c r="K232" t="s">
        <v>9</v>
      </c>
      <c r="L232" t="s">
        <v>39</v>
      </c>
      <c r="M232" t="s">
        <v>19</v>
      </c>
    </row>
    <row r="233" spans="1:13" x14ac:dyDescent="0.2">
      <c r="A233" t="b">
        <v>0</v>
      </c>
      <c r="B233" t="b">
        <v>0</v>
      </c>
      <c r="C233">
        <v>10150</v>
      </c>
      <c r="D233">
        <v>0.29761318401614639</v>
      </c>
      <c r="E233">
        <v>1.127324517742175E-206</v>
      </c>
      <c r="F233">
        <v>54.916256157635459</v>
      </c>
      <c r="G233" t="s">
        <v>19</v>
      </c>
      <c r="H233" t="s">
        <v>19</v>
      </c>
      <c r="I233" t="s">
        <v>19</v>
      </c>
      <c r="J233" t="s">
        <v>19</v>
      </c>
      <c r="K233" t="s">
        <v>9</v>
      </c>
      <c r="L233" t="s">
        <v>83</v>
      </c>
      <c r="M233" t="s">
        <v>19</v>
      </c>
    </row>
    <row r="234" spans="1:13" x14ac:dyDescent="0.2">
      <c r="A234" t="b">
        <v>0</v>
      </c>
      <c r="B234" t="b">
        <v>0</v>
      </c>
      <c r="C234">
        <v>9611</v>
      </c>
      <c r="D234">
        <v>0.31553492430721919</v>
      </c>
      <c r="E234">
        <v>3.835470777379027E-221</v>
      </c>
      <c r="F234">
        <v>55.00988450733535</v>
      </c>
      <c r="G234" t="s">
        <v>19</v>
      </c>
      <c r="H234" t="s">
        <v>19</v>
      </c>
      <c r="I234" t="s">
        <v>19</v>
      </c>
      <c r="J234" t="s">
        <v>19</v>
      </c>
      <c r="K234" t="s">
        <v>9</v>
      </c>
      <c r="L234" t="s">
        <v>73</v>
      </c>
      <c r="M234" t="s">
        <v>19</v>
      </c>
    </row>
    <row r="235" spans="1:13" x14ac:dyDescent="0.2">
      <c r="A235" t="b">
        <v>0</v>
      </c>
      <c r="B235" t="b">
        <v>0</v>
      </c>
      <c r="C235">
        <v>10519</v>
      </c>
      <c r="D235">
        <v>0.33622486571341148</v>
      </c>
      <c r="E235">
        <v>2.5058770059198869E-276</v>
      </c>
      <c r="F235">
        <v>55.680197737427513</v>
      </c>
      <c r="G235" t="s">
        <v>19</v>
      </c>
      <c r="H235" t="s">
        <v>19</v>
      </c>
      <c r="I235" t="s">
        <v>19</v>
      </c>
      <c r="J235" t="s">
        <v>19</v>
      </c>
      <c r="K235" t="s">
        <v>9</v>
      </c>
      <c r="L235" t="s">
        <v>64</v>
      </c>
      <c r="M235" t="s">
        <v>19</v>
      </c>
    </row>
    <row r="236" spans="1:13" x14ac:dyDescent="0.2">
      <c r="A236" t="b">
        <v>0</v>
      </c>
      <c r="B236" t="b">
        <v>0</v>
      </c>
      <c r="C236">
        <v>10410</v>
      </c>
      <c r="D236">
        <v>0.32294280278478621</v>
      </c>
      <c r="E236">
        <v>2.8697822719678751E-251</v>
      </c>
      <c r="F236">
        <v>55.312199807877043</v>
      </c>
      <c r="G236" t="s">
        <v>19</v>
      </c>
      <c r="H236" t="s">
        <v>19</v>
      </c>
      <c r="I236" t="s">
        <v>19</v>
      </c>
      <c r="J236" t="s">
        <v>19</v>
      </c>
      <c r="K236" t="s">
        <v>9</v>
      </c>
      <c r="L236" t="s">
        <v>79</v>
      </c>
      <c r="M236" t="s">
        <v>19</v>
      </c>
    </row>
    <row r="237" spans="1:13" x14ac:dyDescent="0.2">
      <c r="A237" t="b">
        <v>0</v>
      </c>
      <c r="B237" t="b">
        <v>0</v>
      </c>
      <c r="C237">
        <v>10125</v>
      </c>
      <c r="D237">
        <v>0.31929680553823969</v>
      </c>
      <c r="E237">
        <v>1.057229809352591E-238</v>
      </c>
      <c r="F237">
        <v>55.09135802469136</v>
      </c>
      <c r="G237" t="s">
        <v>19</v>
      </c>
      <c r="H237" t="s">
        <v>19</v>
      </c>
      <c r="I237" t="s">
        <v>19</v>
      </c>
      <c r="J237" t="s">
        <v>19</v>
      </c>
      <c r="K237" t="s">
        <v>9</v>
      </c>
      <c r="L237" t="s">
        <v>47</v>
      </c>
      <c r="M237" t="s">
        <v>19</v>
      </c>
    </row>
    <row r="238" spans="1:13" x14ac:dyDescent="0.2">
      <c r="A238" t="b">
        <v>0</v>
      </c>
      <c r="B238" t="b">
        <v>0</v>
      </c>
      <c r="C238">
        <v>10119</v>
      </c>
      <c r="D238">
        <v>0.31403605863772821</v>
      </c>
      <c r="E238">
        <v>2.0278395050823239E-230</v>
      </c>
      <c r="F238">
        <v>54.629904140725372</v>
      </c>
      <c r="G238" t="s">
        <v>19</v>
      </c>
      <c r="H238" t="s">
        <v>19</v>
      </c>
      <c r="I238" t="s">
        <v>19</v>
      </c>
      <c r="J238" t="s">
        <v>19</v>
      </c>
      <c r="K238" t="s">
        <v>9</v>
      </c>
      <c r="L238" t="s">
        <v>50</v>
      </c>
      <c r="M238" t="s">
        <v>19</v>
      </c>
    </row>
    <row r="239" spans="1:13" x14ac:dyDescent="0.2">
      <c r="A239" t="b">
        <v>0</v>
      </c>
      <c r="B239" t="b">
        <v>0</v>
      </c>
      <c r="C239">
        <v>10318</v>
      </c>
      <c r="D239">
        <v>0.33380734051891059</v>
      </c>
      <c r="E239">
        <v>5.3648771538894249E-267</v>
      </c>
      <c r="F239">
        <v>55.456483814692767</v>
      </c>
      <c r="G239" t="s">
        <v>19</v>
      </c>
      <c r="H239" t="s">
        <v>19</v>
      </c>
      <c r="I239" t="s">
        <v>19</v>
      </c>
      <c r="J239" t="s">
        <v>19</v>
      </c>
      <c r="K239" t="s">
        <v>9</v>
      </c>
      <c r="L239" t="s">
        <v>80</v>
      </c>
      <c r="M239" t="s">
        <v>19</v>
      </c>
    </row>
    <row r="240" spans="1:13" x14ac:dyDescent="0.2">
      <c r="A240" t="b">
        <v>0</v>
      </c>
      <c r="B240" t="b">
        <v>0</v>
      </c>
      <c r="C240">
        <v>10188</v>
      </c>
      <c r="D240">
        <v>0.39997845693144718</v>
      </c>
      <c r="E240">
        <v>0</v>
      </c>
      <c r="F240">
        <v>57.234000785237527</v>
      </c>
      <c r="G240" t="s">
        <v>19</v>
      </c>
      <c r="H240" t="s">
        <v>19</v>
      </c>
      <c r="I240" t="s">
        <v>19</v>
      </c>
      <c r="J240" t="s">
        <v>19</v>
      </c>
      <c r="K240" t="s">
        <v>9</v>
      </c>
      <c r="L240" t="s">
        <v>75</v>
      </c>
      <c r="M240" t="s">
        <v>19</v>
      </c>
    </row>
    <row r="241" spans="1:13" x14ac:dyDescent="0.2">
      <c r="A241" t="b">
        <v>0</v>
      </c>
      <c r="B241" t="b">
        <v>0</v>
      </c>
      <c r="C241">
        <v>10050</v>
      </c>
      <c r="D241">
        <v>0.32414559442378682</v>
      </c>
      <c r="E241">
        <v>1.5036974770291509E-244</v>
      </c>
      <c r="F241">
        <v>54.855721393034827</v>
      </c>
      <c r="G241" t="s">
        <v>19</v>
      </c>
      <c r="H241" t="s">
        <v>19</v>
      </c>
      <c r="I241" t="s">
        <v>19</v>
      </c>
      <c r="J241" t="s">
        <v>19</v>
      </c>
      <c r="K241" t="s">
        <v>9</v>
      </c>
      <c r="L241" t="s">
        <v>66</v>
      </c>
      <c r="M241" t="s">
        <v>19</v>
      </c>
    </row>
    <row r="242" spans="1:13" x14ac:dyDescent="0.2">
      <c r="A242" t="b">
        <v>0</v>
      </c>
      <c r="B242" t="b">
        <v>0</v>
      </c>
      <c r="C242">
        <v>11282</v>
      </c>
      <c r="D242">
        <v>0.21992285406202339</v>
      </c>
      <c r="E242">
        <v>1.2679764517034759E-123</v>
      </c>
      <c r="F242">
        <v>52.570466229391947</v>
      </c>
      <c r="G242" t="s">
        <v>19</v>
      </c>
      <c r="H242" t="s">
        <v>19</v>
      </c>
      <c r="I242" t="s">
        <v>19</v>
      </c>
      <c r="J242" t="s">
        <v>19</v>
      </c>
      <c r="K242" t="s">
        <v>9</v>
      </c>
      <c r="L242" t="s">
        <v>76</v>
      </c>
      <c r="M242" t="s">
        <v>19</v>
      </c>
    </row>
    <row r="243" spans="1:13" x14ac:dyDescent="0.2">
      <c r="A243" t="b">
        <v>0</v>
      </c>
      <c r="B243" t="b">
        <v>0</v>
      </c>
      <c r="C243">
        <v>10299</v>
      </c>
      <c r="D243">
        <v>0.34766051084362037</v>
      </c>
      <c r="E243">
        <v>2.0749966768559229E-290</v>
      </c>
      <c r="F243">
        <v>55.374308185260709</v>
      </c>
      <c r="G243" t="s">
        <v>19</v>
      </c>
      <c r="H243" t="s">
        <v>19</v>
      </c>
      <c r="I243" t="s">
        <v>19</v>
      </c>
      <c r="J243" t="s">
        <v>19</v>
      </c>
      <c r="K243" t="s">
        <v>9</v>
      </c>
      <c r="L243" t="s">
        <v>40</v>
      </c>
      <c r="M243" t="s">
        <v>19</v>
      </c>
    </row>
    <row r="244" spans="1:13" x14ac:dyDescent="0.2">
      <c r="A244" t="b">
        <v>0</v>
      </c>
      <c r="B244" t="b">
        <v>0</v>
      </c>
      <c r="C244">
        <v>10144</v>
      </c>
      <c r="D244">
        <v>0.28822736096871238</v>
      </c>
      <c r="E244">
        <v>2.7127122803278041E-193</v>
      </c>
      <c r="F244">
        <v>55.490930599369079</v>
      </c>
      <c r="G244" t="s">
        <v>19</v>
      </c>
      <c r="H244" t="s">
        <v>19</v>
      </c>
      <c r="I244" t="s">
        <v>19</v>
      </c>
      <c r="J244" t="s">
        <v>19</v>
      </c>
      <c r="K244" t="s">
        <v>9</v>
      </c>
      <c r="L244" t="s">
        <v>84</v>
      </c>
      <c r="M244" t="s">
        <v>19</v>
      </c>
    </row>
    <row r="245" spans="1:13" x14ac:dyDescent="0.2">
      <c r="A245" t="b">
        <v>0</v>
      </c>
      <c r="B245" t="b">
        <v>0</v>
      </c>
      <c r="C245">
        <v>10271</v>
      </c>
      <c r="D245">
        <v>0.28318594178233769</v>
      </c>
      <c r="E245">
        <v>1.0996945771510391E-188</v>
      </c>
      <c r="F245">
        <v>53.782494401713564</v>
      </c>
      <c r="G245" t="s">
        <v>19</v>
      </c>
      <c r="H245" t="s">
        <v>19</v>
      </c>
      <c r="I245" t="s">
        <v>19</v>
      </c>
      <c r="J245" t="s">
        <v>19</v>
      </c>
      <c r="K245" t="s">
        <v>9</v>
      </c>
      <c r="L245" t="s">
        <v>82</v>
      </c>
      <c r="M245" t="s">
        <v>19</v>
      </c>
    </row>
    <row r="246" spans="1:13" x14ac:dyDescent="0.2">
      <c r="A246" t="b">
        <v>0</v>
      </c>
      <c r="B246" t="b">
        <v>0</v>
      </c>
      <c r="C246">
        <v>8942</v>
      </c>
      <c r="D246">
        <v>0.42322696481417671</v>
      </c>
      <c r="E246">
        <v>0</v>
      </c>
      <c r="F246">
        <v>57.034220532319402</v>
      </c>
      <c r="G246" t="s">
        <v>19</v>
      </c>
      <c r="H246" t="s">
        <v>19</v>
      </c>
      <c r="I246" t="s">
        <v>19</v>
      </c>
      <c r="J246" t="s">
        <v>19</v>
      </c>
      <c r="K246" t="s">
        <v>9</v>
      </c>
      <c r="L246" t="s">
        <v>52</v>
      </c>
      <c r="M246" t="s">
        <v>19</v>
      </c>
    </row>
    <row r="247" spans="1:13" x14ac:dyDescent="0.2">
      <c r="A247" t="b">
        <v>0</v>
      </c>
      <c r="B247" t="b">
        <v>0</v>
      </c>
      <c r="C247">
        <v>10103</v>
      </c>
      <c r="D247">
        <v>0.42586578190317348</v>
      </c>
      <c r="E247">
        <v>0</v>
      </c>
      <c r="F247">
        <v>59.031970701771748</v>
      </c>
      <c r="G247" t="s">
        <v>19</v>
      </c>
      <c r="H247" t="s">
        <v>19</v>
      </c>
      <c r="I247" t="s">
        <v>19</v>
      </c>
      <c r="J247" t="s">
        <v>19</v>
      </c>
      <c r="K247" t="s">
        <v>7</v>
      </c>
      <c r="L247" t="s">
        <v>41</v>
      </c>
      <c r="M247" t="s">
        <v>19</v>
      </c>
    </row>
    <row r="248" spans="1:13" x14ac:dyDescent="0.2">
      <c r="A248" t="b">
        <v>0</v>
      </c>
      <c r="B248" t="b">
        <v>0</v>
      </c>
      <c r="C248">
        <v>10110</v>
      </c>
      <c r="D248">
        <v>0.42238775645284632</v>
      </c>
      <c r="E248">
        <v>0</v>
      </c>
      <c r="F248">
        <v>59.198813056379826</v>
      </c>
      <c r="G248" t="s">
        <v>19</v>
      </c>
      <c r="H248" t="s">
        <v>19</v>
      </c>
      <c r="I248" t="s">
        <v>19</v>
      </c>
      <c r="J248" t="s">
        <v>19</v>
      </c>
      <c r="K248" t="s">
        <v>7</v>
      </c>
      <c r="L248" t="s">
        <v>49</v>
      </c>
      <c r="M248" t="s">
        <v>19</v>
      </c>
    </row>
    <row r="249" spans="1:13" x14ac:dyDescent="0.2">
      <c r="A249" t="b">
        <v>0</v>
      </c>
      <c r="B249" t="b">
        <v>0</v>
      </c>
      <c r="C249">
        <v>9964</v>
      </c>
      <c r="D249">
        <v>0.38948659308972861</v>
      </c>
      <c r="E249">
        <v>0</v>
      </c>
      <c r="F249">
        <v>59.122842232035332</v>
      </c>
      <c r="G249" t="s">
        <v>19</v>
      </c>
      <c r="H249" t="s">
        <v>19</v>
      </c>
      <c r="I249" t="s">
        <v>19</v>
      </c>
      <c r="J249" t="s">
        <v>19</v>
      </c>
      <c r="K249" t="s">
        <v>7</v>
      </c>
      <c r="L249" t="s">
        <v>71</v>
      </c>
      <c r="M249" t="s">
        <v>19</v>
      </c>
    </row>
    <row r="250" spans="1:13" x14ac:dyDescent="0.2">
      <c r="A250" t="b">
        <v>0</v>
      </c>
      <c r="B250" t="b">
        <v>0</v>
      </c>
      <c r="C250">
        <v>9999</v>
      </c>
      <c r="D250">
        <v>0.42522087365233591</v>
      </c>
      <c r="E250">
        <v>0</v>
      </c>
      <c r="F250">
        <v>60.096009600960102</v>
      </c>
      <c r="G250" t="s">
        <v>19</v>
      </c>
      <c r="H250" t="s">
        <v>19</v>
      </c>
      <c r="I250" t="s">
        <v>19</v>
      </c>
      <c r="J250" t="s">
        <v>19</v>
      </c>
      <c r="K250" t="s">
        <v>7</v>
      </c>
      <c r="L250" t="s">
        <v>42</v>
      </c>
      <c r="M250" t="s">
        <v>19</v>
      </c>
    </row>
    <row r="251" spans="1:13" x14ac:dyDescent="0.2">
      <c r="A251" t="b">
        <v>0</v>
      </c>
      <c r="B251" t="b">
        <v>0</v>
      </c>
      <c r="C251">
        <v>10132</v>
      </c>
      <c r="D251">
        <v>0.4028927977714285</v>
      </c>
      <c r="E251">
        <v>0</v>
      </c>
      <c r="F251">
        <v>58.152388472167388</v>
      </c>
      <c r="G251" t="s">
        <v>19</v>
      </c>
      <c r="H251" t="s">
        <v>19</v>
      </c>
      <c r="I251" t="s">
        <v>19</v>
      </c>
      <c r="J251" t="s">
        <v>19</v>
      </c>
      <c r="K251" t="s">
        <v>7</v>
      </c>
      <c r="L251" t="s">
        <v>58</v>
      </c>
      <c r="M251" t="s">
        <v>19</v>
      </c>
    </row>
    <row r="252" spans="1:13" x14ac:dyDescent="0.2">
      <c r="A252" t="b">
        <v>0</v>
      </c>
      <c r="B252" t="b">
        <v>0</v>
      </c>
      <c r="C252">
        <v>9845</v>
      </c>
      <c r="D252">
        <v>0.41798379939236779</v>
      </c>
      <c r="E252">
        <v>0</v>
      </c>
      <c r="F252">
        <v>59.177247333671922</v>
      </c>
      <c r="G252" t="s">
        <v>19</v>
      </c>
      <c r="H252" t="s">
        <v>19</v>
      </c>
      <c r="I252" t="s">
        <v>19</v>
      </c>
      <c r="J252" t="s">
        <v>19</v>
      </c>
      <c r="K252" t="s">
        <v>7</v>
      </c>
      <c r="L252" t="s">
        <v>38</v>
      </c>
      <c r="M252" t="s">
        <v>19</v>
      </c>
    </row>
    <row r="253" spans="1:13" x14ac:dyDescent="0.2">
      <c r="A253" t="b">
        <v>0</v>
      </c>
      <c r="B253" t="b">
        <v>0</v>
      </c>
      <c r="C253">
        <v>10332</v>
      </c>
      <c r="D253">
        <v>0.53216403734983564</v>
      </c>
      <c r="E253">
        <v>0</v>
      </c>
      <c r="F253">
        <v>62.078977932636477</v>
      </c>
      <c r="G253" t="s">
        <v>19</v>
      </c>
      <c r="H253" t="s">
        <v>19</v>
      </c>
      <c r="I253" t="s">
        <v>19</v>
      </c>
      <c r="J253" t="s">
        <v>19</v>
      </c>
      <c r="K253" t="s">
        <v>7</v>
      </c>
      <c r="L253" t="s">
        <v>77</v>
      </c>
      <c r="M253" t="s">
        <v>19</v>
      </c>
    </row>
    <row r="254" spans="1:13" x14ac:dyDescent="0.2">
      <c r="A254" t="b">
        <v>0</v>
      </c>
      <c r="B254" t="b">
        <v>0</v>
      </c>
      <c r="C254">
        <v>10374</v>
      </c>
      <c r="D254">
        <v>0.45499284563056441</v>
      </c>
      <c r="E254">
        <v>0</v>
      </c>
      <c r="F254">
        <v>59.735878156930788</v>
      </c>
      <c r="G254" t="s">
        <v>19</v>
      </c>
      <c r="H254" t="s">
        <v>19</v>
      </c>
      <c r="I254" t="s">
        <v>19</v>
      </c>
      <c r="J254" t="s">
        <v>19</v>
      </c>
      <c r="K254" t="s">
        <v>7</v>
      </c>
      <c r="L254" t="s">
        <v>74</v>
      </c>
      <c r="M254" t="s">
        <v>19</v>
      </c>
    </row>
    <row r="255" spans="1:13" x14ac:dyDescent="0.2">
      <c r="A255" t="b">
        <v>0</v>
      </c>
      <c r="B255" t="b">
        <v>0</v>
      </c>
      <c r="C255">
        <v>10426</v>
      </c>
      <c r="D255">
        <v>0.55029115454637278</v>
      </c>
      <c r="E255">
        <v>0</v>
      </c>
      <c r="F255">
        <v>62.631881833876847</v>
      </c>
      <c r="G255" t="s">
        <v>19</v>
      </c>
      <c r="H255" t="s">
        <v>19</v>
      </c>
      <c r="I255" t="s">
        <v>19</v>
      </c>
      <c r="J255" t="s">
        <v>19</v>
      </c>
      <c r="K255" t="s">
        <v>7</v>
      </c>
      <c r="L255" t="s">
        <v>46</v>
      </c>
      <c r="M255" t="s">
        <v>19</v>
      </c>
    </row>
    <row r="256" spans="1:13" x14ac:dyDescent="0.2">
      <c r="A256" t="b">
        <v>0</v>
      </c>
      <c r="B256" t="b">
        <v>0</v>
      </c>
      <c r="C256">
        <v>10366</v>
      </c>
      <c r="D256">
        <v>0.44646703814293143</v>
      </c>
      <c r="E256">
        <v>0</v>
      </c>
      <c r="F256">
        <v>60.717731043797023</v>
      </c>
      <c r="G256" t="s">
        <v>19</v>
      </c>
      <c r="H256" t="s">
        <v>19</v>
      </c>
      <c r="I256" t="s">
        <v>19</v>
      </c>
      <c r="J256" t="s">
        <v>19</v>
      </c>
      <c r="K256" t="s">
        <v>7</v>
      </c>
      <c r="L256" t="s">
        <v>70</v>
      </c>
      <c r="M256" t="s">
        <v>19</v>
      </c>
    </row>
    <row r="257" spans="1:13" x14ac:dyDescent="0.2">
      <c r="A257" t="b">
        <v>0</v>
      </c>
      <c r="B257" t="b">
        <v>0</v>
      </c>
      <c r="C257">
        <v>10427</v>
      </c>
      <c r="D257">
        <v>0.46775707593941879</v>
      </c>
      <c r="E257">
        <v>0</v>
      </c>
      <c r="F257">
        <v>61.522969214539167</v>
      </c>
      <c r="G257" t="s">
        <v>19</v>
      </c>
      <c r="H257" t="s">
        <v>19</v>
      </c>
      <c r="I257" t="s">
        <v>19</v>
      </c>
      <c r="J257" t="s">
        <v>19</v>
      </c>
      <c r="K257" t="s">
        <v>7</v>
      </c>
      <c r="L257" t="s">
        <v>62</v>
      </c>
      <c r="M257" t="s">
        <v>19</v>
      </c>
    </row>
    <row r="258" spans="1:13" x14ac:dyDescent="0.2">
      <c r="A258" t="b">
        <v>0</v>
      </c>
      <c r="B258" t="b">
        <v>0</v>
      </c>
      <c r="C258">
        <v>10427</v>
      </c>
      <c r="D258">
        <v>0.50857854099160782</v>
      </c>
      <c r="E258">
        <v>0</v>
      </c>
      <c r="F258">
        <v>61.628464563153351</v>
      </c>
      <c r="G258" t="s">
        <v>19</v>
      </c>
      <c r="H258" t="s">
        <v>19</v>
      </c>
      <c r="I258" t="s">
        <v>19</v>
      </c>
      <c r="J258" t="s">
        <v>19</v>
      </c>
      <c r="K258" t="s">
        <v>7</v>
      </c>
      <c r="L258" t="s">
        <v>56</v>
      </c>
      <c r="M258" t="s">
        <v>19</v>
      </c>
    </row>
    <row r="259" spans="1:13" x14ac:dyDescent="0.2">
      <c r="A259" t="b">
        <v>0</v>
      </c>
      <c r="B259" t="b">
        <v>0</v>
      </c>
      <c r="C259">
        <v>10411</v>
      </c>
      <c r="D259">
        <v>0.48290723684500197</v>
      </c>
      <c r="E259">
        <v>0</v>
      </c>
      <c r="F259">
        <v>60.791470559984639</v>
      </c>
      <c r="G259" t="s">
        <v>19</v>
      </c>
      <c r="H259" t="s">
        <v>19</v>
      </c>
      <c r="I259" t="s">
        <v>19</v>
      </c>
      <c r="J259" t="s">
        <v>19</v>
      </c>
      <c r="K259" t="s">
        <v>7</v>
      </c>
      <c r="L259" t="s">
        <v>65</v>
      </c>
      <c r="M259" t="s">
        <v>19</v>
      </c>
    </row>
    <row r="260" spans="1:13" x14ac:dyDescent="0.2">
      <c r="A260" t="b">
        <v>0</v>
      </c>
      <c r="B260" t="b">
        <v>0</v>
      </c>
      <c r="C260">
        <v>10403</v>
      </c>
      <c r="D260">
        <v>0.59600548195361602</v>
      </c>
      <c r="E260">
        <v>0</v>
      </c>
      <c r="F260">
        <v>63.029895222531962</v>
      </c>
      <c r="G260" t="s">
        <v>19</v>
      </c>
      <c r="H260" t="s">
        <v>19</v>
      </c>
      <c r="I260" t="s">
        <v>19</v>
      </c>
      <c r="J260" t="s">
        <v>19</v>
      </c>
      <c r="K260" t="s">
        <v>7</v>
      </c>
      <c r="L260" t="s">
        <v>69</v>
      </c>
      <c r="M260" t="s">
        <v>19</v>
      </c>
    </row>
    <row r="261" spans="1:13" x14ac:dyDescent="0.2">
      <c r="A261" t="b">
        <v>0</v>
      </c>
      <c r="B261" t="b">
        <v>0</v>
      </c>
      <c r="C261">
        <v>10466</v>
      </c>
      <c r="D261">
        <v>0.52934187155554735</v>
      </c>
      <c r="E261">
        <v>0</v>
      </c>
      <c r="F261">
        <v>61.293712975348747</v>
      </c>
      <c r="G261" t="s">
        <v>19</v>
      </c>
      <c r="H261" t="s">
        <v>19</v>
      </c>
      <c r="I261" t="s">
        <v>19</v>
      </c>
      <c r="J261" t="s">
        <v>19</v>
      </c>
      <c r="K261" t="s">
        <v>7</v>
      </c>
      <c r="L261" t="s">
        <v>67</v>
      </c>
      <c r="M261" t="s">
        <v>19</v>
      </c>
    </row>
    <row r="262" spans="1:13" x14ac:dyDescent="0.2">
      <c r="A262" t="b">
        <v>0</v>
      </c>
      <c r="B262" t="b">
        <v>0</v>
      </c>
      <c r="C262">
        <v>10416</v>
      </c>
      <c r="D262">
        <v>0.49816884975653991</v>
      </c>
      <c r="E262">
        <v>0</v>
      </c>
      <c r="F262">
        <v>61.779953917050697</v>
      </c>
      <c r="G262" t="s">
        <v>19</v>
      </c>
      <c r="H262" t="s">
        <v>19</v>
      </c>
      <c r="I262" t="s">
        <v>19</v>
      </c>
      <c r="J262" t="s">
        <v>19</v>
      </c>
      <c r="K262" t="s">
        <v>7</v>
      </c>
      <c r="L262" t="s">
        <v>60</v>
      </c>
      <c r="M262" t="s">
        <v>19</v>
      </c>
    </row>
    <row r="263" spans="1:13" x14ac:dyDescent="0.2">
      <c r="A263" t="b">
        <v>0</v>
      </c>
      <c r="B263" t="b">
        <v>0</v>
      </c>
      <c r="C263">
        <v>10268</v>
      </c>
      <c r="D263">
        <v>0.58533652003795467</v>
      </c>
      <c r="E263">
        <v>0</v>
      </c>
      <c r="F263">
        <v>64.082586677054934</v>
      </c>
      <c r="G263" t="s">
        <v>19</v>
      </c>
      <c r="H263" t="s">
        <v>19</v>
      </c>
      <c r="I263" t="s">
        <v>19</v>
      </c>
      <c r="J263" t="s">
        <v>19</v>
      </c>
      <c r="K263" t="s">
        <v>7</v>
      </c>
      <c r="L263" t="s">
        <v>54</v>
      </c>
      <c r="M263" t="s">
        <v>19</v>
      </c>
    </row>
    <row r="264" spans="1:13" x14ac:dyDescent="0.2">
      <c r="A264" t="b">
        <v>0</v>
      </c>
      <c r="B264" t="b">
        <v>0</v>
      </c>
      <c r="C264">
        <v>10510</v>
      </c>
      <c r="D264">
        <v>0.6182021559852261</v>
      </c>
      <c r="E264">
        <v>0</v>
      </c>
      <c r="F264">
        <v>63.415794481446241</v>
      </c>
      <c r="G264" t="s">
        <v>19</v>
      </c>
      <c r="H264" t="s">
        <v>19</v>
      </c>
      <c r="I264" t="s">
        <v>19</v>
      </c>
      <c r="J264" t="s">
        <v>19</v>
      </c>
      <c r="K264" t="s">
        <v>7</v>
      </c>
      <c r="L264" t="s">
        <v>78</v>
      </c>
      <c r="M264" t="s">
        <v>19</v>
      </c>
    </row>
    <row r="265" spans="1:13" x14ac:dyDescent="0.2">
      <c r="A265" t="b">
        <v>0</v>
      </c>
      <c r="B265" t="b">
        <v>0</v>
      </c>
      <c r="C265">
        <v>10368</v>
      </c>
      <c r="D265">
        <v>0.56720327530454795</v>
      </c>
      <c r="E265">
        <v>0</v>
      </c>
      <c r="F265">
        <v>62.61574074074074</v>
      </c>
      <c r="G265" t="s">
        <v>19</v>
      </c>
      <c r="H265" t="s">
        <v>19</v>
      </c>
      <c r="I265" t="s">
        <v>19</v>
      </c>
      <c r="J265" t="s">
        <v>19</v>
      </c>
      <c r="K265" t="s">
        <v>7</v>
      </c>
      <c r="L265" t="s">
        <v>72</v>
      </c>
      <c r="M265" t="s">
        <v>19</v>
      </c>
    </row>
    <row r="266" spans="1:13" x14ac:dyDescent="0.2">
      <c r="A266" t="b">
        <v>0</v>
      </c>
      <c r="B266" t="b">
        <v>0</v>
      </c>
      <c r="C266">
        <v>10358</v>
      </c>
      <c r="D266">
        <v>0.43185651553953008</v>
      </c>
      <c r="E266">
        <v>0</v>
      </c>
      <c r="F266">
        <v>59.702645298320142</v>
      </c>
      <c r="G266" t="s">
        <v>19</v>
      </c>
      <c r="H266" t="s">
        <v>19</v>
      </c>
      <c r="I266" t="s">
        <v>19</v>
      </c>
      <c r="J266" t="s">
        <v>19</v>
      </c>
      <c r="K266" t="s">
        <v>7</v>
      </c>
      <c r="L266" t="s">
        <v>48</v>
      </c>
      <c r="M266" t="s">
        <v>19</v>
      </c>
    </row>
    <row r="267" spans="1:13" x14ac:dyDescent="0.2">
      <c r="A267" t="b">
        <v>0</v>
      </c>
      <c r="B267" t="b">
        <v>0</v>
      </c>
      <c r="C267">
        <v>9438</v>
      </c>
      <c r="D267">
        <v>0.3484385156425831</v>
      </c>
      <c r="E267">
        <v>1.435596776107172E-267</v>
      </c>
      <c r="F267">
        <v>57.310870947234577</v>
      </c>
      <c r="G267" t="s">
        <v>19</v>
      </c>
      <c r="H267" t="s">
        <v>19</v>
      </c>
      <c r="I267" t="s">
        <v>19</v>
      </c>
      <c r="J267" t="s">
        <v>19</v>
      </c>
      <c r="K267" t="s">
        <v>7</v>
      </c>
      <c r="L267" t="s">
        <v>59</v>
      </c>
      <c r="M267" t="s">
        <v>19</v>
      </c>
    </row>
    <row r="268" spans="1:13" x14ac:dyDescent="0.2">
      <c r="A268" t="b">
        <v>0</v>
      </c>
      <c r="B268" t="b">
        <v>0</v>
      </c>
      <c r="C268">
        <v>9306</v>
      </c>
      <c r="D268">
        <v>0.29704653357349531</v>
      </c>
      <c r="E268">
        <v>6.5460093458753203E-189</v>
      </c>
      <c r="F268">
        <v>56.533419299376753</v>
      </c>
      <c r="G268" t="s">
        <v>19</v>
      </c>
      <c r="H268" t="s">
        <v>19</v>
      </c>
      <c r="I268" t="s">
        <v>19</v>
      </c>
      <c r="J268" t="s">
        <v>19</v>
      </c>
      <c r="K268" t="s">
        <v>7</v>
      </c>
      <c r="L268" t="s">
        <v>85</v>
      </c>
      <c r="M268" t="s">
        <v>19</v>
      </c>
    </row>
    <row r="269" spans="1:13" x14ac:dyDescent="0.2">
      <c r="A269" t="b">
        <v>0</v>
      </c>
      <c r="B269" t="b">
        <v>0</v>
      </c>
      <c r="C269">
        <v>10160</v>
      </c>
      <c r="D269">
        <v>0.44240080295399142</v>
      </c>
      <c r="E269">
        <v>0</v>
      </c>
      <c r="F269">
        <v>59.812992125984252</v>
      </c>
      <c r="G269" t="s">
        <v>19</v>
      </c>
      <c r="H269" t="s">
        <v>19</v>
      </c>
      <c r="I269" t="s">
        <v>19</v>
      </c>
      <c r="J269" t="s">
        <v>19</v>
      </c>
      <c r="K269" t="s">
        <v>7</v>
      </c>
      <c r="L269" t="s">
        <v>63</v>
      </c>
      <c r="M269" t="s">
        <v>19</v>
      </c>
    </row>
    <row r="270" spans="1:13" x14ac:dyDescent="0.2">
      <c r="A270" t="b">
        <v>0</v>
      </c>
      <c r="B270" t="b">
        <v>0</v>
      </c>
      <c r="C270">
        <v>10227</v>
      </c>
      <c r="D270">
        <v>0.41381857840494668</v>
      </c>
      <c r="E270">
        <v>0</v>
      </c>
      <c r="F270">
        <v>58.883348000391123</v>
      </c>
      <c r="G270" t="s">
        <v>19</v>
      </c>
      <c r="H270" t="s">
        <v>19</v>
      </c>
      <c r="I270" t="s">
        <v>19</v>
      </c>
      <c r="J270" t="s">
        <v>19</v>
      </c>
      <c r="K270" t="s">
        <v>7</v>
      </c>
      <c r="L270" t="s">
        <v>55</v>
      </c>
      <c r="M270" t="s">
        <v>19</v>
      </c>
    </row>
    <row r="271" spans="1:13" x14ac:dyDescent="0.2">
      <c r="A271" t="b">
        <v>0</v>
      </c>
      <c r="B271" t="b">
        <v>0</v>
      </c>
      <c r="C271">
        <v>10092</v>
      </c>
      <c r="D271">
        <v>0.43696113590758051</v>
      </c>
      <c r="E271">
        <v>0</v>
      </c>
      <c r="F271">
        <v>59.433214427269107</v>
      </c>
      <c r="G271" t="s">
        <v>19</v>
      </c>
      <c r="H271" t="s">
        <v>19</v>
      </c>
      <c r="I271" t="s">
        <v>19</v>
      </c>
      <c r="J271" t="s">
        <v>19</v>
      </c>
      <c r="K271" t="s">
        <v>7</v>
      </c>
      <c r="L271" t="s">
        <v>61</v>
      </c>
      <c r="M271" t="s">
        <v>19</v>
      </c>
    </row>
    <row r="272" spans="1:13" x14ac:dyDescent="0.2">
      <c r="A272" t="b">
        <v>0</v>
      </c>
      <c r="B272" t="b">
        <v>0</v>
      </c>
      <c r="C272">
        <v>9870</v>
      </c>
      <c r="D272">
        <v>0.37312706948066687</v>
      </c>
      <c r="E272">
        <v>0</v>
      </c>
      <c r="F272">
        <v>57.700101317122602</v>
      </c>
      <c r="G272" t="s">
        <v>19</v>
      </c>
      <c r="H272" t="s">
        <v>19</v>
      </c>
      <c r="I272" t="s">
        <v>19</v>
      </c>
      <c r="J272" t="s">
        <v>19</v>
      </c>
      <c r="K272" t="s">
        <v>7</v>
      </c>
      <c r="L272" t="s">
        <v>57</v>
      </c>
      <c r="M272" t="s">
        <v>19</v>
      </c>
    </row>
    <row r="273" spans="1:13" x14ac:dyDescent="0.2">
      <c r="A273" t="b">
        <v>0</v>
      </c>
      <c r="B273" t="b">
        <v>0</v>
      </c>
      <c r="C273">
        <v>10038</v>
      </c>
      <c r="D273">
        <v>0.44253998546183021</v>
      </c>
      <c r="E273">
        <v>0</v>
      </c>
      <c r="F273">
        <v>60.400478182904962</v>
      </c>
      <c r="G273" t="s">
        <v>19</v>
      </c>
      <c r="H273" t="s">
        <v>19</v>
      </c>
      <c r="I273" t="s">
        <v>19</v>
      </c>
      <c r="J273" t="s">
        <v>19</v>
      </c>
      <c r="K273" t="s">
        <v>7</v>
      </c>
      <c r="L273" t="s">
        <v>45</v>
      </c>
      <c r="M273" t="s">
        <v>19</v>
      </c>
    </row>
    <row r="274" spans="1:13" x14ac:dyDescent="0.2">
      <c r="A274" t="b">
        <v>0</v>
      </c>
      <c r="B274" t="b">
        <v>0</v>
      </c>
      <c r="C274">
        <v>9801</v>
      </c>
      <c r="D274">
        <v>0.42069010049284422</v>
      </c>
      <c r="E274">
        <v>0</v>
      </c>
      <c r="F274">
        <v>59.238853178247112</v>
      </c>
      <c r="G274" t="s">
        <v>19</v>
      </c>
      <c r="H274" t="s">
        <v>19</v>
      </c>
      <c r="I274" t="s">
        <v>19</v>
      </c>
      <c r="J274" t="s">
        <v>19</v>
      </c>
      <c r="K274" t="s">
        <v>7</v>
      </c>
      <c r="L274" t="s">
        <v>53</v>
      </c>
      <c r="M274" t="s">
        <v>19</v>
      </c>
    </row>
    <row r="275" spans="1:13" x14ac:dyDescent="0.2">
      <c r="A275" t="b">
        <v>0</v>
      </c>
      <c r="B275" t="b">
        <v>0</v>
      </c>
      <c r="C275">
        <v>9314</v>
      </c>
      <c r="D275">
        <v>0.4056864257056329</v>
      </c>
      <c r="E275">
        <v>0</v>
      </c>
      <c r="F275">
        <v>58.353016963710537</v>
      </c>
      <c r="G275" t="s">
        <v>19</v>
      </c>
      <c r="H275" t="s">
        <v>19</v>
      </c>
      <c r="I275" t="s">
        <v>19</v>
      </c>
      <c r="J275" t="s">
        <v>19</v>
      </c>
      <c r="K275" t="s">
        <v>7</v>
      </c>
      <c r="L275" t="s">
        <v>51</v>
      </c>
      <c r="M275" t="s">
        <v>19</v>
      </c>
    </row>
    <row r="276" spans="1:13" x14ac:dyDescent="0.2">
      <c r="A276" t="b">
        <v>0</v>
      </c>
      <c r="B276" t="b">
        <v>0</v>
      </c>
      <c r="C276">
        <v>10134</v>
      </c>
      <c r="D276">
        <v>0.33049652960729858</v>
      </c>
      <c r="E276">
        <v>7.8895714522196925E-257</v>
      </c>
      <c r="F276">
        <v>56.680481547266623</v>
      </c>
      <c r="G276" t="s">
        <v>19</v>
      </c>
      <c r="H276" t="s">
        <v>19</v>
      </c>
      <c r="I276" t="s">
        <v>19</v>
      </c>
      <c r="J276" t="s">
        <v>19</v>
      </c>
      <c r="K276" t="s">
        <v>7</v>
      </c>
      <c r="L276" t="s">
        <v>86</v>
      </c>
      <c r="M276" t="s">
        <v>19</v>
      </c>
    </row>
    <row r="277" spans="1:13" x14ac:dyDescent="0.2">
      <c r="A277" t="b">
        <v>0</v>
      </c>
      <c r="B277" t="b">
        <v>0</v>
      </c>
      <c r="C277">
        <v>9408</v>
      </c>
      <c r="D277">
        <v>0.33266328304321519</v>
      </c>
      <c r="E277">
        <v>7.0416704379175449E-242</v>
      </c>
      <c r="F277">
        <v>56.845238095238102</v>
      </c>
      <c r="G277" t="s">
        <v>19</v>
      </c>
      <c r="H277" t="s">
        <v>19</v>
      </c>
      <c r="I277" t="s">
        <v>19</v>
      </c>
      <c r="J277" t="s">
        <v>19</v>
      </c>
      <c r="K277" t="s">
        <v>7</v>
      </c>
      <c r="L277" t="s">
        <v>81</v>
      </c>
      <c r="M277" t="s">
        <v>19</v>
      </c>
    </row>
    <row r="278" spans="1:13" x14ac:dyDescent="0.2">
      <c r="A278" t="b">
        <v>0</v>
      </c>
      <c r="B278" t="b">
        <v>0</v>
      </c>
      <c r="C278">
        <v>10366</v>
      </c>
      <c r="D278">
        <v>0.42967327394900351</v>
      </c>
      <c r="E278">
        <v>0</v>
      </c>
      <c r="F278">
        <v>59.164576500096473</v>
      </c>
      <c r="G278" t="s">
        <v>19</v>
      </c>
      <c r="H278" t="s">
        <v>19</v>
      </c>
      <c r="I278" t="s">
        <v>19</v>
      </c>
      <c r="J278" t="s">
        <v>19</v>
      </c>
      <c r="K278" t="s">
        <v>7</v>
      </c>
      <c r="L278" t="s">
        <v>43</v>
      </c>
      <c r="M278" t="s">
        <v>19</v>
      </c>
    </row>
    <row r="279" spans="1:13" x14ac:dyDescent="0.2">
      <c r="A279" t="b">
        <v>0</v>
      </c>
      <c r="B279" t="b">
        <v>0</v>
      </c>
      <c r="C279">
        <v>10280</v>
      </c>
      <c r="D279">
        <v>0.37631056116185818</v>
      </c>
      <c r="E279">
        <v>0</v>
      </c>
      <c r="F279">
        <v>56.926070038910503</v>
      </c>
      <c r="G279" t="s">
        <v>19</v>
      </c>
      <c r="H279" t="s">
        <v>19</v>
      </c>
      <c r="I279" t="s">
        <v>19</v>
      </c>
      <c r="J279" t="s">
        <v>19</v>
      </c>
      <c r="K279" t="s">
        <v>7</v>
      </c>
      <c r="L279" t="s">
        <v>68</v>
      </c>
      <c r="M279" t="s">
        <v>19</v>
      </c>
    </row>
    <row r="280" spans="1:13" x14ac:dyDescent="0.2">
      <c r="A280" t="b">
        <v>0</v>
      </c>
      <c r="B280" t="b">
        <v>0</v>
      </c>
      <c r="C280">
        <v>9261</v>
      </c>
      <c r="D280">
        <v>0.38194871995463159</v>
      </c>
      <c r="E280">
        <v>0</v>
      </c>
      <c r="F280">
        <v>58.805744520030238</v>
      </c>
      <c r="G280" t="s">
        <v>19</v>
      </c>
      <c r="H280" t="s">
        <v>19</v>
      </c>
      <c r="I280" t="s">
        <v>19</v>
      </c>
      <c r="J280" t="s">
        <v>19</v>
      </c>
      <c r="K280" t="s">
        <v>7</v>
      </c>
      <c r="L280" t="s">
        <v>44</v>
      </c>
      <c r="M280" t="s">
        <v>19</v>
      </c>
    </row>
    <row r="281" spans="1:13" x14ac:dyDescent="0.2">
      <c r="A281" t="b">
        <v>0</v>
      </c>
      <c r="B281" t="b">
        <v>0</v>
      </c>
      <c r="C281">
        <v>10446</v>
      </c>
      <c r="D281">
        <v>0.49015642325587039</v>
      </c>
      <c r="E281">
        <v>0</v>
      </c>
      <c r="F281">
        <v>60.922841278958451</v>
      </c>
      <c r="G281" t="s">
        <v>19</v>
      </c>
      <c r="H281" t="s">
        <v>19</v>
      </c>
      <c r="I281" t="s">
        <v>19</v>
      </c>
      <c r="J281" t="s">
        <v>19</v>
      </c>
      <c r="K281" t="s">
        <v>7</v>
      </c>
      <c r="L281" t="s">
        <v>39</v>
      </c>
      <c r="M281" t="s">
        <v>19</v>
      </c>
    </row>
    <row r="282" spans="1:13" x14ac:dyDescent="0.2">
      <c r="A282" t="b">
        <v>0</v>
      </c>
      <c r="B282" t="b">
        <v>0</v>
      </c>
      <c r="C282">
        <v>10268</v>
      </c>
      <c r="D282">
        <v>0.4078777965288623</v>
      </c>
      <c r="E282">
        <v>0</v>
      </c>
      <c r="F282">
        <v>58.083365796649787</v>
      </c>
      <c r="G282" t="s">
        <v>19</v>
      </c>
      <c r="H282" t="s">
        <v>19</v>
      </c>
      <c r="I282" t="s">
        <v>19</v>
      </c>
      <c r="J282" t="s">
        <v>19</v>
      </c>
      <c r="K282" t="s">
        <v>7</v>
      </c>
      <c r="L282" t="s">
        <v>83</v>
      </c>
      <c r="M282" t="s">
        <v>19</v>
      </c>
    </row>
    <row r="283" spans="1:13" x14ac:dyDescent="0.2">
      <c r="A283" t="b">
        <v>0</v>
      </c>
      <c r="B283" t="b">
        <v>0</v>
      </c>
      <c r="C283">
        <v>9621</v>
      </c>
      <c r="D283">
        <v>0.38913810698884138</v>
      </c>
      <c r="E283">
        <v>0</v>
      </c>
      <c r="F283">
        <v>57.987735162664997</v>
      </c>
      <c r="G283" t="s">
        <v>19</v>
      </c>
      <c r="H283" t="s">
        <v>19</v>
      </c>
      <c r="I283" t="s">
        <v>19</v>
      </c>
      <c r="J283" t="s">
        <v>19</v>
      </c>
      <c r="K283" t="s">
        <v>7</v>
      </c>
      <c r="L283" t="s">
        <v>73</v>
      </c>
      <c r="M283" t="s">
        <v>19</v>
      </c>
    </row>
    <row r="284" spans="1:13" x14ac:dyDescent="0.2">
      <c r="A284" t="b">
        <v>0</v>
      </c>
      <c r="B284" t="b">
        <v>0</v>
      </c>
      <c r="C284">
        <v>10651</v>
      </c>
      <c r="D284">
        <v>0.42657203756366802</v>
      </c>
      <c r="E284">
        <v>0</v>
      </c>
      <c r="F284">
        <v>59.027321378274337</v>
      </c>
      <c r="G284" t="s">
        <v>19</v>
      </c>
      <c r="H284" t="s">
        <v>19</v>
      </c>
      <c r="I284" t="s">
        <v>19</v>
      </c>
      <c r="J284" t="s">
        <v>19</v>
      </c>
      <c r="K284" t="s">
        <v>7</v>
      </c>
      <c r="L284" t="s">
        <v>64</v>
      </c>
      <c r="M284" t="s">
        <v>19</v>
      </c>
    </row>
    <row r="285" spans="1:13" x14ac:dyDescent="0.2">
      <c r="A285" t="b">
        <v>0</v>
      </c>
      <c r="B285" t="b">
        <v>0</v>
      </c>
      <c r="C285">
        <v>10502</v>
      </c>
      <c r="D285">
        <v>0.42092252527750368</v>
      </c>
      <c r="E285">
        <v>0</v>
      </c>
      <c r="F285">
        <v>59.931441630165679</v>
      </c>
      <c r="G285" t="s">
        <v>19</v>
      </c>
      <c r="H285" t="s">
        <v>19</v>
      </c>
      <c r="I285" t="s">
        <v>19</v>
      </c>
      <c r="J285" t="s">
        <v>19</v>
      </c>
      <c r="K285" t="s">
        <v>7</v>
      </c>
      <c r="L285" t="s">
        <v>79</v>
      </c>
      <c r="M285" t="s">
        <v>19</v>
      </c>
    </row>
    <row r="286" spans="1:13" x14ac:dyDescent="0.2">
      <c r="A286" t="b">
        <v>0</v>
      </c>
      <c r="B286" t="b">
        <v>0</v>
      </c>
      <c r="C286">
        <v>10178</v>
      </c>
      <c r="D286">
        <v>0.40913335098500198</v>
      </c>
      <c r="E286">
        <v>0</v>
      </c>
      <c r="F286">
        <v>58.518372961289053</v>
      </c>
      <c r="G286" t="s">
        <v>19</v>
      </c>
      <c r="H286" t="s">
        <v>19</v>
      </c>
      <c r="I286" t="s">
        <v>19</v>
      </c>
      <c r="J286" t="s">
        <v>19</v>
      </c>
      <c r="K286" t="s">
        <v>7</v>
      </c>
      <c r="L286" t="s">
        <v>47</v>
      </c>
      <c r="M286" t="s">
        <v>19</v>
      </c>
    </row>
    <row r="287" spans="1:13" x14ac:dyDescent="0.2">
      <c r="A287" t="b">
        <v>0</v>
      </c>
      <c r="B287" t="b">
        <v>0</v>
      </c>
      <c r="C287">
        <v>10193</v>
      </c>
      <c r="D287">
        <v>0.4096059755942581</v>
      </c>
      <c r="E287">
        <v>0</v>
      </c>
      <c r="F287">
        <v>58.245854998528387</v>
      </c>
      <c r="G287" t="s">
        <v>19</v>
      </c>
      <c r="H287" t="s">
        <v>19</v>
      </c>
      <c r="I287" t="s">
        <v>19</v>
      </c>
      <c r="J287" t="s">
        <v>19</v>
      </c>
      <c r="K287" t="s">
        <v>7</v>
      </c>
      <c r="L287" t="s">
        <v>50</v>
      </c>
      <c r="M287" t="s">
        <v>19</v>
      </c>
    </row>
    <row r="288" spans="1:13" x14ac:dyDescent="0.2">
      <c r="A288" t="b">
        <v>0</v>
      </c>
      <c r="B288" t="b">
        <v>0</v>
      </c>
      <c r="C288">
        <v>10332</v>
      </c>
      <c r="D288">
        <v>0.3844880805474945</v>
      </c>
      <c r="E288">
        <v>0</v>
      </c>
      <c r="F288">
        <v>57.752613240418121</v>
      </c>
      <c r="G288" t="s">
        <v>19</v>
      </c>
      <c r="H288" t="s">
        <v>19</v>
      </c>
      <c r="I288" t="s">
        <v>19</v>
      </c>
      <c r="J288" t="s">
        <v>19</v>
      </c>
      <c r="K288" t="s">
        <v>7</v>
      </c>
      <c r="L288" t="s">
        <v>80</v>
      </c>
      <c r="M288" t="s">
        <v>19</v>
      </c>
    </row>
    <row r="289" spans="1:13" x14ac:dyDescent="0.2">
      <c r="A289" t="b">
        <v>0</v>
      </c>
      <c r="B289" t="b">
        <v>0</v>
      </c>
      <c r="C289">
        <v>10131</v>
      </c>
      <c r="D289">
        <v>0.4186597521544137</v>
      </c>
      <c r="E289">
        <v>0</v>
      </c>
      <c r="F289">
        <v>58.661533905833579</v>
      </c>
      <c r="G289" t="s">
        <v>19</v>
      </c>
      <c r="H289" t="s">
        <v>19</v>
      </c>
      <c r="I289" t="s">
        <v>19</v>
      </c>
      <c r="J289" t="s">
        <v>19</v>
      </c>
      <c r="K289" t="s">
        <v>7</v>
      </c>
      <c r="L289" t="s">
        <v>75</v>
      </c>
      <c r="M289" t="s">
        <v>19</v>
      </c>
    </row>
    <row r="290" spans="1:13" x14ac:dyDescent="0.2">
      <c r="A290" t="b">
        <v>0</v>
      </c>
      <c r="B290" t="b">
        <v>0</v>
      </c>
      <c r="C290">
        <v>10090</v>
      </c>
      <c r="D290">
        <v>0.40252016359584841</v>
      </c>
      <c r="E290">
        <v>0</v>
      </c>
      <c r="F290">
        <v>58.681863230921707</v>
      </c>
      <c r="G290" t="s">
        <v>19</v>
      </c>
      <c r="H290" t="s">
        <v>19</v>
      </c>
      <c r="I290" t="s">
        <v>19</v>
      </c>
      <c r="J290" t="s">
        <v>19</v>
      </c>
      <c r="K290" t="s">
        <v>7</v>
      </c>
      <c r="L290" t="s">
        <v>66</v>
      </c>
      <c r="M290" t="s">
        <v>19</v>
      </c>
    </row>
    <row r="291" spans="1:13" x14ac:dyDescent="0.2">
      <c r="A291" t="b">
        <v>0</v>
      </c>
      <c r="B291" t="b">
        <v>0</v>
      </c>
      <c r="C291">
        <v>11549</v>
      </c>
      <c r="D291">
        <v>0.30335485253222549</v>
      </c>
      <c r="E291">
        <v>2.1393686730864109E-244</v>
      </c>
      <c r="F291">
        <v>56.056801454671401</v>
      </c>
      <c r="G291" t="s">
        <v>19</v>
      </c>
      <c r="H291" t="s">
        <v>19</v>
      </c>
      <c r="I291" t="s">
        <v>19</v>
      </c>
      <c r="J291" t="s">
        <v>19</v>
      </c>
      <c r="K291" t="s">
        <v>7</v>
      </c>
      <c r="L291" t="s">
        <v>76</v>
      </c>
      <c r="M291" t="s">
        <v>19</v>
      </c>
    </row>
    <row r="292" spans="1:13" x14ac:dyDescent="0.2">
      <c r="A292" t="b">
        <v>0</v>
      </c>
      <c r="B292" t="b">
        <v>0</v>
      </c>
      <c r="C292">
        <v>10394</v>
      </c>
      <c r="D292">
        <v>0.42916567590612181</v>
      </c>
      <c r="E292">
        <v>0</v>
      </c>
      <c r="F292">
        <v>59.284202424475659</v>
      </c>
      <c r="G292" t="s">
        <v>19</v>
      </c>
      <c r="H292" t="s">
        <v>19</v>
      </c>
      <c r="I292" t="s">
        <v>19</v>
      </c>
      <c r="J292" t="s">
        <v>19</v>
      </c>
      <c r="K292" t="s">
        <v>7</v>
      </c>
      <c r="L292" t="s">
        <v>40</v>
      </c>
      <c r="M292" t="s">
        <v>19</v>
      </c>
    </row>
    <row r="293" spans="1:13" x14ac:dyDescent="0.2">
      <c r="A293" t="b">
        <v>0</v>
      </c>
      <c r="B293" t="b">
        <v>0</v>
      </c>
      <c r="C293">
        <v>10257</v>
      </c>
      <c r="D293">
        <v>0.4009027251644891</v>
      </c>
      <c r="E293">
        <v>0</v>
      </c>
      <c r="F293">
        <v>58.945110656137267</v>
      </c>
      <c r="G293" t="s">
        <v>19</v>
      </c>
      <c r="H293" t="s">
        <v>19</v>
      </c>
      <c r="I293" t="s">
        <v>19</v>
      </c>
      <c r="J293" t="s">
        <v>19</v>
      </c>
      <c r="K293" t="s">
        <v>7</v>
      </c>
      <c r="L293" t="s">
        <v>84</v>
      </c>
      <c r="M293" t="s">
        <v>19</v>
      </c>
    </row>
    <row r="294" spans="1:13" x14ac:dyDescent="0.2">
      <c r="A294" t="b">
        <v>0</v>
      </c>
      <c r="B294" t="b">
        <v>0</v>
      </c>
      <c r="C294">
        <v>10331</v>
      </c>
      <c r="D294">
        <v>0.3822606977737858</v>
      </c>
      <c r="E294">
        <v>0</v>
      </c>
      <c r="F294">
        <v>57.603329784144812</v>
      </c>
      <c r="G294" t="s">
        <v>19</v>
      </c>
      <c r="H294" t="s">
        <v>19</v>
      </c>
      <c r="I294" t="s">
        <v>19</v>
      </c>
      <c r="J294" t="s">
        <v>19</v>
      </c>
      <c r="K294" t="s">
        <v>7</v>
      </c>
      <c r="L294" t="s">
        <v>82</v>
      </c>
      <c r="M294" t="s">
        <v>19</v>
      </c>
    </row>
    <row r="295" spans="1:13" x14ac:dyDescent="0.2">
      <c r="A295" t="b">
        <v>0</v>
      </c>
      <c r="B295" t="b">
        <v>0</v>
      </c>
      <c r="C295">
        <v>8644</v>
      </c>
      <c r="D295">
        <v>0.36711069900936799</v>
      </c>
      <c r="E295">
        <v>5.1693587701814887E-274</v>
      </c>
      <c r="F295">
        <v>57.855159648310973</v>
      </c>
      <c r="G295" t="s">
        <v>19</v>
      </c>
      <c r="H295" t="s">
        <v>19</v>
      </c>
      <c r="I295" t="s">
        <v>19</v>
      </c>
      <c r="J295" t="s">
        <v>19</v>
      </c>
      <c r="K295" t="s">
        <v>7</v>
      </c>
      <c r="L295" t="s">
        <v>52</v>
      </c>
      <c r="M295" t="s">
        <v>19</v>
      </c>
    </row>
    <row r="296" spans="1:13" x14ac:dyDescent="0.2">
      <c r="A296" t="b">
        <v>0</v>
      </c>
      <c r="B296" t="b">
        <v>0</v>
      </c>
      <c r="C296">
        <v>9226</v>
      </c>
      <c r="D296">
        <v>0.39069624248983581</v>
      </c>
      <c r="E296">
        <v>0</v>
      </c>
      <c r="F296">
        <v>56.871883806633427</v>
      </c>
      <c r="G296" t="s">
        <v>19</v>
      </c>
      <c r="H296" t="s">
        <v>19</v>
      </c>
      <c r="I296" t="s">
        <v>19</v>
      </c>
      <c r="J296" t="s">
        <v>19</v>
      </c>
      <c r="K296" t="s">
        <v>11</v>
      </c>
      <c r="L296" t="s">
        <v>41</v>
      </c>
      <c r="M296" t="s">
        <v>19</v>
      </c>
    </row>
    <row r="297" spans="1:13" x14ac:dyDescent="0.2">
      <c r="A297" t="b">
        <v>0</v>
      </c>
      <c r="B297" t="b">
        <v>0</v>
      </c>
      <c r="C297">
        <v>9219</v>
      </c>
      <c r="D297">
        <v>0.38261845469402889</v>
      </c>
      <c r="E297">
        <v>0</v>
      </c>
      <c r="F297">
        <v>55.635101420978401</v>
      </c>
      <c r="G297" t="s">
        <v>19</v>
      </c>
      <c r="H297" t="s">
        <v>19</v>
      </c>
      <c r="I297" t="s">
        <v>19</v>
      </c>
      <c r="J297" t="s">
        <v>19</v>
      </c>
      <c r="K297" t="s">
        <v>11</v>
      </c>
      <c r="L297" t="s">
        <v>49</v>
      </c>
      <c r="M297" t="s">
        <v>19</v>
      </c>
    </row>
    <row r="298" spans="1:13" x14ac:dyDescent="0.2">
      <c r="A298" t="b">
        <v>0</v>
      </c>
      <c r="B298" t="b">
        <v>0</v>
      </c>
      <c r="C298">
        <v>9126</v>
      </c>
      <c r="D298">
        <v>0.36767073318853227</v>
      </c>
      <c r="E298">
        <v>4.0474163234442491E-290</v>
      </c>
      <c r="F298">
        <v>56.11439842209073</v>
      </c>
      <c r="G298" t="s">
        <v>19</v>
      </c>
      <c r="H298" t="s">
        <v>19</v>
      </c>
      <c r="I298" t="s">
        <v>19</v>
      </c>
      <c r="J298" t="s">
        <v>19</v>
      </c>
      <c r="K298" t="s">
        <v>11</v>
      </c>
      <c r="L298" t="s">
        <v>71</v>
      </c>
      <c r="M298" t="s">
        <v>19</v>
      </c>
    </row>
    <row r="299" spans="1:13" x14ac:dyDescent="0.2">
      <c r="A299" t="b">
        <v>0</v>
      </c>
      <c r="B299" t="b">
        <v>0</v>
      </c>
      <c r="C299">
        <v>9140</v>
      </c>
      <c r="D299">
        <v>0.39408928771366891</v>
      </c>
      <c r="E299">
        <v>0</v>
      </c>
      <c r="F299">
        <v>56.323851203501093</v>
      </c>
      <c r="G299" t="s">
        <v>19</v>
      </c>
      <c r="H299" t="s">
        <v>19</v>
      </c>
      <c r="I299" t="s">
        <v>19</v>
      </c>
      <c r="J299" t="s">
        <v>19</v>
      </c>
      <c r="K299" t="s">
        <v>11</v>
      </c>
      <c r="L299" t="s">
        <v>42</v>
      </c>
      <c r="M299" t="s">
        <v>19</v>
      </c>
    </row>
    <row r="300" spans="1:13" x14ac:dyDescent="0.2">
      <c r="A300" t="b">
        <v>0</v>
      </c>
      <c r="B300" t="b">
        <v>0</v>
      </c>
      <c r="C300">
        <v>9237</v>
      </c>
      <c r="D300">
        <v>0.37078434452535042</v>
      </c>
      <c r="E300">
        <v>5.7751184395792291E-299</v>
      </c>
      <c r="F300">
        <v>55.862292952257221</v>
      </c>
      <c r="G300" t="s">
        <v>19</v>
      </c>
      <c r="H300" t="s">
        <v>19</v>
      </c>
      <c r="I300" t="s">
        <v>19</v>
      </c>
      <c r="J300" t="s">
        <v>19</v>
      </c>
      <c r="K300" t="s">
        <v>11</v>
      </c>
      <c r="L300" t="s">
        <v>58</v>
      </c>
      <c r="M300" t="s">
        <v>19</v>
      </c>
    </row>
    <row r="301" spans="1:13" x14ac:dyDescent="0.2">
      <c r="A301" t="b">
        <v>0</v>
      </c>
      <c r="B301" t="b">
        <v>0</v>
      </c>
      <c r="C301">
        <v>9027</v>
      </c>
      <c r="D301">
        <v>0.3887261590255941</v>
      </c>
      <c r="E301">
        <v>0</v>
      </c>
      <c r="F301">
        <v>56.707654813337747</v>
      </c>
      <c r="G301" t="s">
        <v>19</v>
      </c>
      <c r="H301" t="s">
        <v>19</v>
      </c>
      <c r="I301" t="s">
        <v>19</v>
      </c>
      <c r="J301" t="s">
        <v>19</v>
      </c>
      <c r="K301" t="s">
        <v>11</v>
      </c>
      <c r="L301" t="s">
        <v>38</v>
      </c>
      <c r="M301" t="s">
        <v>19</v>
      </c>
    </row>
    <row r="302" spans="1:13" x14ac:dyDescent="0.2">
      <c r="A302" t="b">
        <v>0</v>
      </c>
      <c r="B302" t="b">
        <v>0</v>
      </c>
      <c r="C302">
        <v>9485</v>
      </c>
      <c r="D302">
        <v>0.43179724973369321</v>
      </c>
      <c r="E302">
        <v>0</v>
      </c>
      <c r="F302">
        <v>57.954665260938327</v>
      </c>
      <c r="G302" t="s">
        <v>19</v>
      </c>
      <c r="H302" t="s">
        <v>19</v>
      </c>
      <c r="I302" t="s">
        <v>19</v>
      </c>
      <c r="J302" t="s">
        <v>19</v>
      </c>
      <c r="K302" t="s">
        <v>11</v>
      </c>
      <c r="L302" t="s">
        <v>77</v>
      </c>
      <c r="M302" t="s">
        <v>19</v>
      </c>
    </row>
    <row r="303" spans="1:13" x14ac:dyDescent="0.2">
      <c r="A303" t="b">
        <v>0</v>
      </c>
      <c r="B303" t="b">
        <v>0</v>
      </c>
      <c r="C303">
        <v>9495</v>
      </c>
      <c r="D303">
        <v>0.42870601791031732</v>
      </c>
      <c r="E303">
        <v>0</v>
      </c>
      <c r="F303">
        <v>58.399157451290158</v>
      </c>
      <c r="G303" t="s">
        <v>19</v>
      </c>
      <c r="H303" t="s">
        <v>19</v>
      </c>
      <c r="I303" t="s">
        <v>19</v>
      </c>
      <c r="J303" t="s">
        <v>19</v>
      </c>
      <c r="K303" t="s">
        <v>11</v>
      </c>
      <c r="L303" t="s">
        <v>74</v>
      </c>
      <c r="M303" t="s">
        <v>19</v>
      </c>
    </row>
    <row r="304" spans="1:13" x14ac:dyDescent="0.2">
      <c r="A304" t="b">
        <v>0</v>
      </c>
      <c r="B304" t="b">
        <v>0</v>
      </c>
      <c r="C304">
        <v>9552</v>
      </c>
      <c r="D304">
        <v>0.44394112498192861</v>
      </c>
      <c r="E304">
        <v>0</v>
      </c>
      <c r="F304">
        <v>58.699748743718608</v>
      </c>
      <c r="G304" t="s">
        <v>19</v>
      </c>
      <c r="H304" t="s">
        <v>19</v>
      </c>
      <c r="I304" t="s">
        <v>19</v>
      </c>
      <c r="J304" t="s">
        <v>19</v>
      </c>
      <c r="K304" t="s">
        <v>11</v>
      </c>
      <c r="L304" t="s">
        <v>46</v>
      </c>
      <c r="M304" t="s">
        <v>19</v>
      </c>
    </row>
    <row r="305" spans="1:13" x14ac:dyDescent="0.2">
      <c r="A305" t="b">
        <v>0</v>
      </c>
      <c r="B305" t="b">
        <v>0</v>
      </c>
      <c r="C305">
        <v>9517</v>
      </c>
      <c r="D305">
        <v>0.40887174147743471</v>
      </c>
      <c r="E305">
        <v>0</v>
      </c>
      <c r="F305">
        <v>58.001471051802042</v>
      </c>
      <c r="G305" t="s">
        <v>19</v>
      </c>
      <c r="H305" t="s">
        <v>19</v>
      </c>
      <c r="I305" t="s">
        <v>19</v>
      </c>
      <c r="J305" t="s">
        <v>19</v>
      </c>
      <c r="K305" t="s">
        <v>11</v>
      </c>
      <c r="L305" t="s">
        <v>70</v>
      </c>
      <c r="M305" t="s">
        <v>19</v>
      </c>
    </row>
    <row r="306" spans="1:13" x14ac:dyDescent="0.2">
      <c r="A306" t="b">
        <v>0</v>
      </c>
      <c r="B306" t="b">
        <v>0</v>
      </c>
      <c r="C306">
        <v>9564</v>
      </c>
      <c r="D306">
        <v>0.4263796608787071</v>
      </c>
      <c r="E306">
        <v>0</v>
      </c>
      <c r="F306">
        <v>57.988289418653281</v>
      </c>
      <c r="G306" t="s">
        <v>19</v>
      </c>
      <c r="H306" t="s">
        <v>19</v>
      </c>
      <c r="I306" t="s">
        <v>19</v>
      </c>
      <c r="J306" t="s">
        <v>19</v>
      </c>
      <c r="K306" t="s">
        <v>11</v>
      </c>
      <c r="L306" t="s">
        <v>62</v>
      </c>
      <c r="M306" t="s">
        <v>19</v>
      </c>
    </row>
    <row r="307" spans="1:13" x14ac:dyDescent="0.2">
      <c r="A307" t="b">
        <v>0</v>
      </c>
      <c r="B307" t="b">
        <v>0</v>
      </c>
      <c r="C307">
        <v>9539</v>
      </c>
      <c r="D307">
        <v>0.44276867754257981</v>
      </c>
      <c r="E307">
        <v>0</v>
      </c>
      <c r="F307">
        <v>58.245099066988153</v>
      </c>
      <c r="G307" t="s">
        <v>19</v>
      </c>
      <c r="H307" t="s">
        <v>19</v>
      </c>
      <c r="I307" t="s">
        <v>19</v>
      </c>
      <c r="J307" t="s">
        <v>19</v>
      </c>
      <c r="K307" t="s">
        <v>11</v>
      </c>
      <c r="L307" t="s">
        <v>56</v>
      </c>
      <c r="M307" t="s">
        <v>19</v>
      </c>
    </row>
    <row r="308" spans="1:13" x14ac:dyDescent="0.2">
      <c r="A308" t="b">
        <v>0</v>
      </c>
      <c r="B308" t="b">
        <v>0</v>
      </c>
      <c r="C308">
        <v>9516</v>
      </c>
      <c r="D308">
        <v>0.42707732187076891</v>
      </c>
      <c r="E308">
        <v>0</v>
      </c>
      <c r="F308">
        <v>58.785203867171099</v>
      </c>
      <c r="G308" t="s">
        <v>19</v>
      </c>
      <c r="H308" t="s">
        <v>19</v>
      </c>
      <c r="I308" t="s">
        <v>19</v>
      </c>
      <c r="J308" t="s">
        <v>19</v>
      </c>
      <c r="K308" t="s">
        <v>11</v>
      </c>
      <c r="L308" t="s">
        <v>65</v>
      </c>
      <c r="M308" t="s">
        <v>19</v>
      </c>
    </row>
    <row r="309" spans="1:13" x14ac:dyDescent="0.2">
      <c r="A309" t="b">
        <v>0</v>
      </c>
      <c r="B309" t="b">
        <v>0</v>
      </c>
      <c r="C309">
        <v>9519</v>
      </c>
      <c r="D309">
        <v>0.44854317968861018</v>
      </c>
      <c r="E309">
        <v>0</v>
      </c>
      <c r="F309">
        <v>58.598592289105987</v>
      </c>
      <c r="G309" t="s">
        <v>19</v>
      </c>
      <c r="H309" t="s">
        <v>19</v>
      </c>
      <c r="I309" t="s">
        <v>19</v>
      </c>
      <c r="J309" t="s">
        <v>19</v>
      </c>
      <c r="K309" t="s">
        <v>11</v>
      </c>
      <c r="L309" t="s">
        <v>69</v>
      </c>
      <c r="M309" t="s">
        <v>19</v>
      </c>
    </row>
    <row r="310" spans="1:13" x14ac:dyDescent="0.2">
      <c r="A310" t="b">
        <v>0</v>
      </c>
      <c r="B310" t="b">
        <v>0</v>
      </c>
      <c r="C310">
        <v>9602</v>
      </c>
      <c r="D310">
        <v>0.43663900744215789</v>
      </c>
      <c r="E310">
        <v>0</v>
      </c>
      <c r="F310">
        <v>57.748385752968133</v>
      </c>
      <c r="G310" t="s">
        <v>19</v>
      </c>
      <c r="H310" t="s">
        <v>19</v>
      </c>
      <c r="I310" t="s">
        <v>19</v>
      </c>
      <c r="J310" t="s">
        <v>19</v>
      </c>
      <c r="K310" t="s">
        <v>11</v>
      </c>
      <c r="L310" t="s">
        <v>67</v>
      </c>
      <c r="M310" t="s">
        <v>19</v>
      </c>
    </row>
    <row r="311" spans="1:13" x14ac:dyDescent="0.2">
      <c r="A311" t="b">
        <v>0</v>
      </c>
      <c r="B311" t="b">
        <v>0</v>
      </c>
      <c r="C311">
        <v>9561</v>
      </c>
      <c r="D311">
        <v>0.43734358682599489</v>
      </c>
      <c r="E311">
        <v>0</v>
      </c>
      <c r="F311">
        <v>58.184290346198097</v>
      </c>
      <c r="G311" t="s">
        <v>19</v>
      </c>
      <c r="H311" t="s">
        <v>19</v>
      </c>
      <c r="I311" t="s">
        <v>19</v>
      </c>
      <c r="J311" t="s">
        <v>19</v>
      </c>
      <c r="K311" t="s">
        <v>11</v>
      </c>
      <c r="L311" t="s">
        <v>60</v>
      </c>
      <c r="M311" t="s">
        <v>19</v>
      </c>
    </row>
    <row r="312" spans="1:13" x14ac:dyDescent="0.2">
      <c r="A312" t="b">
        <v>0</v>
      </c>
      <c r="B312" t="b">
        <v>0</v>
      </c>
      <c r="C312">
        <v>9398</v>
      </c>
      <c r="D312">
        <v>0.42751688605408211</v>
      </c>
      <c r="E312">
        <v>0</v>
      </c>
      <c r="F312">
        <v>57.863375186209844</v>
      </c>
      <c r="G312" t="s">
        <v>19</v>
      </c>
      <c r="H312" t="s">
        <v>19</v>
      </c>
      <c r="I312" t="s">
        <v>19</v>
      </c>
      <c r="J312" t="s">
        <v>19</v>
      </c>
      <c r="K312" t="s">
        <v>11</v>
      </c>
      <c r="L312" t="s">
        <v>54</v>
      </c>
      <c r="M312" t="s">
        <v>19</v>
      </c>
    </row>
    <row r="313" spans="1:13" x14ac:dyDescent="0.2">
      <c r="A313" t="b">
        <v>0</v>
      </c>
      <c r="B313" t="b">
        <v>0</v>
      </c>
      <c r="C313">
        <v>9564</v>
      </c>
      <c r="D313">
        <v>0.41044136255097519</v>
      </c>
      <c r="E313">
        <v>0</v>
      </c>
      <c r="F313">
        <v>58.364700961940613</v>
      </c>
      <c r="G313" t="s">
        <v>19</v>
      </c>
      <c r="H313" t="s">
        <v>19</v>
      </c>
      <c r="I313" t="s">
        <v>19</v>
      </c>
      <c r="J313" t="s">
        <v>19</v>
      </c>
      <c r="K313" t="s">
        <v>11</v>
      </c>
      <c r="L313" t="s">
        <v>78</v>
      </c>
      <c r="M313" t="s">
        <v>19</v>
      </c>
    </row>
    <row r="314" spans="1:13" x14ac:dyDescent="0.2">
      <c r="A314" t="b">
        <v>0</v>
      </c>
      <c r="B314" t="b">
        <v>0</v>
      </c>
      <c r="C314">
        <v>9495</v>
      </c>
      <c r="D314">
        <v>0.40718679908185429</v>
      </c>
      <c r="E314">
        <v>0</v>
      </c>
      <c r="F314">
        <v>57.314375987361771</v>
      </c>
      <c r="G314" t="s">
        <v>19</v>
      </c>
      <c r="H314" t="s">
        <v>19</v>
      </c>
      <c r="I314" t="s">
        <v>19</v>
      </c>
      <c r="J314" t="s">
        <v>19</v>
      </c>
      <c r="K314" t="s">
        <v>11</v>
      </c>
      <c r="L314" t="s">
        <v>72</v>
      </c>
      <c r="M314" t="s">
        <v>19</v>
      </c>
    </row>
    <row r="315" spans="1:13" x14ac:dyDescent="0.2">
      <c r="A315" t="b">
        <v>0</v>
      </c>
      <c r="B315" t="b">
        <v>0</v>
      </c>
      <c r="C315">
        <v>9443</v>
      </c>
      <c r="D315">
        <v>0.39397009373657021</v>
      </c>
      <c r="E315">
        <v>0</v>
      </c>
      <c r="F315">
        <v>57.185216562533093</v>
      </c>
      <c r="G315" t="s">
        <v>19</v>
      </c>
      <c r="H315" t="s">
        <v>19</v>
      </c>
      <c r="I315" t="s">
        <v>19</v>
      </c>
      <c r="J315" t="s">
        <v>19</v>
      </c>
      <c r="K315" t="s">
        <v>11</v>
      </c>
      <c r="L315" t="s">
        <v>48</v>
      </c>
      <c r="M315" t="s">
        <v>19</v>
      </c>
    </row>
    <row r="316" spans="1:13" x14ac:dyDescent="0.2">
      <c r="A316" t="b">
        <v>0</v>
      </c>
      <c r="B316" t="b">
        <v>0</v>
      </c>
      <c r="C316">
        <v>8656</v>
      </c>
      <c r="D316">
        <v>0.3344879659083787</v>
      </c>
      <c r="E316">
        <v>2.7587874576048568E-225</v>
      </c>
      <c r="F316">
        <v>55.140942698706112</v>
      </c>
      <c r="G316" t="s">
        <v>19</v>
      </c>
      <c r="H316" t="s">
        <v>19</v>
      </c>
      <c r="I316" t="s">
        <v>19</v>
      </c>
      <c r="J316" t="s">
        <v>19</v>
      </c>
      <c r="K316" t="s">
        <v>11</v>
      </c>
      <c r="L316" t="s">
        <v>59</v>
      </c>
      <c r="M316" t="s">
        <v>19</v>
      </c>
    </row>
    <row r="317" spans="1:13" x14ac:dyDescent="0.2">
      <c r="A317" t="b">
        <v>0</v>
      </c>
      <c r="B317" t="b">
        <v>0</v>
      </c>
      <c r="C317">
        <v>8453</v>
      </c>
      <c r="D317">
        <v>0.27303172985893731</v>
      </c>
      <c r="E317">
        <v>2.154479100853993E-144</v>
      </c>
      <c r="F317">
        <v>54.394889388382808</v>
      </c>
      <c r="G317" t="s">
        <v>19</v>
      </c>
      <c r="H317" t="s">
        <v>19</v>
      </c>
      <c r="I317" t="s">
        <v>19</v>
      </c>
      <c r="J317" t="s">
        <v>19</v>
      </c>
      <c r="K317" t="s">
        <v>11</v>
      </c>
      <c r="L317" t="s">
        <v>85</v>
      </c>
      <c r="M317" t="s">
        <v>19</v>
      </c>
    </row>
    <row r="318" spans="1:13" x14ac:dyDescent="0.2">
      <c r="A318" t="b">
        <v>0</v>
      </c>
      <c r="B318" t="b">
        <v>0</v>
      </c>
      <c r="C318">
        <v>9308</v>
      </c>
      <c r="D318">
        <v>0.39879908545376291</v>
      </c>
      <c r="E318">
        <v>0</v>
      </c>
      <c r="F318">
        <v>56.843575418994398</v>
      </c>
      <c r="G318" t="s">
        <v>19</v>
      </c>
      <c r="H318" t="s">
        <v>19</v>
      </c>
      <c r="I318" t="s">
        <v>19</v>
      </c>
      <c r="J318" t="s">
        <v>19</v>
      </c>
      <c r="K318" t="s">
        <v>11</v>
      </c>
      <c r="L318" t="s">
        <v>63</v>
      </c>
      <c r="M318" t="s">
        <v>19</v>
      </c>
    </row>
    <row r="319" spans="1:13" x14ac:dyDescent="0.2">
      <c r="A319" t="b">
        <v>0</v>
      </c>
      <c r="B319" t="b">
        <v>0</v>
      </c>
      <c r="C319">
        <v>9344</v>
      </c>
      <c r="D319">
        <v>0.37749383965895678</v>
      </c>
      <c r="E319">
        <v>0</v>
      </c>
      <c r="F319">
        <v>56.078767123287669</v>
      </c>
      <c r="G319" t="s">
        <v>19</v>
      </c>
      <c r="H319" t="s">
        <v>19</v>
      </c>
      <c r="I319" t="s">
        <v>19</v>
      </c>
      <c r="J319" t="s">
        <v>19</v>
      </c>
      <c r="K319" t="s">
        <v>11</v>
      </c>
      <c r="L319" t="s">
        <v>55</v>
      </c>
      <c r="M319" t="s">
        <v>19</v>
      </c>
    </row>
    <row r="320" spans="1:13" x14ac:dyDescent="0.2">
      <c r="A320" t="b">
        <v>0</v>
      </c>
      <c r="B320" t="b">
        <v>0</v>
      </c>
      <c r="C320">
        <v>9225</v>
      </c>
      <c r="D320">
        <v>0.3974023320444019</v>
      </c>
      <c r="E320">
        <v>0</v>
      </c>
      <c r="F320">
        <v>56.921409214092137</v>
      </c>
      <c r="G320" t="s">
        <v>19</v>
      </c>
      <c r="H320" t="s">
        <v>19</v>
      </c>
      <c r="I320" t="s">
        <v>19</v>
      </c>
      <c r="J320" t="s">
        <v>19</v>
      </c>
      <c r="K320" t="s">
        <v>11</v>
      </c>
      <c r="L320" t="s">
        <v>61</v>
      </c>
      <c r="M320" t="s">
        <v>19</v>
      </c>
    </row>
    <row r="321" spans="1:13" x14ac:dyDescent="0.2">
      <c r="A321" t="b">
        <v>0</v>
      </c>
      <c r="B321" t="b">
        <v>0</v>
      </c>
      <c r="C321">
        <v>9004</v>
      </c>
      <c r="D321">
        <v>0.34979042190133508</v>
      </c>
      <c r="E321">
        <v>1.830612716273133E-257</v>
      </c>
      <c r="F321">
        <v>55.475344291426019</v>
      </c>
      <c r="G321" t="s">
        <v>19</v>
      </c>
      <c r="H321" t="s">
        <v>19</v>
      </c>
      <c r="I321" t="s">
        <v>19</v>
      </c>
      <c r="J321" t="s">
        <v>19</v>
      </c>
      <c r="K321" t="s">
        <v>11</v>
      </c>
      <c r="L321" t="s">
        <v>57</v>
      </c>
      <c r="M321" t="s">
        <v>19</v>
      </c>
    </row>
    <row r="322" spans="1:13" x14ac:dyDescent="0.2">
      <c r="A322" t="b">
        <v>0</v>
      </c>
      <c r="B322" t="b">
        <v>0</v>
      </c>
      <c r="C322">
        <v>9197</v>
      </c>
      <c r="D322">
        <v>0.40781710461324228</v>
      </c>
      <c r="E322">
        <v>0</v>
      </c>
      <c r="F322">
        <v>57.040339241056863</v>
      </c>
      <c r="G322" t="s">
        <v>19</v>
      </c>
      <c r="H322" t="s">
        <v>19</v>
      </c>
      <c r="I322" t="s">
        <v>19</v>
      </c>
      <c r="J322" t="s">
        <v>19</v>
      </c>
      <c r="K322" t="s">
        <v>11</v>
      </c>
      <c r="L322" t="s">
        <v>45</v>
      </c>
      <c r="M322" t="s">
        <v>19</v>
      </c>
    </row>
    <row r="323" spans="1:13" x14ac:dyDescent="0.2">
      <c r="A323" t="b">
        <v>0</v>
      </c>
      <c r="B323" t="b">
        <v>0</v>
      </c>
      <c r="C323">
        <v>9014</v>
      </c>
      <c r="D323">
        <v>0.39473994407346569</v>
      </c>
      <c r="E323">
        <v>0</v>
      </c>
      <c r="F323">
        <v>56.800532504992233</v>
      </c>
      <c r="G323" t="s">
        <v>19</v>
      </c>
      <c r="H323" t="s">
        <v>19</v>
      </c>
      <c r="I323" t="s">
        <v>19</v>
      </c>
      <c r="J323" t="s">
        <v>19</v>
      </c>
      <c r="K323" t="s">
        <v>11</v>
      </c>
      <c r="L323" t="s">
        <v>53</v>
      </c>
      <c r="M323" t="s">
        <v>19</v>
      </c>
    </row>
    <row r="324" spans="1:13" x14ac:dyDescent="0.2">
      <c r="A324" t="b">
        <v>0</v>
      </c>
      <c r="B324" t="b">
        <v>0</v>
      </c>
      <c r="C324">
        <v>8565</v>
      </c>
      <c r="D324">
        <v>0.37916778836313181</v>
      </c>
      <c r="E324">
        <v>5.5761577007717291E-291</v>
      </c>
      <c r="F324">
        <v>55.750145942790432</v>
      </c>
      <c r="G324" t="s">
        <v>19</v>
      </c>
      <c r="H324" t="s">
        <v>19</v>
      </c>
      <c r="I324" t="s">
        <v>19</v>
      </c>
      <c r="J324" t="s">
        <v>19</v>
      </c>
      <c r="K324" t="s">
        <v>11</v>
      </c>
      <c r="L324" t="s">
        <v>51</v>
      </c>
      <c r="M324" t="s">
        <v>19</v>
      </c>
    </row>
    <row r="325" spans="1:13" x14ac:dyDescent="0.2">
      <c r="A325" t="b">
        <v>0</v>
      </c>
      <c r="B325" t="b">
        <v>0</v>
      </c>
      <c r="C325">
        <v>9254</v>
      </c>
      <c r="D325">
        <v>0.28329894163139779</v>
      </c>
      <c r="E325">
        <v>2.4232546349701201E-170</v>
      </c>
      <c r="F325">
        <v>54.722282256321591</v>
      </c>
      <c r="G325" t="s">
        <v>19</v>
      </c>
      <c r="H325" t="s">
        <v>19</v>
      </c>
      <c r="I325" t="s">
        <v>19</v>
      </c>
      <c r="J325" t="s">
        <v>19</v>
      </c>
      <c r="K325" t="s">
        <v>11</v>
      </c>
      <c r="L325" t="s">
        <v>86</v>
      </c>
      <c r="M325" t="s">
        <v>19</v>
      </c>
    </row>
    <row r="326" spans="1:13" x14ac:dyDescent="0.2">
      <c r="A326" t="b">
        <v>0</v>
      </c>
      <c r="B326" t="b">
        <v>0</v>
      </c>
      <c r="C326">
        <v>8601</v>
      </c>
      <c r="D326">
        <v>0.3170486979283299</v>
      </c>
      <c r="E326">
        <v>4.167589677562158E-200</v>
      </c>
      <c r="F326">
        <v>55.109870945238931</v>
      </c>
      <c r="G326" t="s">
        <v>19</v>
      </c>
      <c r="H326" t="s">
        <v>19</v>
      </c>
      <c r="I326" t="s">
        <v>19</v>
      </c>
      <c r="J326" t="s">
        <v>19</v>
      </c>
      <c r="K326" t="s">
        <v>11</v>
      </c>
      <c r="L326" t="s">
        <v>81</v>
      </c>
      <c r="M326" t="s">
        <v>19</v>
      </c>
    </row>
    <row r="327" spans="1:13" x14ac:dyDescent="0.2">
      <c r="A327" t="b">
        <v>0</v>
      </c>
      <c r="B327" t="b">
        <v>0</v>
      </c>
      <c r="C327">
        <v>9427</v>
      </c>
      <c r="D327">
        <v>0.38725233465298697</v>
      </c>
      <c r="E327">
        <v>0</v>
      </c>
      <c r="F327">
        <v>57.027686432587252</v>
      </c>
      <c r="G327" t="s">
        <v>19</v>
      </c>
      <c r="H327" t="s">
        <v>19</v>
      </c>
      <c r="I327" t="s">
        <v>19</v>
      </c>
      <c r="J327" t="s">
        <v>19</v>
      </c>
      <c r="K327" t="s">
        <v>11</v>
      </c>
      <c r="L327" t="s">
        <v>43</v>
      </c>
      <c r="M327" t="s">
        <v>19</v>
      </c>
    </row>
    <row r="328" spans="1:13" x14ac:dyDescent="0.2">
      <c r="A328" t="b">
        <v>0</v>
      </c>
      <c r="B328" t="b">
        <v>0</v>
      </c>
      <c r="C328">
        <v>9368</v>
      </c>
      <c r="D328">
        <v>0.32664457924046669</v>
      </c>
      <c r="E328">
        <v>8.5066750506166295E-232</v>
      </c>
      <c r="F328">
        <v>54.76088812980359</v>
      </c>
      <c r="G328" t="s">
        <v>19</v>
      </c>
      <c r="H328" t="s">
        <v>19</v>
      </c>
      <c r="I328" t="s">
        <v>19</v>
      </c>
      <c r="J328" t="s">
        <v>19</v>
      </c>
      <c r="K328" t="s">
        <v>11</v>
      </c>
      <c r="L328" t="s">
        <v>68</v>
      </c>
      <c r="M328" t="s">
        <v>19</v>
      </c>
    </row>
    <row r="329" spans="1:13" x14ac:dyDescent="0.2">
      <c r="A329" t="b">
        <v>0</v>
      </c>
      <c r="B329" t="b">
        <v>0</v>
      </c>
      <c r="C329">
        <v>8528</v>
      </c>
      <c r="D329">
        <v>0.35404246026874148</v>
      </c>
      <c r="E329">
        <v>2.7233266362712901E-250</v>
      </c>
      <c r="F329">
        <v>55.851313320825511</v>
      </c>
      <c r="G329" t="s">
        <v>19</v>
      </c>
      <c r="H329" t="s">
        <v>19</v>
      </c>
      <c r="I329" t="s">
        <v>19</v>
      </c>
      <c r="J329" t="s">
        <v>19</v>
      </c>
      <c r="K329" t="s">
        <v>11</v>
      </c>
      <c r="L329" t="s">
        <v>44</v>
      </c>
      <c r="M329" t="s">
        <v>19</v>
      </c>
    </row>
    <row r="330" spans="1:13" x14ac:dyDescent="0.2">
      <c r="A330" t="b">
        <v>0</v>
      </c>
      <c r="B330" t="b">
        <v>0</v>
      </c>
      <c r="C330">
        <v>9517</v>
      </c>
      <c r="D330">
        <v>0.43136329737406232</v>
      </c>
      <c r="E330">
        <v>0</v>
      </c>
      <c r="F330">
        <v>58.243143847851222</v>
      </c>
      <c r="G330" t="s">
        <v>19</v>
      </c>
      <c r="H330" t="s">
        <v>19</v>
      </c>
      <c r="I330" t="s">
        <v>19</v>
      </c>
      <c r="J330" t="s">
        <v>19</v>
      </c>
      <c r="K330" t="s">
        <v>11</v>
      </c>
      <c r="L330" t="s">
        <v>39</v>
      </c>
      <c r="M330" t="s">
        <v>19</v>
      </c>
    </row>
    <row r="331" spans="1:13" x14ac:dyDescent="0.2">
      <c r="A331" t="b">
        <v>0</v>
      </c>
      <c r="B331" t="b">
        <v>0</v>
      </c>
      <c r="C331">
        <v>9375</v>
      </c>
      <c r="D331">
        <v>0.3806267044370743</v>
      </c>
      <c r="E331">
        <v>0</v>
      </c>
      <c r="F331">
        <v>56.522666666666659</v>
      </c>
      <c r="G331" t="s">
        <v>19</v>
      </c>
      <c r="H331" t="s">
        <v>19</v>
      </c>
      <c r="I331" t="s">
        <v>19</v>
      </c>
      <c r="J331" t="s">
        <v>19</v>
      </c>
      <c r="K331" t="s">
        <v>11</v>
      </c>
      <c r="L331" t="s">
        <v>83</v>
      </c>
      <c r="M331" t="s">
        <v>19</v>
      </c>
    </row>
    <row r="332" spans="1:13" x14ac:dyDescent="0.2">
      <c r="A332" t="b">
        <v>0</v>
      </c>
      <c r="B332" t="b">
        <v>0</v>
      </c>
      <c r="C332">
        <v>8842</v>
      </c>
      <c r="D332">
        <v>0.3655258192181165</v>
      </c>
      <c r="E332">
        <v>1.150191685977818E-277</v>
      </c>
      <c r="F332">
        <v>56.616150192264193</v>
      </c>
      <c r="G332" t="s">
        <v>19</v>
      </c>
      <c r="H332" t="s">
        <v>19</v>
      </c>
      <c r="I332" t="s">
        <v>19</v>
      </c>
      <c r="J332" t="s">
        <v>19</v>
      </c>
      <c r="K332" t="s">
        <v>11</v>
      </c>
      <c r="L332" t="s">
        <v>73</v>
      </c>
      <c r="M332" t="s">
        <v>19</v>
      </c>
    </row>
    <row r="333" spans="1:13" x14ac:dyDescent="0.2">
      <c r="A333" t="b">
        <v>0</v>
      </c>
      <c r="B333" t="b">
        <v>0</v>
      </c>
      <c r="C333">
        <v>9704</v>
      </c>
      <c r="D333">
        <v>0.41585427278616988</v>
      </c>
      <c r="E333">
        <v>0</v>
      </c>
      <c r="F333">
        <v>58.398598516075843</v>
      </c>
      <c r="G333" t="s">
        <v>19</v>
      </c>
      <c r="H333" t="s">
        <v>19</v>
      </c>
      <c r="I333" t="s">
        <v>19</v>
      </c>
      <c r="J333" t="s">
        <v>19</v>
      </c>
      <c r="K333" t="s">
        <v>11</v>
      </c>
      <c r="L333" t="s">
        <v>64</v>
      </c>
      <c r="M333" t="s">
        <v>19</v>
      </c>
    </row>
    <row r="334" spans="1:13" x14ac:dyDescent="0.2">
      <c r="A334" t="b">
        <v>0</v>
      </c>
      <c r="B334" t="b">
        <v>0</v>
      </c>
      <c r="C334">
        <v>9564</v>
      </c>
      <c r="D334">
        <v>0.3864284656539439</v>
      </c>
      <c r="E334">
        <v>0</v>
      </c>
      <c r="F334">
        <v>56.649937264742782</v>
      </c>
      <c r="G334" t="s">
        <v>19</v>
      </c>
      <c r="H334" t="s">
        <v>19</v>
      </c>
      <c r="I334" t="s">
        <v>19</v>
      </c>
      <c r="J334" t="s">
        <v>19</v>
      </c>
      <c r="K334" t="s">
        <v>11</v>
      </c>
      <c r="L334" t="s">
        <v>79</v>
      </c>
      <c r="M334" t="s">
        <v>19</v>
      </c>
    </row>
    <row r="335" spans="1:13" x14ac:dyDescent="0.2">
      <c r="A335" t="b">
        <v>0</v>
      </c>
      <c r="B335" t="b">
        <v>0</v>
      </c>
      <c r="C335">
        <v>9290</v>
      </c>
      <c r="D335">
        <v>0.37501240588597679</v>
      </c>
      <c r="E335">
        <v>4.6379952246660398E-308</v>
      </c>
      <c r="F335">
        <v>56.781485468245428</v>
      </c>
      <c r="G335" t="s">
        <v>19</v>
      </c>
      <c r="H335" t="s">
        <v>19</v>
      </c>
      <c r="I335" t="s">
        <v>19</v>
      </c>
      <c r="J335" t="s">
        <v>19</v>
      </c>
      <c r="K335" t="s">
        <v>11</v>
      </c>
      <c r="L335" t="s">
        <v>47</v>
      </c>
      <c r="M335" t="s">
        <v>19</v>
      </c>
    </row>
    <row r="336" spans="1:13" x14ac:dyDescent="0.2">
      <c r="A336" t="b">
        <v>0</v>
      </c>
      <c r="B336" t="b">
        <v>0</v>
      </c>
      <c r="C336">
        <v>9299</v>
      </c>
      <c r="D336">
        <v>0.3766300118435566</v>
      </c>
      <c r="E336">
        <v>0</v>
      </c>
      <c r="F336">
        <v>56.210345198408433</v>
      </c>
      <c r="G336" t="s">
        <v>19</v>
      </c>
      <c r="H336" t="s">
        <v>19</v>
      </c>
      <c r="I336" t="s">
        <v>19</v>
      </c>
      <c r="J336" t="s">
        <v>19</v>
      </c>
      <c r="K336" t="s">
        <v>11</v>
      </c>
      <c r="L336" t="s">
        <v>50</v>
      </c>
      <c r="M336" t="s">
        <v>19</v>
      </c>
    </row>
    <row r="337" spans="1:13" x14ac:dyDescent="0.2">
      <c r="A337" t="b">
        <v>0</v>
      </c>
      <c r="B337" t="b">
        <v>0</v>
      </c>
      <c r="C337">
        <v>9383</v>
      </c>
      <c r="D337">
        <v>0.34881543288931521</v>
      </c>
      <c r="E337">
        <v>1.242447147615083E-266</v>
      </c>
      <c r="F337">
        <v>55.664499626984977</v>
      </c>
      <c r="G337" t="s">
        <v>19</v>
      </c>
      <c r="H337" t="s">
        <v>19</v>
      </c>
      <c r="I337" t="s">
        <v>19</v>
      </c>
      <c r="J337" t="s">
        <v>19</v>
      </c>
      <c r="K337" t="s">
        <v>11</v>
      </c>
      <c r="L337" t="s">
        <v>80</v>
      </c>
      <c r="M337" t="s">
        <v>19</v>
      </c>
    </row>
    <row r="338" spans="1:13" x14ac:dyDescent="0.2">
      <c r="A338" t="b">
        <v>0</v>
      </c>
      <c r="B338" t="b">
        <v>0</v>
      </c>
      <c r="C338">
        <v>9183</v>
      </c>
      <c r="D338">
        <v>0.38455300163673117</v>
      </c>
      <c r="E338">
        <v>0</v>
      </c>
      <c r="F338">
        <v>56.582816073178698</v>
      </c>
      <c r="G338" t="s">
        <v>19</v>
      </c>
      <c r="H338" t="s">
        <v>19</v>
      </c>
      <c r="I338" t="s">
        <v>19</v>
      </c>
      <c r="J338" t="s">
        <v>19</v>
      </c>
      <c r="K338" t="s">
        <v>11</v>
      </c>
      <c r="L338" t="s">
        <v>75</v>
      </c>
      <c r="M338" t="s">
        <v>19</v>
      </c>
    </row>
    <row r="339" spans="1:13" x14ac:dyDescent="0.2">
      <c r="A339" t="b">
        <v>0</v>
      </c>
      <c r="B339" t="b">
        <v>0</v>
      </c>
      <c r="C339">
        <v>9215</v>
      </c>
      <c r="D339">
        <v>0.36529303689343767</v>
      </c>
      <c r="E339">
        <v>6.7376814948847186E-289</v>
      </c>
      <c r="F339">
        <v>55.572436245252312</v>
      </c>
      <c r="G339" t="s">
        <v>19</v>
      </c>
      <c r="H339" t="s">
        <v>19</v>
      </c>
      <c r="I339" t="s">
        <v>19</v>
      </c>
      <c r="J339" t="s">
        <v>19</v>
      </c>
      <c r="K339" t="s">
        <v>11</v>
      </c>
      <c r="L339" t="s">
        <v>66</v>
      </c>
      <c r="M339" t="s">
        <v>19</v>
      </c>
    </row>
    <row r="340" spans="1:13" x14ac:dyDescent="0.2">
      <c r="A340" t="b">
        <v>0</v>
      </c>
      <c r="B340" t="b">
        <v>0</v>
      </c>
      <c r="C340">
        <v>10378</v>
      </c>
      <c r="D340">
        <v>0.27993115436633631</v>
      </c>
      <c r="E340">
        <v>3.86303321181951E-186</v>
      </c>
      <c r="F340">
        <v>55.32857968780111</v>
      </c>
      <c r="G340" t="s">
        <v>19</v>
      </c>
      <c r="H340" t="s">
        <v>19</v>
      </c>
      <c r="I340" t="s">
        <v>19</v>
      </c>
      <c r="J340" t="s">
        <v>19</v>
      </c>
      <c r="K340" t="s">
        <v>11</v>
      </c>
      <c r="L340" t="s">
        <v>76</v>
      </c>
      <c r="M340" t="s">
        <v>19</v>
      </c>
    </row>
    <row r="341" spans="1:13" x14ac:dyDescent="0.2">
      <c r="A341" t="b">
        <v>0</v>
      </c>
      <c r="B341" t="b">
        <v>0</v>
      </c>
      <c r="C341">
        <v>9440</v>
      </c>
      <c r="D341">
        <v>0.4071167320137809</v>
      </c>
      <c r="E341">
        <v>0</v>
      </c>
      <c r="F341">
        <v>57.171610169491522</v>
      </c>
      <c r="G341" t="s">
        <v>19</v>
      </c>
      <c r="H341" t="s">
        <v>19</v>
      </c>
      <c r="I341" t="s">
        <v>19</v>
      </c>
      <c r="J341" t="s">
        <v>19</v>
      </c>
      <c r="K341" t="s">
        <v>11</v>
      </c>
      <c r="L341" t="s">
        <v>40</v>
      </c>
      <c r="M341" t="s">
        <v>19</v>
      </c>
    </row>
    <row r="342" spans="1:13" x14ac:dyDescent="0.2">
      <c r="A342" t="b">
        <v>0</v>
      </c>
      <c r="B342" t="b">
        <v>0</v>
      </c>
      <c r="C342">
        <v>9341</v>
      </c>
      <c r="D342">
        <v>0.36877771384317459</v>
      </c>
      <c r="E342">
        <v>8.0849142899016284E-299</v>
      </c>
      <c r="F342">
        <v>56.428647896370833</v>
      </c>
      <c r="G342" t="s">
        <v>19</v>
      </c>
      <c r="H342" t="s">
        <v>19</v>
      </c>
      <c r="I342" t="s">
        <v>19</v>
      </c>
      <c r="J342" t="s">
        <v>19</v>
      </c>
      <c r="K342" t="s">
        <v>11</v>
      </c>
      <c r="L342" t="s">
        <v>84</v>
      </c>
      <c r="M342" t="s">
        <v>19</v>
      </c>
    </row>
    <row r="343" spans="1:13" x14ac:dyDescent="0.2">
      <c r="A343" t="b">
        <v>0</v>
      </c>
      <c r="B343" t="b">
        <v>0</v>
      </c>
      <c r="C343">
        <v>9429</v>
      </c>
      <c r="D343">
        <v>0.34464407359184529</v>
      </c>
      <c r="E343">
        <v>3.4132315544030142E-261</v>
      </c>
      <c r="F343">
        <v>54.9899247003924</v>
      </c>
      <c r="G343" t="s">
        <v>19</v>
      </c>
      <c r="H343" t="s">
        <v>19</v>
      </c>
      <c r="I343" t="s">
        <v>19</v>
      </c>
      <c r="J343" t="s">
        <v>19</v>
      </c>
      <c r="K343" t="s">
        <v>11</v>
      </c>
      <c r="L343" t="s">
        <v>82</v>
      </c>
      <c r="M343" t="s">
        <v>19</v>
      </c>
    </row>
    <row r="344" spans="1:13" x14ac:dyDescent="0.2">
      <c r="A344" t="b">
        <v>0</v>
      </c>
      <c r="B344" t="b">
        <v>0</v>
      </c>
      <c r="C344">
        <v>7978</v>
      </c>
      <c r="D344">
        <v>0.3230599136214713</v>
      </c>
      <c r="E344">
        <v>3.4253350100662072E-193</v>
      </c>
      <c r="F344">
        <v>54.600150413637508</v>
      </c>
      <c r="G344" t="s">
        <v>19</v>
      </c>
      <c r="H344" t="s">
        <v>19</v>
      </c>
      <c r="I344" t="s">
        <v>19</v>
      </c>
      <c r="J344" t="s">
        <v>19</v>
      </c>
      <c r="K344" t="s">
        <v>11</v>
      </c>
      <c r="L344" t="s">
        <v>52</v>
      </c>
      <c r="M344" t="s">
        <v>19</v>
      </c>
    </row>
    <row r="345" spans="1:13" x14ac:dyDescent="0.2">
      <c r="A345" t="b">
        <v>0</v>
      </c>
      <c r="B345" t="b">
        <v>0</v>
      </c>
      <c r="C345">
        <v>10084</v>
      </c>
      <c r="D345">
        <v>0.19460476238082089</v>
      </c>
      <c r="E345">
        <v>1.22736990387243E-86</v>
      </c>
      <c r="F345">
        <v>53.35184450614836</v>
      </c>
      <c r="G345" t="s">
        <v>19</v>
      </c>
      <c r="H345" t="s">
        <v>19</v>
      </c>
      <c r="I345" t="s">
        <v>19</v>
      </c>
      <c r="J345" t="s">
        <v>19</v>
      </c>
      <c r="K345" t="s">
        <v>3</v>
      </c>
      <c r="L345" t="s">
        <v>41</v>
      </c>
      <c r="M345" t="s">
        <v>19</v>
      </c>
    </row>
    <row r="346" spans="1:13" x14ac:dyDescent="0.2">
      <c r="A346" t="b">
        <v>0</v>
      </c>
      <c r="B346" t="b">
        <v>0</v>
      </c>
      <c r="C346">
        <v>10093</v>
      </c>
      <c r="D346">
        <v>0.18092746067935089</v>
      </c>
      <c r="E346">
        <v>5.1458421179126094E-75</v>
      </c>
      <c r="F346">
        <v>52.650351728921038</v>
      </c>
      <c r="G346" t="s">
        <v>19</v>
      </c>
      <c r="H346" t="s">
        <v>19</v>
      </c>
      <c r="I346" t="s">
        <v>19</v>
      </c>
      <c r="J346" t="s">
        <v>19</v>
      </c>
      <c r="K346" t="s">
        <v>3</v>
      </c>
      <c r="L346" t="s">
        <v>49</v>
      </c>
      <c r="M346" t="s">
        <v>19</v>
      </c>
    </row>
    <row r="347" spans="1:13" x14ac:dyDescent="0.2">
      <c r="A347" t="b">
        <v>0</v>
      </c>
      <c r="B347" t="b">
        <v>0</v>
      </c>
      <c r="C347">
        <v>9949</v>
      </c>
      <c r="D347">
        <v>0.1423252741077207</v>
      </c>
      <c r="E347">
        <v>3.5093516990665507E-46</v>
      </c>
      <c r="F347">
        <v>51.834355211579037</v>
      </c>
      <c r="G347" t="s">
        <v>19</v>
      </c>
      <c r="H347" t="s">
        <v>19</v>
      </c>
      <c r="I347" t="s">
        <v>19</v>
      </c>
      <c r="J347" t="s">
        <v>19</v>
      </c>
      <c r="K347" t="s">
        <v>3</v>
      </c>
      <c r="L347" t="s">
        <v>71</v>
      </c>
      <c r="M347" t="s">
        <v>19</v>
      </c>
    </row>
    <row r="348" spans="1:13" x14ac:dyDescent="0.2">
      <c r="A348" t="b">
        <v>0</v>
      </c>
      <c r="B348" t="b">
        <v>0</v>
      </c>
      <c r="C348">
        <v>9959</v>
      </c>
      <c r="D348">
        <v>0.18209276806897831</v>
      </c>
      <c r="E348">
        <v>5.4225961175295949E-75</v>
      </c>
      <c r="F348">
        <v>52.204036549854401</v>
      </c>
      <c r="G348" t="s">
        <v>19</v>
      </c>
      <c r="H348" t="s">
        <v>19</v>
      </c>
      <c r="I348" t="s">
        <v>19</v>
      </c>
      <c r="J348" t="s">
        <v>19</v>
      </c>
      <c r="K348" t="s">
        <v>3</v>
      </c>
      <c r="L348" t="s">
        <v>42</v>
      </c>
      <c r="M348" t="s">
        <v>19</v>
      </c>
    </row>
    <row r="349" spans="1:13" x14ac:dyDescent="0.2">
      <c r="A349" t="b">
        <v>0</v>
      </c>
      <c r="B349" t="b">
        <v>0</v>
      </c>
      <c r="C349">
        <v>10093</v>
      </c>
      <c r="D349">
        <v>0.15431862390895501</v>
      </c>
      <c r="E349">
        <v>7.8681166757588474E-55</v>
      </c>
      <c r="F349">
        <v>52.164866739324282</v>
      </c>
      <c r="G349" t="s">
        <v>19</v>
      </c>
      <c r="H349" t="s">
        <v>19</v>
      </c>
      <c r="I349" t="s">
        <v>19</v>
      </c>
      <c r="J349" t="s">
        <v>19</v>
      </c>
      <c r="K349" t="s">
        <v>3</v>
      </c>
      <c r="L349" t="s">
        <v>58</v>
      </c>
      <c r="M349" t="s">
        <v>19</v>
      </c>
    </row>
    <row r="350" spans="1:13" x14ac:dyDescent="0.2">
      <c r="A350" t="b">
        <v>0</v>
      </c>
      <c r="B350" t="b">
        <v>0</v>
      </c>
      <c r="C350">
        <v>9832</v>
      </c>
      <c r="D350">
        <v>0.19469657517062749</v>
      </c>
      <c r="E350">
        <v>1.3413586852486111E-84</v>
      </c>
      <c r="F350">
        <v>52.735964198535392</v>
      </c>
      <c r="G350" t="s">
        <v>19</v>
      </c>
      <c r="H350" t="s">
        <v>19</v>
      </c>
      <c r="I350" t="s">
        <v>19</v>
      </c>
      <c r="J350" t="s">
        <v>19</v>
      </c>
      <c r="K350" t="s">
        <v>3</v>
      </c>
      <c r="L350" t="s">
        <v>38</v>
      </c>
      <c r="M350" t="s">
        <v>19</v>
      </c>
    </row>
    <row r="351" spans="1:13" x14ac:dyDescent="0.2">
      <c r="A351" t="b">
        <v>0</v>
      </c>
      <c r="B351" t="b">
        <v>0</v>
      </c>
      <c r="C351">
        <v>10217</v>
      </c>
      <c r="D351">
        <v>0.1085966837495058</v>
      </c>
      <c r="E351">
        <v>3.4933775881606359E-28</v>
      </c>
      <c r="F351">
        <v>51.707937750807467</v>
      </c>
      <c r="G351" t="s">
        <v>19</v>
      </c>
      <c r="H351" t="s">
        <v>19</v>
      </c>
      <c r="I351" t="s">
        <v>19</v>
      </c>
      <c r="J351" t="s">
        <v>19</v>
      </c>
      <c r="K351" t="s">
        <v>3</v>
      </c>
      <c r="L351" t="s">
        <v>77</v>
      </c>
      <c r="M351" t="s">
        <v>19</v>
      </c>
    </row>
    <row r="352" spans="1:13" x14ac:dyDescent="0.2">
      <c r="A352" t="b">
        <v>0</v>
      </c>
      <c r="B352" t="b">
        <v>0</v>
      </c>
      <c r="C352">
        <v>10269</v>
      </c>
      <c r="D352">
        <v>0.12670636658934509</v>
      </c>
      <c r="E352">
        <v>5.1015357578102855E-38</v>
      </c>
      <c r="F352">
        <v>51.533742331288337</v>
      </c>
      <c r="G352" t="s">
        <v>19</v>
      </c>
      <c r="H352" t="s">
        <v>19</v>
      </c>
      <c r="I352" t="s">
        <v>19</v>
      </c>
      <c r="J352" t="s">
        <v>19</v>
      </c>
      <c r="K352" t="s">
        <v>3</v>
      </c>
      <c r="L352" t="s">
        <v>74</v>
      </c>
      <c r="M352" t="s">
        <v>19</v>
      </c>
    </row>
    <row r="353" spans="1:13" x14ac:dyDescent="0.2">
      <c r="A353" t="b">
        <v>0</v>
      </c>
      <c r="B353" t="b">
        <v>0</v>
      </c>
      <c r="C353">
        <v>10329</v>
      </c>
      <c r="D353">
        <v>0.13790438071829761</v>
      </c>
      <c r="E353">
        <v>4.9644084965210541E-45</v>
      </c>
      <c r="F353">
        <v>51.834640333042891</v>
      </c>
      <c r="G353" t="s">
        <v>19</v>
      </c>
      <c r="H353" t="s">
        <v>19</v>
      </c>
      <c r="I353" t="s">
        <v>19</v>
      </c>
      <c r="J353" t="s">
        <v>19</v>
      </c>
      <c r="K353" t="s">
        <v>3</v>
      </c>
      <c r="L353" t="s">
        <v>46</v>
      </c>
      <c r="M353" t="s">
        <v>19</v>
      </c>
    </row>
    <row r="354" spans="1:13" x14ac:dyDescent="0.2">
      <c r="A354" t="b">
        <v>0</v>
      </c>
      <c r="B354" t="b">
        <v>0</v>
      </c>
      <c r="C354">
        <v>10267</v>
      </c>
      <c r="D354">
        <v>0.1314978201720704</v>
      </c>
      <c r="E354">
        <v>7.8414448769801328E-41</v>
      </c>
      <c r="F354">
        <v>51.748319859744818</v>
      </c>
      <c r="G354" t="s">
        <v>19</v>
      </c>
      <c r="H354" t="s">
        <v>19</v>
      </c>
      <c r="I354" t="s">
        <v>19</v>
      </c>
      <c r="J354" t="s">
        <v>19</v>
      </c>
      <c r="K354" t="s">
        <v>3</v>
      </c>
      <c r="L354" t="s">
        <v>70</v>
      </c>
      <c r="M354" t="s">
        <v>19</v>
      </c>
    </row>
    <row r="355" spans="1:13" x14ac:dyDescent="0.2">
      <c r="A355" t="b">
        <v>0</v>
      </c>
      <c r="B355" t="b">
        <v>0</v>
      </c>
      <c r="C355">
        <v>10343</v>
      </c>
      <c r="D355">
        <v>0.1354004085024528</v>
      </c>
      <c r="E355">
        <v>1.6257111741909409E-43</v>
      </c>
      <c r="F355">
        <v>51.590447645750743</v>
      </c>
      <c r="G355" t="s">
        <v>19</v>
      </c>
      <c r="H355" t="s">
        <v>19</v>
      </c>
      <c r="I355" t="s">
        <v>19</v>
      </c>
      <c r="J355" t="s">
        <v>19</v>
      </c>
      <c r="K355" t="s">
        <v>3</v>
      </c>
      <c r="L355" t="s">
        <v>62</v>
      </c>
      <c r="M355" t="s">
        <v>19</v>
      </c>
    </row>
    <row r="356" spans="1:13" x14ac:dyDescent="0.2">
      <c r="A356" t="b">
        <v>0</v>
      </c>
      <c r="B356" t="b">
        <v>0</v>
      </c>
      <c r="C356">
        <v>10345</v>
      </c>
      <c r="D356">
        <v>0.14530260799098579</v>
      </c>
      <c r="E356">
        <v>6.3708258245722193E-50</v>
      </c>
      <c r="F356">
        <v>52.131464475592068</v>
      </c>
      <c r="G356" t="s">
        <v>19</v>
      </c>
      <c r="H356" t="s">
        <v>19</v>
      </c>
      <c r="I356" t="s">
        <v>19</v>
      </c>
      <c r="J356" t="s">
        <v>19</v>
      </c>
      <c r="K356" t="s">
        <v>3</v>
      </c>
      <c r="L356" t="s">
        <v>56</v>
      </c>
      <c r="M356" t="s">
        <v>19</v>
      </c>
    </row>
    <row r="357" spans="1:13" x14ac:dyDescent="0.2">
      <c r="A357" t="b">
        <v>0</v>
      </c>
      <c r="B357" t="b">
        <v>0</v>
      </c>
      <c r="C357">
        <v>10304</v>
      </c>
      <c r="D357">
        <v>0.1337419488107868</v>
      </c>
      <c r="E357">
        <v>2.4592551585044959E-42</v>
      </c>
      <c r="F357">
        <v>51.776009316770178</v>
      </c>
      <c r="G357" t="s">
        <v>19</v>
      </c>
      <c r="H357" t="s">
        <v>19</v>
      </c>
      <c r="I357" t="s">
        <v>19</v>
      </c>
      <c r="J357" t="s">
        <v>19</v>
      </c>
      <c r="K357" t="s">
        <v>3</v>
      </c>
      <c r="L357" t="s">
        <v>65</v>
      </c>
      <c r="M357" t="s">
        <v>19</v>
      </c>
    </row>
    <row r="358" spans="1:13" x14ac:dyDescent="0.2">
      <c r="A358" t="b">
        <v>0</v>
      </c>
      <c r="B358" t="b">
        <v>0</v>
      </c>
      <c r="C358">
        <v>10284</v>
      </c>
      <c r="D358">
        <v>0.12853654915160351</v>
      </c>
      <c r="E358">
        <v>3.8748526105333287E-39</v>
      </c>
      <c r="F358">
        <v>51.594710229482693</v>
      </c>
      <c r="G358" t="s">
        <v>19</v>
      </c>
      <c r="H358" t="s">
        <v>19</v>
      </c>
      <c r="I358" t="s">
        <v>19</v>
      </c>
      <c r="J358" t="s">
        <v>19</v>
      </c>
      <c r="K358" t="s">
        <v>3</v>
      </c>
      <c r="L358" t="s">
        <v>69</v>
      </c>
      <c r="M358" t="s">
        <v>19</v>
      </c>
    </row>
    <row r="359" spans="1:13" x14ac:dyDescent="0.2">
      <c r="A359" t="b">
        <v>0</v>
      </c>
      <c r="B359" t="b">
        <v>0</v>
      </c>
      <c r="C359">
        <v>10389</v>
      </c>
      <c r="D359">
        <v>0.14191727573718591</v>
      </c>
      <c r="E359">
        <v>7.0606253425679237E-48</v>
      </c>
      <c r="F359">
        <v>52.401578592742332</v>
      </c>
      <c r="G359" t="s">
        <v>19</v>
      </c>
      <c r="H359" t="s">
        <v>19</v>
      </c>
      <c r="I359" t="s">
        <v>19</v>
      </c>
      <c r="J359" t="s">
        <v>19</v>
      </c>
      <c r="K359" t="s">
        <v>3</v>
      </c>
      <c r="L359" t="s">
        <v>67</v>
      </c>
      <c r="M359" t="s">
        <v>19</v>
      </c>
    </row>
    <row r="360" spans="1:13" x14ac:dyDescent="0.2">
      <c r="A360" t="b">
        <v>0</v>
      </c>
      <c r="B360" t="b">
        <v>0</v>
      </c>
      <c r="C360">
        <v>10325</v>
      </c>
      <c r="D360">
        <v>0.14048430370249501</v>
      </c>
      <c r="E360">
        <v>1.1557711437180469E-46</v>
      </c>
      <c r="F360">
        <v>52.426150121065383</v>
      </c>
      <c r="G360" t="s">
        <v>19</v>
      </c>
      <c r="H360" t="s">
        <v>19</v>
      </c>
      <c r="I360" t="s">
        <v>19</v>
      </c>
      <c r="J360" t="s">
        <v>19</v>
      </c>
      <c r="K360" t="s">
        <v>3</v>
      </c>
      <c r="L360" t="s">
        <v>60</v>
      </c>
      <c r="M360" t="s">
        <v>19</v>
      </c>
    </row>
    <row r="361" spans="1:13" x14ac:dyDescent="0.2">
      <c r="A361" t="b">
        <v>0</v>
      </c>
      <c r="B361" t="b">
        <v>0</v>
      </c>
      <c r="C361">
        <v>10141</v>
      </c>
      <c r="D361">
        <v>0.15654124786346979</v>
      </c>
      <c r="E361">
        <v>1.1984716002190259E-56</v>
      </c>
      <c r="F361">
        <v>52.578641159648953</v>
      </c>
      <c r="G361" t="s">
        <v>19</v>
      </c>
      <c r="H361" t="s">
        <v>19</v>
      </c>
      <c r="I361" t="s">
        <v>19</v>
      </c>
      <c r="J361" t="s">
        <v>19</v>
      </c>
      <c r="K361" t="s">
        <v>3</v>
      </c>
      <c r="L361" t="s">
        <v>54</v>
      </c>
      <c r="M361" t="s">
        <v>19</v>
      </c>
    </row>
    <row r="362" spans="1:13" x14ac:dyDescent="0.2">
      <c r="A362" t="b">
        <v>0</v>
      </c>
      <c r="B362" t="b">
        <v>0</v>
      </c>
      <c r="C362">
        <v>10336</v>
      </c>
      <c r="D362">
        <v>0.1271615897112951</v>
      </c>
      <c r="E362">
        <v>1.6058955488231809E-38</v>
      </c>
      <c r="F362">
        <v>52.118808049535609</v>
      </c>
      <c r="G362" t="s">
        <v>19</v>
      </c>
      <c r="H362" t="s">
        <v>19</v>
      </c>
      <c r="I362" t="s">
        <v>19</v>
      </c>
      <c r="J362" t="s">
        <v>19</v>
      </c>
      <c r="K362" t="s">
        <v>3</v>
      </c>
      <c r="L362" t="s">
        <v>78</v>
      </c>
      <c r="M362" t="s">
        <v>19</v>
      </c>
    </row>
    <row r="363" spans="1:13" x14ac:dyDescent="0.2">
      <c r="A363" t="b">
        <v>0</v>
      </c>
      <c r="B363" t="b">
        <v>0</v>
      </c>
      <c r="C363">
        <v>10230</v>
      </c>
      <c r="D363">
        <v>0.1213858952140263</v>
      </c>
      <c r="E363">
        <v>6.941358723120362E-35</v>
      </c>
      <c r="F363">
        <v>51.710654936461388</v>
      </c>
      <c r="G363" t="s">
        <v>19</v>
      </c>
      <c r="H363" t="s">
        <v>19</v>
      </c>
      <c r="I363" t="s">
        <v>19</v>
      </c>
      <c r="J363" t="s">
        <v>19</v>
      </c>
      <c r="K363" t="s">
        <v>3</v>
      </c>
      <c r="L363" t="s">
        <v>72</v>
      </c>
      <c r="M363" t="s">
        <v>19</v>
      </c>
    </row>
    <row r="364" spans="1:13" x14ac:dyDescent="0.2">
      <c r="A364" t="b">
        <v>0</v>
      </c>
      <c r="B364" t="b">
        <v>0</v>
      </c>
      <c r="C364">
        <v>10334</v>
      </c>
      <c r="D364">
        <v>0.1788617258823362</v>
      </c>
      <c r="E364">
        <v>4.9296332781388895E-75</v>
      </c>
      <c r="F364">
        <v>52.835300948325923</v>
      </c>
      <c r="G364" t="s">
        <v>19</v>
      </c>
      <c r="H364" t="s">
        <v>19</v>
      </c>
      <c r="I364" t="s">
        <v>19</v>
      </c>
      <c r="J364" t="s">
        <v>19</v>
      </c>
      <c r="K364" t="s">
        <v>3</v>
      </c>
      <c r="L364" t="s">
        <v>48</v>
      </c>
      <c r="M364" t="s">
        <v>19</v>
      </c>
    </row>
    <row r="365" spans="1:13" x14ac:dyDescent="0.2">
      <c r="A365" t="b">
        <v>0</v>
      </c>
      <c r="B365" t="b">
        <v>0</v>
      </c>
      <c r="C365">
        <v>9400</v>
      </c>
      <c r="D365">
        <v>0.16211958975522051</v>
      </c>
      <c r="E365">
        <v>2.2381213638273981E-56</v>
      </c>
      <c r="F365">
        <v>52.255319148936167</v>
      </c>
      <c r="G365" t="s">
        <v>19</v>
      </c>
      <c r="H365" t="s">
        <v>19</v>
      </c>
      <c r="I365" t="s">
        <v>19</v>
      </c>
      <c r="J365" t="s">
        <v>19</v>
      </c>
      <c r="K365" t="s">
        <v>3</v>
      </c>
      <c r="L365" t="s">
        <v>59</v>
      </c>
      <c r="M365" t="s">
        <v>19</v>
      </c>
    </row>
    <row r="366" spans="1:13" x14ac:dyDescent="0.2">
      <c r="A366" t="b">
        <v>0</v>
      </c>
      <c r="B366" t="b">
        <v>0</v>
      </c>
      <c r="C366">
        <v>9131</v>
      </c>
      <c r="D366">
        <v>8.5759190903629795E-2</v>
      </c>
      <c r="E366">
        <v>2.2335038701252641E-16</v>
      </c>
      <c r="F366">
        <v>51.243018289343993</v>
      </c>
      <c r="G366" t="s">
        <v>19</v>
      </c>
      <c r="H366" t="s">
        <v>19</v>
      </c>
      <c r="I366" t="s">
        <v>19</v>
      </c>
      <c r="J366" t="s">
        <v>19</v>
      </c>
      <c r="K366" t="s">
        <v>3</v>
      </c>
      <c r="L366" t="s">
        <v>85</v>
      </c>
      <c r="M366" t="s">
        <v>19</v>
      </c>
    </row>
    <row r="367" spans="1:13" x14ac:dyDescent="0.2">
      <c r="A367" t="b">
        <v>0</v>
      </c>
      <c r="B367" t="b">
        <v>0</v>
      </c>
      <c r="C367">
        <v>10129</v>
      </c>
      <c r="D367">
        <v>0.1628469300695852</v>
      </c>
      <c r="E367">
        <v>3.8173779226609113E-61</v>
      </c>
      <c r="F367">
        <v>52.236153618323627</v>
      </c>
      <c r="G367" t="s">
        <v>19</v>
      </c>
      <c r="H367" t="s">
        <v>19</v>
      </c>
      <c r="I367" t="s">
        <v>19</v>
      </c>
      <c r="J367" t="s">
        <v>19</v>
      </c>
      <c r="K367" t="s">
        <v>3</v>
      </c>
      <c r="L367" t="s">
        <v>63</v>
      </c>
      <c r="M367" t="s">
        <v>19</v>
      </c>
    </row>
    <row r="368" spans="1:13" x14ac:dyDescent="0.2">
      <c r="A368" t="b">
        <v>0</v>
      </c>
      <c r="B368" t="b">
        <v>0</v>
      </c>
      <c r="C368">
        <v>10195</v>
      </c>
      <c r="D368">
        <v>0.16527571832665799</v>
      </c>
      <c r="E368">
        <v>2.3771598243054571E-63</v>
      </c>
      <c r="F368">
        <v>51.937224129475233</v>
      </c>
      <c r="G368" t="s">
        <v>19</v>
      </c>
      <c r="H368" t="s">
        <v>19</v>
      </c>
      <c r="I368" t="s">
        <v>19</v>
      </c>
      <c r="J368" t="s">
        <v>19</v>
      </c>
      <c r="K368" t="s">
        <v>3</v>
      </c>
      <c r="L368" t="s">
        <v>55</v>
      </c>
      <c r="M368" t="s">
        <v>19</v>
      </c>
    </row>
    <row r="369" spans="1:13" x14ac:dyDescent="0.2">
      <c r="A369" t="b">
        <v>0</v>
      </c>
      <c r="B369" t="b">
        <v>0</v>
      </c>
      <c r="C369">
        <v>10042</v>
      </c>
      <c r="D369">
        <v>0.1773220830135557</v>
      </c>
      <c r="E369">
        <v>9.9799788055602111E-72</v>
      </c>
      <c r="F369">
        <v>52.967536347341174</v>
      </c>
      <c r="G369" t="s">
        <v>19</v>
      </c>
      <c r="H369" t="s">
        <v>19</v>
      </c>
      <c r="I369" t="s">
        <v>19</v>
      </c>
      <c r="J369" t="s">
        <v>19</v>
      </c>
      <c r="K369" t="s">
        <v>3</v>
      </c>
      <c r="L369" t="s">
        <v>61</v>
      </c>
      <c r="M369" t="s">
        <v>19</v>
      </c>
    </row>
    <row r="370" spans="1:13" x14ac:dyDescent="0.2">
      <c r="A370" t="b">
        <v>0</v>
      </c>
      <c r="B370" t="b">
        <v>0</v>
      </c>
      <c r="C370">
        <v>9830</v>
      </c>
      <c r="D370">
        <v>0.17490462596030459</v>
      </c>
      <c r="E370">
        <v>2.268580627571584E-68</v>
      </c>
      <c r="F370">
        <v>53.072227873855553</v>
      </c>
      <c r="G370" t="s">
        <v>19</v>
      </c>
      <c r="H370" t="s">
        <v>19</v>
      </c>
      <c r="I370" t="s">
        <v>19</v>
      </c>
      <c r="J370" t="s">
        <v>19</v>
      </c>
      <c r="K370" t="s">
        <v>3</v>
      </c>
      <c r="L370" t="s">
        <v>57</v>
      </c>
      <c r="M370" t="s">
        <v>19</v>
      </c>
    </row>
    <row r="371" spans="1:13" x14ac:dyDescent="0.2">
      <c r="A371" t="b">
        <v>0</v>
      </c>
      <c r="B371" t="b">
        <v>0</v>
      </c>
      <c r="C371">
        <v>9988</v>
      </c>
      <c r="D371">
        <v>0.1863122317894193</v>
      </c>
      <c r="E371">
        <v>1.052380474614914E-78</v>
      </c>
      <c r="F371">
        <v>52.773327993592311</v>
      </c>
      <c r="G371" t="s">
        <v>19</v>
      </c>
      <c r="H371" t="s">
        <v>19</v>
      </c>
      <c r="I371" t="s">
        <v>19</v>
      </c>
      <c r="J371" t="s">
        <v>19</v>
      </c>
      <c r="K371" t="s">
        <v>3</v>
      </c>
      <c r="L371" t="s">
        <v>45</v>
      </c>
      <c r="M371" t="s">
        <v>19</v>
      </c>
    </row>
    <row r="372" spans="1:13" x14ac:dyDescent="0.2">
      <c r="A372" t="b">
        <v>0</v>
      </c>
      <c r="B372" t="b">
        <v>0</v>
      </c>
      <c r="C372">
        <v>9785</v>
      </c>
      <c r="D372">
        <v>0.17603298008606</v>
      </c>
      <c r="E372">
        <v>6.1608374299489457E-69</v>
      </c>
      <c r="F372">
        <v>53.16300459887583</v>
      </c>
      <c r="G372" t="s">
        <v>19</v>
      </c>
      <c r="H372" t="s">
        <v>19</v>
      </c>
      <c r="I372" t="s">
        <v>19</v>
      </c>
      <c r="J372" t="s">
        <v>19</v>
      </c>
      <c r="K372" t="s">
        <v>3</v>
      </c>
      <c r="L372" t="s">
        <v>53</v>
      </c>
      <c r="M372" t="s">
        <v>19</v>
      </c>
    </row>
    <row r="373" spans="1:13" x14ac:dyDescent="0.2">
      <c r="A373" t="b">
        <v>0</v>
      </c>
      <c r="B373" t="b">
        <v>0</v>
      </c>
      <c r="C373">
        <v>9310</v>
      </c>
      <c r="D373">
        <v>0.17234265481540501</v>
      </c>
      <c r="E373">
        <v>5.4465313691330072E-63</v>
      </c>
      <c r="F373">
        <v>52.986036519871107</v>
      </c>
      <c r="G373" t="s">
        <v>19</v>
      </c>
      <c r="H373" t="s">
        <v>19</v>
      </c>
      <c r="I373" t="s">
        <v>19</v>
      </c>
      <c r="J373" t="s">
        <v>19</v>
      </c>
      <c r="K373" t="s">
        <v>3</v>
      </c>
      <c r="L373" t="s">
        <v>51</v>
      </c>
      <c r="M373" t="s">
        <v>19</v>
      </c>
    </row>
    <row r="374" spans="1:13" x14ac:dyDescent="0.2">
      <c r="A374" t="b">
        <v>0</v>
      </c>
      <c r="B374" t="b">
        <v>0</v>
      </c>
      <c r="C374">
        <v>10111</v>
      </c>
      <c r="D374">
        <v>9.4049507256201495E-2</v>
      </c>
      <c r="E374">
        <v>2.620853679547149E-21</v>
      </c>
      <c r="F374">
        <v>51.804964889724083</v>
      </c>
      <c r="G374" t="s">
        <v>19</v>
      </c>
      <c r="H374" t="s">
        <v>19</v>
      </c>
      <c r="I374" t="s">
        <v>19</v>
      </c>
      <c r="J374" t="s">
        <v>19</v>
      </c>
      <c r="K374" t="s">
        <v>3</v>
      </c>
      <c r="L374" t="s">
        <v>86</v>
      </c>
      <c r="M374" t="s">
        <v>19</v>
      </c>
    </row>
    <row r="375" spans="1:13" x14ac:dyDescent="0.2">
      <c r="A375" t="b">
        <v>0</v>
      </c>
      <c r="B375" t="b">
        <v>0</v>
      </c>
      <c r="C375">
        <v>9351</v>
      </c>
      <c r="D375">
        <v>0.12403818737558379</v>
      </c>
      <c r="E375">
        <v>2.2034548194818839E-33</v>
      </c>
      <c r="F375">
        <v>52.208319965779069</v>
      </c>
      <c r="G375" t="s">
        <v>19</v>
      </c>
      <c r="H375" t="s">
        <v>19</v>
      </c>
      <c r="I375" t="s">
        <v>19</v>
      </c>
      <c r="J375" t="s">
        <v>19</v>
      </c>
      <c r="K375" t="s">
        <v>3</v>
      </c>
      <c r="L375" t="s">
        <v>81</v>
      </c>
      <c r="M375" t="s">
        <v>19</v>
      </c>
    </row>
    <row r="376" spans="1:13" x14ac:dyDescent="0.2">
      <c r="A376" t="b">
        <v>0</v>
      </c>
      <c r="B376" t="b">
        <v>0</v>
      </c>
      <c r="C376">
        <v>10355</v>
      </c>
      <c r="D376">
        <v>0.18472427317852161</v>
      </c>
      <c r="E376">
        <v>3.7530566141972409E-80</v>
      </c>
      <c r="F376">
        <v>52.853693867696762</v>
      </c>
      <c r="G376" t="s">
        <v>19</v>
      </c>
      <c r="H376" t="s">
        <v>19</v>
      </c>
      <c r="I376" t="s">
        <v>19</v>
      </c>
      <c r="J376" t="s">
        <v>19</v>
      </c>
      <c r="K376" t="s">
        <v>3</v>
      </c>
      <c r="L376" t="s">
        <v>43</v>
      </c>
      <c r="M376" t="s">
        <v>19</v>
      </c>
    </row>
    <row r="377" spans="1:13" x14ac:dyDescent="0.2">
      <c r="A377" t="b">
        <v>0</v>
      </c>
      <c r="B377" t="b">
        <v>0</v>
      </c>
      <c r="C377">
        <v>10232</v>
      </c>
      <c r="D377">
        <v>0.118149545155458</v>
      </c>
      <c r="E377">
        <v>3.9236570719958068E-33</v>
      </c>
      <c r="F377">
        <v>51.866692728694289</v>
      </c>
      <c r="G377" t="s">
        <v>19</v>
      </c>
      <c r="H377" t="s">
        <v>19</v>
      </c>
      <c r="I377" t="s">
        <v>19</v>
      </c>
      <c r="J377" t="s">
        <v>19</v>
      </c>
      <c r="K377" t="s">
        <v>3</v>
      </c>
      <c r="L377" t="s">
        <v>68</v>
      </c>
      <c r="M377" t="s">
        <v>19</v>
      </c>
    </row>
    <row r="378" spans="1:13" x14ac:dyDescent="0.2">
      <c r="A378" t="b">
        <v>0</v>
      </c>
      <c r="B378" t="b">
        <v>0</v>
      </c>
      <c r="C378">
        <v>9191</v>
      </c>
      <c r="D378">
        <v>0.177340209238458</v>
      </c>
      <c r="E378">
        <v>8.1041785591375756E-66</v>
      </c>
      <c r="F378">
        <v>52.671091284952666</v>
      </c>
      <c r="G378" t="s">
        <v>19</v>
      </c>
      <c r="H378" t="s">
        <v>19</v>
      </c>
      <c r="I378" t="s">
        <v>19</v>
      </c>
      <c r="J378" t="s">
        <v>19</v>
      </c>
      <c r="K378" t="s">
        <v>3</v>
      </c>
      <c r="L378" t="s">
        <v>44</v>
      </c>
      <c r="M378" t="s">
        <v>19</v>
      </c>
    </row>
    <row r="379" spans="1:13" x14ac:dyDescent="0.2">
      <c r="A379" t="b">
        <v>0</v>
      </c>
      <c r="B379" t="b">
        <v>0</v>
      </c>
      <c r="C379">
        <v>10390</v>
      </c>
      <c r="D379">
        <v>0.194285426958522</v>
      </c>
      <c r="E379">
        <v>6.4425452044980014E-89</v>
      </c>
      <c r="F379">
        <v>52.685274302213656</v>
      </c>
      <c r="G379" t="s">
        <v>19</v>
      </c>
      <c r="H379" t="s">
        <v>19</v>
      </c>
      <c r="I379" t="s">
        <v>19</v>
      </c>
      <c r="J379" t="s">
        <v>19</v>
      </c>
      <c r="K379" t="s">
        <v>3</v>
      </c>
      <c r="L379" t="s">
        <v>39</v>
      </c>
      <c r="M379" t="s">
        <v>19</v>
      </c>
    </row>
    <row r="380" spans="1:13" x14ac:dyDescent="0.2">
      <c r="A380" t="b">
        <v>0</v>
      </c>
      <c r="B380" t="b">
        <v>0</v>
      </c>
      <c r="C380">
        <v>10236</v>
      </c>
      <c r="D380">
        <v>0.1410738239904549</v>
      </c>
      <c r="E380">
        <v>1.1798901887000879E-46</v>
      </c>
      <c r="F380">
        <v>52.276279796795627</v>
      </c>
      <c r="G380" t="s">
        <v>19</v>
      </c>
      <c r="H380" t="s">
        <v>19</v>
      </c>
      <c r="I380" t="s">
        <v>19</v>
      </c>
      <c r="J380" t="s">
        <v>19</v>
      </c>
      <c r="K380" t="s">
        <v>3</v>
      </c>
      <c r="L380" t="s">
        <v>83</v>
      </c>
      <c r="M380" t="s">
        <v>19</v>
      </c>
    </row>
    <row r="381" spans="1:13" x14ac:dyDescent="0.2">
      <c r="A381" t="b">
        <v>0</v>
      </c>
      <c r="B381" t="b">
        <v>0</v>
      </c>
      <c r="C381">
        <v>9603</v>
      </c>
      <c r="D381">
        <v>0.1483980533071512</v>
      </c>
      <c r="E381">
        <v>2.0519574784155489E-48</v>
      </c>
      <c r="F381">
        <v>52.973029261689042</v>
      </c>
      <c r="G381" t="s">
        <v>19</v>
      </c>
      <c r="H381" t="s">
        <v>19</v>
      </c>
      <c r="I381" t="s">
        <v>19</v>
      </c>
      <c r="J381" t="s">
        <v>19</v>
      </c>
      <c r="K381" t="s">
        <v>3</v>
      </c>
      <c r="L381" t="s">
        <v>73</v>
      </c>
      <c r="M381" t="s">
        <v>19</v>
      </c>
    </row>
    <row r="382" spans="1:13" x14ac:dyDescent="0.2">
      <c r="A382" t="b">
        <v>0</v>
      </c>
      <c r="B382" t="b">
        <v>0</v>
      </c>
      <c r="C382">
        <v>10586</v>
      </c>
      <c r="D382">
        <v>0.15271017683361679</v>
      </c>
      <c r="E382">
        <v>2.9664786578628111E-56</v>
      </c>
      <c r="F382">
        <v>52.68278858870206</v>
      </c>
      <c r="G382" t="s">
        <v>19</v>
      </c>
      <c r="H382" t="s">
        <v>19</v>
      </c>
      <c r="I382" t="s">
        <v>19</v>
      </c>
      <c r="J382" t="s">
        <v>19</v>
      </c>
      <c r="K382" t="s">
        <v>3</v>
      </c>
      <c r="L382" t="s">
        <v>64</v>
      </c>
      <c r="M382" t="s">
        <v>19</v>
      </c>
    </row>
    <row r="383" spans="1:13" x14ac:dyDescent="0.2">
      <c r="A383" t="b">
        <v>0</v>
      </c>
      <c r="B383" t="b">
        <v>0</v>
      </c>
      <c r="C383">
        <v>10435</v>
      </c>
      <c r="D383">
        <v>0.14760741913974901</v>
      </c>
      <c r="E383">
        <v>6.5396648750968409E-52</v>
      </c>
      <c r="F383">
        <v>51.988500239578343</v>
      </c>
      <c r="G383" t="s">
        <v>19</v>
      </c>
      <c r="H383" t="s">
        <v>19</v>
      </c>
      <c r="I383" t="s">
        <v>19</v>
      </c>
      <c r="J383" t="s">
        <v>19</v>
      </c>
      <c r="K383" t="s">
        <v>3</v>
      </c>
      <c r="L383" t="s">
        <v>79</v>
      </c>
      <c r="M383" t="s">
        <v>19</v>
      </c>
    </row>
    <row r="384" spans="1:13" x14ac:dyDescent="0.2">
      <c r="A384" t="b">
        <v>0</v>
      </c>
      <c r="B384" t="b">
        <v>0</v>
      </c>
      <c r="C384">
        <v>10156</v>
      </c>
      <c r="D384">
        <v>0.17648693993377149</v>
      </c>
      <c r="E384">
        <v>7.5931317539499553E-72</v>
      </c>
      <c r="F384">
        <v>53.042536431666022</v>
      </c>
      <c r="G384" t="s">
        <v>19</v>
      </c>
      <c r="H384" t="s">
        <v>19</v>
      </c>
      <c r="I384" t="s">
        <v>19</v>
      </c>
      <c r="J384" t="s">
        <v>19</v>
      </c>
      <c r="K384" t="s">
        <v>3</v>
      </c>
      <c r="L384" t="s">
        <v>47</v>
      </c>
      <c r="M384" t="s">
        <v>19</v>
      </c>
    </row>
    <row r="385" spans="1:13" x14ac:dyDescent="0.2">
      <c r="A385" t="b">
        <v>0</v>
      </c>
      <c r="B385" t="b">
        <v>0</v>
      </c>
      <c r="C385">
        <v>10153</v>
      </c>
      <c r="D385">
        <v>0.18375236580591181</v>
      </c>
      <c r="E385">
        <v>8.3359488754471314E-78</v>
      </c>
      <c r="F385">
        <v>52.871072589382457</v>
      </c>
      <c r="G385" t="s">
        <v>19</v>
      </c>
      <c r="H385" t="s">
        <v>19</v>
      </c>
      <c r="I385" t="s">
        <v>19</v>
      </c>
      <c r="J385" t="s">
        <v>19</v>
      </c>
      <c r="K385" t="s">
        <v>3</v>
      </c>
      <c r="L385" t="s">
        <v>50</v>
      </c>
      <c r="M385" t="s">
        <v>19</v>
      </c>
    </row>
    <row r="386" spans="1:13" x14ac:dyDescent="0.2">
      <c r="A386" t="b">
        <v>0</v>
      </c>
      <c r="B386" t="b">
        <v>0</v>
      </c>
      <c r="C386">
        <v>10314</v>
      </c>
      <c r="D386">
        <v>0.14205967229527861</v>
      </c>
      <c r="E386">
        <v>1.2272045667466449E-47</v>
      </c>
      <c r="F386">
        <v>52.259065348070571</v>
      </c>
      <c r="G386" t="s">
        <v>19</v>
      </c>
      <c r="H386" t="s">
        <v>19</v>
      </c>
      <c r="I386" t="s">
        <v>19</v>
      </c>
      <c r="J386" t="s">
        <v>19</v>
      </c>
      <c r="K386" t="s">
        <v>3</v>
      </c>
      <c r="L386" t="s">
        <v>80</v>
      </c>
      <c r="M386" t="s">
        <v>19</v>
      </c>
    </row>
    <row r="387" spans="1:13" x14ac:dyDescent="0.2">
      <c r="A387" t="b">
        <v>0</v>
      </c>
      <c r="B387" t="b">
        <v>0</v>
      </c>
      <c r="C387">
        <v>10103</v>
      </c>
      <c r="D387">
        <v>0.13904171149002409</v>
      </c>
      <c r="E387">
        <v>8.6098117640074296E-45</v>
      </c>
      <c r="F387">
        <v>51.786598040186092</v>
      </c>
      <c r="G387" t="s">
        <v>19</v>
      </c>
      <c r="H387" t="s">
        <v>19</v>
      </c>
      <c r="I387" t="s">
        <v>19</v>
      </c>
      <c r="J387" t="s">
        <v>19</v>
      </c>
      <c r="K387" t="s">
        <v>3</v>
      </c>
      <c r="L387" t="s">
        <v>75</v>
      </c>
      <c r="M387" t="s">
        <v>19</v>
      </c>
    </row>
    <row r="388" spans="1:13" x14ac:dyDescent="0.2">
      <c r="A388" t="b">
        <v>0</v>
      </c>
      <c r="B388" t="b">
        <v>0</v>
      </c>
      <c r="C388">
        <v>10069</v>
      </c>
      <c r="D388">
        <v>0.15606906550145069</v>
      </c>
      <c r="E388">
        <v>6.3113615413936557E-56</v>
      </c>
      <c r="F388">
        <v>52.636806038335493</v>
      </c>
      <c r="G388" t="s">
        <v>19</v>
      </c>
      <c r="H388" t="s">
        <v>19</v>
      </c>
      <c r="I388" t="s">
        <v>19</v>
      </c>
      <c r="J388" t="s">
        <v>19</v>
      </c>
      <c r="K388" t="s">
        <v>3</v>
      </c>
      <c r="L388" t="s">
        <v>66</v>
      </c>
      <c r="M388" t="s">
        <v>19</v>
      </c>
    </row>
    <row r="389" spans="1:13" x14ac:dyDescent="0.2">
      <c r="A389" t="b">
        <v>0</v>
      </c>
      <c r="B389" t="b">
        <v>0</v>
      </c>
      <c r="C389">
        <v>11353</v>
      </c>
      <c r="D389">
        <v>0.115498056048862</v>
      </c>
      <c r="E389">
        <v>5.0970849838002206E-35</v>
      </c>
      <c r="F389">
        <v>51.123051175900642</v>
      </c>
      <c r="G389" t="s">
        <v>19</v>
      </c>
      <c r="H389" t="s">
        <v>19</v>
      </c>
      <c r="I389" t="s">
        <v>19</v>
      </c>
      <c r="J389" t="s">
        <v>19</v>
      </c>
      <c r="K389" t="s">
        <v>3</v>
      </c>
      <c r="L389" t="s">
        <v>76</v>
      </c>
      <c r="M389" t="s">
        <v>19</v>
      </c>
    </row>
    <row r="390" spans="1:13" x14ac:dyDescent="0.2">
      <c r="A390" t="b">
        <v>0</v>
      </c>
      <c r="B390" t="b">
        <v>0</v>
      </c>
      <c r="C390">
        <v>10339</v>
      </c>
      <c r="D390">
        <v>0.1894280301472423</v>
      </c>
      <c r="E390">
        <v>3.8974575676621261E-84</v>
      </c>
      <c r="F390">
        <v>52.287455266466779</v>
      </c>
      <c r="G390" t="s">
        <v>19</v>
      </c>
      <c r="H390" t="s">
        <v>19</v>
      </c>
      <c r="I390" t="s">
        <v>19</v>
      </c>
      <c r="J390" t="s">
        <v>19</v>
      </c>
      <c r="K390" t="s">
        <v>3</v>
      </c>
      <c r="L390" t="s">
        <v>40</v>
      </c>
      <c r="M390" t="s">
        <v>19</v>
      </c>
    </row>
    <row r="391" spans="1:13" x14ac:dyDescent="0.2">
      <c r="A391" t="b">
        <v>0</v>
      </c>
      <c r="B391" t="b">
        <v>0</v>
      </c>
      <c r="C391">
        <v>10216</v>
      </c>
      <c r="D391">
        <v>0.1169162506856145</v>
      </c>
      <c r="E391">
        <v>1.9923361847666119E-32</v>
      </c>
      <c r="F391">
        <v>52.104541895066568</v>
      </c>
      <c r="G391" t="s">
        <v>19</v>
      </c>
      <c r="H391" t="s">
        <v>19</v>
      </c>
      <c r="I391" t="s">
        <v>19</v>
      </c>
      <c r="J391" t="s">
        <v>19</v>
      </c>
      <c r="K391" t="s">
        <v>3</v>
      </c>
      <c r="L391" t="s">
        <v>84</v>
      </c>
      <c r="M391" t="s">
        <v>19</v>
      </c>
    </row>
    <row r="392" spans="1:13" x14ac:dyDescent="0.2">
      <c r="A392" t="b">
        <v>0</v>
      </c>
      <c r="B392" t="b">
        <v>0</v>
      </c>
      <c r="C392">
        <v>10292</v>
      </c>
      <c r="D392">
        <v>0.1218863873584599</v>
      </c>
      <c r="E392">
        <v>2.3035263439200769E-35</v>
      </c>
      <c r="F392">
        <v>52.03070345899728</v>
      </c>
      <c r="G392" t="s">
        <v>19</v>
      </c>
      <c r="H392" t="s">
        <v>19</v>
      </c>
      <c r="I392" t="s">
        <v>19</v>
      </c>
      <c r="J392" t="s">
        <v>19</v>
      </c>
      <c r="K392" t="s">
        <v>3</v>
      </c>
      <c r="L392" t="s">
        <v>82</v>
      </c>
      <c r="M392" t="s">
        <v>19</v>
      </c>
    </row>
    <row r="393" spans="1:13" x14ac:dyDescent="0.2">
      <c r="A393" t="b">
        <v>0</v>
      </c>
      <c r="B393" t="b">
        <v>0</v>
      </c>
      <c r="C393">
        <v>8617</v>
      </c>
      <c r="D393">
        <v>0.13793064321650289</v>
      </c>
      <c r="E393">
        <v>7.2262899417023844E-38</v>
      </c>
      <c r="F393">
        <v>51.061854473714753</v>
      </c>
      <c r="G393" t="s">
        <v>19</v>
      </c>
      <c r="H393" t="s">
        <v>19</v>
      </c>
      <c r="I393" t="s">
        <v>19</v>
      </c>
      <c r="J393" t="s">
        <v>19</v>
      </c>
      <c r="K393" t="s">
        <v>3</v>
      </c>
      <c r="L393" t="s">
        <v>52</v>
      </c>
      <c r="M393" t="s">
        <v>19</v>
      </c>
    </row>
    <row r="394" spans="1:13" x14ac:dyDescent="0.2">
      <c r="A394" t="b">
        <v>1</v>
      </c>
      <c r="B394" t="b">
        <v>0</v>
      </c>
      <c r="C394">
        <v>3028</v>
      </c>
      <c r="D394">
        <v>0.55006965485274506</v>
      </c>
      <c r="E394">
        <v>4.274892258541864E-239</v>
      </c>
      <c r="F394">
        <v>72.655217965653904</v>
      </c>
      <c r="G394">
        <v>0.64907148030865325</v>
      </c>
      <c r="H394">
        <v>0.56617016725270242</v>
      </c>
      <c r="I394">
        <v>1.28380433106578E-2</v>
      </c>
      <c r="J394">
        <v>0</v>
      </c>
      <c r="K394" t="s">
        <v>13</v>
      </c>
      <c r="L394" t="s">
        <v>41</v>
      </c>
      <c r="M394">
        <v>53.137384412153253</v>
      </c>
    </row>
    <row r="395" spans="1:13" x14ac:dyDescent="0.2">
      <c r="A395" t="b">
        <v>1</v>
      </c>
      <c r="B395" t="b">
        <v>0</v>
      </c>
      <c r="C395">
        <v>3029</v>
      </c>
      <c r="D395">
        <v>0.54344534427015634</v>
      </c>
      <c r="E395">
        <v>2.237337496654628E-232</v>
      </c>
      <c r="F395">
        <v>71.211620997028717</v>
      </c>
      <c r="G395">
        <v>0.66648918125949619</v>
      </c>
      <c r="H395">
        <v>0.55433499129836339</v>
      </c>
      <c r="I395">
        <v>1.33179074680407E-2</v>
      </c>
      <c r="J395">
        <v>0</v>
      </c>
      <c r="K395" t="s">
        <v>13</v>
      </c>
      <c r="L395" t="s">
        <v>49</v>
      </c>
      <c r="M395">
        <v>48.266754704522931</v>
      </c>
    </row>
    <row r="396" spans="1:13" x14ac:dyDescent="0.2">
      <c r="A396" t="b">
        <v>1</v>
      </c>
      <c r="B396" t="b">
        <v>0</v>
      </c>
      <c r="C396">
        <v>2970</v>
      </c>
      <c r="D396">
        <v>0.52536452018627278</v>
      </c>
      <c r="E396">
        <v>1.9491553146121729E-210</v>
      </c>
      <c r="F396">
        <v>69.932659932659931</v>
      </c>
      <c r="G396">
        <v>0.50929251104478102</v>
      </c>
      <c r="H396">
        <v>0.54674113275415315</v>
      </c>
      <c r="I396">
        <v>1.40433156233847E-2</v>
      </c>
      <c r="J396">
        <v>0</v>
      </c>
      <c r="K396" t="s">
        <v>13</v>
      </c>
      <c r="L396" t="s">
        <v>71</v>
      </c>
      <c r="M396">
        <v>39.25925925925926</v>
      </c>
    </row>
    <row r="397" spans="1:13" x14ac:dyDescent="0.2">
      <c r="A397" t="b">
        <v>1</v>
      </c>
      <c r="B397" t="b">
        <v>0</v>
      </c>
      <c r="C397">
        <v>2999</v>
      </c>
      <c r="D397">
        <v>0.55249672767608327</v>
      </c>
      <c r="E397">
        <v>2.503368005743819E-239</v>
      </c>
      <c r="F397">
        <v>71.590530176725579</v>
      </c>
      <c r="G397">
        <v>0.62088159713116009</v>
      </c>
      <c r="H397">
        <v>0.5641563937189219</v>
      </c>
      <c r="I397">
        <v>1.3153598227341501E-2</v>
      </c>
      <c r="J397">
        <v>0</v>
      </c>
      <c r="K397" t="s">
        <v>13</v>
      </c>
      <c r="L397" t="s">
        <v>42</v>
      </c>
      <c r="M397">
        <v>49.483161053684562</v>
      </c>
    </row>
    <row r="398" spans="1:13" x14ac:dyDescent="0.2">
      <c r="A398" t="b">
        <v>1</v>
      </c>
      <c r="B398" t="b">
        <v>0</v>
      </c>
      <c r="C398">
        <v>3050</v>
      </c>
      <c r="D398">
        <v>0.54764162977205411</v>
      </c>
      <c r="E398">
        <v>2.71826922304218E-238</v>
      </c>
      <c r="F398">
        <v>70.688524590163937</v>
      </c>
      <c r="G398">
        <v>0.5544667723787543</v>
      </c>
      <c r="H398">
        <v>0.57031626955059767</v>
      </c>
      <c r="I398">
        <v>1.3358776578871899E-2</v>
      </c>
      <c r="J398">
        <v>0</v>
      </c>
      <c r="K398" t="s">
        <v>13</v>
      </c>
      <c r="L398" t="s">
        <v>58</v>
      </c>
      <c r="M398">
        <v>35.049180327868847</v>
      </c>
    </row>
    <row r="399" spans="1:13" x14ac:dyDescent="0.2">
      <c r="A399" t="b">
        <v>1</v>
      </c>
      <c r="B399" t="b">
        <v>0</v>
      </c>
      <c r="C399">
        <v>2960</v>
      </c>
      <c r="D399">
        <v>0.54725568202440233</v>
      </c>
      <c r="E399">
        <v>6.2632055709778736E-231</v>
      </c>
      <c r="F399">
        <v>71.486486486486484</v>
      </c>
      <c r="G399">
        <v>0.67101335679716145</v>
      </c>
      <c r="H399">
        <v>0.56035517255589262</v>
      </c>
      <c r="I399">
        <v>1.3247266978088E-2</v>
      </c>
      <c r="J399">
        <v>0</v>
      </c>
      <c r="K399" t="s">
        <v>13</v>
      </c>
      <c r="L399" t="s">
        <v>38</v>
      </c>
      <c r="M399">
        <v>54.594594594594597</v>
      </c>
    </row>
    <row r="400" spans="1:13" x14ac:dyDescent="0.2">
      <c r="A400" t="b">
        <v>1</v>
      </c>
      <c r="B400" t="b">
        <v>0</v>
      </c>
      <c r="C400">
        <v>3115</v>
      </c>
      <c r="D400">
        <v>0.65927041723001711</v>
      </c>
      <c r="E400">
        <v>0</v>
      </c>
      <c r="F400">
        <v>77.56019261637239</v>
      </c>
      <c r="G400">
        <v>0.5637182426593087</v>
      </c>
      <c r="H400">
        <v>0.68513562291264452</v>
      </c>
      <c r="I400">
        <v>1.0801395153626801E-2</v>
      </c>
      <c r="J400">
        <v>0</v>
      </c>
      <c r="K400" t="s">
        <v>13</v>
      </c>
      <c r="L400" t="s">
        <v>77</v>
      </c>
      <c r="M400">
        <v>35.152487961476723</v>
      </c>
    </row>
    <row r="401" spans="1:13" x14ac:dyDescent="0.2">
      <c r="A401" t="b">
        <v>1</v>
      </c>
      <c r="B401" t="b">
        <v>0</v>
      </c>
      <c r="C401">
        <v>3132</v>
      </c>
      <c r="D401">
        <v>0.66366021723315316</v>
      </c>
      <c r="E401">
        <v>0</v>
      </c>
      <c r="F401">
        <v>78.224776500638555</v>
      </c>
      <c r="G401">
        <v>0.6223945633395197</v>
      </c>
      <c r="H401">
        <v>0.67528702111256578</v>
      </c>
      <c r="I401">
        <v>1.0763668543060901E-2</v>
      </c>
      <c r="J401">
        <v>0</v>
      </c>
      <c r="K401" t="s">
        <v>13</v>
      </c>
      <c r="L401" t="s">
        <v>74</v>
      </c>
      <c r="M401">
        <v>41.379310344827587</v>
      </c>
    </row>
    <row r="402" spans="1:13" x14ac:dyDescent="0.2">
      <c r="A402" t="b">
        <v>1</v>
      </c>
      <c r="B402" t="b">
        <v>0</v>
      </c>
      <c r="C402">
        <v>3161</v>
      </c>
      <c r="D402">
        <v>0.68181036639586357</v>
      </c>
      <c r="E402">
        <v>0</v>
      </c>
      <c r="F402">
        <v>79.405251502689026</v>
      </c>
      <c r="G402">
        <v>0.72800251188914489</v>
      </c>
      <c r="H402">
        <v>0.68540580225506709</v>
      </c>
      <c r="I402">
        <v>1.0071411135667001E-2</v>
      </c>
      <c r="J402">
        <v>0</v>
      </c>
      <c r="K402" t="s">
        <v>13</v>
      </c>
      <c r="L402" t="s">
        <v>46</v>
      </c>
      <c r="M402">
        <v>50.237266687757042</v>
      </c>
    </row>
    <row r="403" spans="1:13" x14ac:dyDescent="0.2">
      <c r="A403" t="b">
        <v>1</v>
      </c>
      <c r="B403" t="b">
        <v>0</v>
      </c>
      <c r="C403">
        <v>3081</v>
      </c>
      <c r="D403">
        <v>0.5779636867834671</v>
      </c>
      <c r="E403">
        <v>3.9075653096603638E-274</v>
      </c>
      <c r="F403">
        <v>73.028237585199591</v>
      </c>
      <c r="G403">
        <v>0.61353304491413529</v>
      </c>
      <c r="H403">
        <v>0.59928102397519467</v>
      </c>
      <c r="I403">
        <v>1.24862020330889E-2</v>
      </c>
      <c r="J403">
        <v>0</v>
      </c>
      <c r="K403" t="s">
        <v>13</v>
      </c>
      <c r="L403" t="s">
        <v>70</v>
      </c>
      <c r="M403">
        <v>43.881856540084392</v>
      </c>
    </row>
    <row r="404" spans="1:13" x14ac:dyDescent="0.2">
      <c r="A404" t="b">
        <v>1</v>
      </c>
      <c r="B404" t="b">
        <v>0</v>
      </c>
      <c r="C404">
        <v>3105</v>
      </c>
      <c r="D404">
        <v>0.59947802452765497</v>
      </c>
      <c r="E404">
        <v>2.1138345442567501E-302</v>
      </c>
      <c r="F404">
        <v>74.975845410628011</v>
      </c>
      <c r="G404">
        <v>0.61529570041182557</v>
      </c>
      <c r="H404">
        <v>0.61805557157253155</v>
      </c>
      <c r="I404">
        <v>1.1995288733836601E-2</v>
      </c>
      <c r="J404">
        <v>0</v>
      </c>
      <c r="K404" t="s">
        <v>13</v>
      </c>
      <c r="L404" t="s">
        <v>62</v>
      </c>
      <c r="M404">
        <v>49.822866344605472</v>
      </c>
    </row>
    <row r="405" spans="1:13" x14ac:dyDescent="0.2">
      <c r="A405" t="b">
        <v>1</v>
      </c>
      <c r="B405" t="b">
        <v>0</v>
      </c>
      <c r="C405">
        <v>3131</v>
      </c>
      <c r="D405">
        <v>0.67749283572867069</v>
      </c>
      <c r="E405">
        <v>0</v>
      </c>
      <c r="F405">
        <v>80.261897157457682</v>
      </c>
      <c r="G405">
        <v>0.67590878644429075</v>
      </c>
      <c r="H405">
        <v>0.67582768263060211</v>
      </c>
      <c r="I405">
        <v>1.03923028685971E-2</v>
      </c>
      <c r="J405">
        <v>0</v>
      </c>
      <c r="K405" t="s">
        <v>13</v>
      </c>
      <c r="L405" t="s">
        <v>56</v>
      </c>
      <c r="M405">
        <v>52.571063557968699</v>
      </c>
    </row>
    <row r="406" spans="1:13" x14ac:dyDescent="0.2">
      <c r="A406" t="b">
        <v>1</v>
      </c>
      <c r="B406" t="b">
        <v>0</v>
      </c>
      <c r="C406">
        <v>3133</v>
      </c>
      <c r="D406">
        <v>0.65695328370970807</v>
      </c>
      <c r="E406">
        <v>0</v>
      </c>
      <c r="F406">
        <v>78.1678902010852</v>
      </c>
      <c r="G406">
        <v>0.63233795101822543</v>
      </c>
      <c r="H406">
        <v>0.65965249832720674</v>
      </c>
      <c r="I406">
        <v>1.08601967983763E-2</v>
      </c>
      <c r="J406">
        <v>0</v>
      </c>
      <c r="K406" t="s">
        <v>13</v>
      </c>
      <c r="L406" t="s">
        <v>65</v>
      </c>
      <c r="M406">
        <v>44.621768273220553</v>
      </c>
    </row>
    <row r="407" spans="1:13" x14ac:dyDescent="0.2">
      <c r="A407" t="b">
        <v>1</v>
      </c>
      <c r="B407" t="b">
        <v>0</v>
      </c>
      <c r="C407">
        <v>3126</v>
      </c>
      <c r="D407">
        <v>0.63965063201991723</v>
      </c>
      <c r="E407">
        <v>0</v>
      </c>
      <c r="F407">
        <v>77.863083813179784</v>
      </c>
      <c r="G407">
        <v>0.55928314078309671</v>
      </c>
      <c r="H407">
        <v>0.64961010177250589</v>
      </c>
      <c r="I407">
        <v>1.0919872527624301E-2</v>
      </c>
      <c r="J407">
        <v>0</v>
      </c>
      <c r="K407" t="s">
        <v>13</v>
      </c>
      <c r="L407" t="s">
        <v>69</v>
      </c>
      <c r="M407">
        <v>40.115163147792707</v>
      </c>
    </row>
    <row r="408" spans="1:13" x14ac:dyDescent="0.2">
      <c r="A408" t="b">
        <v>1</v>
      </c>
      <c r="B408" t="b">
        <v>0</v>
      </c>
      <c r="C408">
        <v>3154</v>
      </c>
      <c r="D408">
        <v>0.62087064057093577</v>
      </c>
      <c r="E408">
        <v>0</v>
      </c>
      <c r="F408">
        <v>76.379201014584652</v>
      </c>
      <c r="G408">
        <v>0.55272506343821903</v>
      </c>
      <c r="H408">
        <v>0.63291229249438363</v>
      </c>
      <c r="I408">
        <v>1.09754790887005E-2</v>
      </c>
      <c r="J408">
        <v>0</v>
      </c>
      <c r="K408" t="s">
        <v>13</v>
      </c>
      <c r="L408" t="s">
        <v>67</v>
      </c>
      <c r="M408">
        <v>37.254280279010793</v>
      </c>
    </row>
    <row r="409" spans="1:13" x14ac:dyDescent="0.2">
      <c r="A409" t="b">
        <v>1</v>
      </c>
      <c r="B409" t="b">
        <v>0</v>
      </c>
      <c r="C409">
        <v>3153</v>
      </c>
      <c r="D409">
        <v>0.66657686121145121</v>
      </c>
      <c r="E409">
        <v>0</v>
      </c>
      <c r="F409">
        <v>80.019029495718357</v>
      </c>
      <c r="G409">
        <v>0.69395171969944358</v>
      </c>
      <c r="H409">
        <v>0.67317788857142125</v>
      </c>
      <c r="I409">
        <v>1.03644694378949E-2</v>
      </c>
      <c r="J409">
        <v>0</v>
      </c>
      <c r="K409" t="s">
        <v>13</v>
      </c>
      <c r="L409" t="s">
        <v>60</v>
      </c>
      <c r="M409">
        <v>48.588645734221373</v>
      </c>
    </row>
    <row r="410" spans="1:13" x14ac:dyDescent="0.2">
      <c r="A410" t="b">
        <v>1</v>
      </c>
      <c r="B410" t="b">
        <v>0</v>
      </c>
      <c r="C410">
        <v>3101</v>
      </c>
      <c r="D410">
        <v>0.67541008017976945</v>
      </c>
      <c r="E410">
        <v>0</v>
      </c>
      <c r="F410">
        <v>79.458239277652382</v>
      </c>
      <c r="G410">
        <v>0.65477247993338927</v>
      </c>
      <c r="H410">
        <v>0.68176659584271959</v>
      </c>
      <c r="I410">
        <v>1.03711081495455E-2</v>
      </c>
      <c r="J410">
        <v>0</v>
      </c>
      <c r="K410" t="s">
        <v>13</v>
      </c>
      <c r="L410" t="s">
        <v>54</v>
      </c>
      <c r="M410">
        <v>45.920670751370523</v>
      </c>
    </row>
    <row r="411" spans="1:13" x14ac:dyDescent="0.2">
      <c r="A411" t="b">
        <v>1</v>
      </c>
      <c r="B411" t="b">
        <v>0</v>
      </c>
      <c r="C411">
        <v>3142</v>
      </c>
      <c r="D411">
        <v>0.58718765722626898</v>
      </c>
      <c r="E411">
        <v>1.266179256369651E-290</v>
      </c>
      <c r="F411">
        <v>73.424570337364727</v>
      </c>
      <c r="G411">
        <v>0.5241164548783861</v>
      </c>
      <c r="H411">
        <v>0.62617585605427473</v>
      </c>
      <c r="I411">
        <v>1.21429314868394E-2</v>
      </c>
      <c r="J411">
        <v>0</v>
      </c>
      <c r="K411" t="s">
        <v>13</v>
      </c>
      <c r="L411" t="s">
        <v>78</v>
      </c>
      <c r="M411">
        <v>33.227243793761943</v>
      </c>
    </row>
    <row r="412" spans="1:13" x14ac:dyDescent="0.2">
      <c r="A412" t="b">
        <v>1</v>
      </c>
      <c r="B412" t="b">
        <v>0</v>
      </c>
      <c r="C412">
        <v>3112</v>
      </c>
      <c r="D412">
        <v>0.61724222465274381</v>
      </c>
      <c r="E412">
        <v>0</v>
      </c>
      <c r="F412">
        <v>74.453727506426731</v>
      </c>
      <c r="G412">
        <v>0.52403232979162229</v>
      </c>
      <c r="H412">
        <v>0.64709837139547877</v>
      </c>
      <c r="I412">
        <v>1.2215435686712401E-2</v>
      </c>
      <c r="J412">
        <v>0</v>
      </c>
      <c r="K412" t="s">
        <v>13</v>
      </c>
      <c r="L412" t="s">
        <v>72</v>
      </c>
      <c r="M412">
        <v>31.876606683804631</v>
      </c>
    </row>
    <row r="413" spans="1:13" x14ac:dyDescent="0.2">
      <c r="A413" t="b">
        <v>1</v>
      </c>
      <c r="B413" t="b">
        <v>0</v>
      </c>
      <c r="C413">
        <v>3105</v>
      </c>
      <c r="D413">
        <v>0.55379252178875382</v>
      </c>
      <c r="E413">
        <v>4.1214218303931349E-249</v>
      </c>
      <c r="F413">
        <v>72.077294685990339</v>
      </c>
      <c r="G413">
        <v>0.57860640356411863</v>
      </c>
      <c r="H413">
        <v>0.56200408443165106</v>
      </c>
      <c r="I413">
        <v>1.27074739543606E-2</v>
      </c>
      <c r="J413">
        <v>0</v>
      </c>
      <c r="K413" t="s">
        <v>13</v>
      </c>
      <c r="L413" t="s">
        <v>48</v>
      </c>
      <c r="M413">
        <v>44.315619967793893</v>
      </c>
    </row>
    <row r="414" spans="1:13" x14ac:dyDescent="0.2">
      <c r="A414" t="b">
        <v>1</v>
      </c>
      <c r="B414" t="b">
        <v>0</v>
      </c>
      <c r="C414">
        <v>2807</v>
      </c>
      <c r="D414">
        <v>0.45905051623265508</v>
      </c>
      <c r="E414">
        <v>2.3791369554642219E-146</v>
      </c>
      <c r="F414">
        <v>67.509796936230856</v>
      </c>
      <c r="G414">
        <v>0.63189216403197412</v>
      </c>
      <c r="H414">
        <v>0.47782637434945041</v>
      </c>
      <c r="I414">
        <v>1.6205803770036699E-2</v>
      </c>
      <c r="J414">
        <v>4.4974363929564097E-191</v>
      </c>
      <c r="K414" t="s">
        <v>13</v>
      </c>
      <c r="L414" t="s">
        <v>59</v>
      </c>
      <c r="M414">
        <v>51.977199857499123</v>
      </c>
    </row>
    <row r="415" spans="1:13" x14ac:dyDescent="0.2">
      <c r="A415" t="b">
        <v>1</v>
      </c>
      <c r="B415" t="b">
        <v>0</v>
      </c>
      <c r="C415">
        <v>2717</v>
      </c>
      <c r="D415">
        <v>0.39157872048677528</v>
      </c>
      <c r="E415">
        <v>2.8879806953478342E-100</v>
      </c>
      <c r="F415">
        <v>62.532204637467792</v>
      </c>
      <c r="G415">
        <v>0.4578540399675739</v>
      </c>
      <c r="H415">
        <v>0.4243526782451213</v>
      </c>
      <c r="I415">
        <v>1.9293599996680101E-2</v>
      </c>
      <c r="J415">
        <v>3.2524685847957958E-107</v>
      </c>
      <c r="K415" t="s">
        <v>13</v>
      </c>
      <c r="L415" t="s">
        <v>85</v>
      </c>
      <c r="M415">
        <v>26.205373573794631</v>
      </c>
    </row>
    <row r="416" spans="1:13" x14ac:dyDescent="0.2">
      <c r="A416" t="b">
        <v>1</v>
      </c>
      <c r="B416" t="b">
        <v>0</v>
      </c>
      <c r="C416">
        <v>3058</v>
      </c>
      <c r="D416">
        <v>0.5643287458857934</v>
      </c>
      <c r="E416">
        <v>9.4520061858125539E-257</v>
      </c>
      <c r="F416">
        <v>71.615434924787436</v>
      </c>
      <c r="G416">
        <v>0.56515183450171735</v>
      </c>
      <c r="H416">
        <v>0.57242380392535497</v>
      </c>
      <c r="I416">
        <v>1.3054225747658601E-2</v>
      </c>
      <c r="J416">
        <v>0</v>
      </c>
      <c r="K416" t="s">
        <v>13</v>
      </c>
      <c r="L416" t="s">
        <v>63</v>
      </c>
      <c r="M416">
        <v>46.599084368868539</v>
      </c>
    </row>
    <row r="417" spans="1:13" x14ac:dyDescent="0.2">
      <c r="A417" t="b">
        <v>1</v>
      </c>
      <c r="B417" t="b">
        <v>0</v>
      </c>
      <c r="C417">
        <v>3074</v>
      </c>
      <c r="D417">
        <v>0.5307902757387134</v>
      </c>
      <c r="E417">
        <v>4.8210013924852617E-223</v>
      </c>
      <c r="F417">
        <v>70.169160702667526</v>
      </c>
      <c r="G417">
        <v>0.58482899240955466</v>
      </c>
      <c r="H417">
        <v>0.53610722996380467</v>
      </c>
      <c r="I417">
        <v>1.33402666873682E-2</v>
      </c>
      <c r="J417">
        <v>0</v>
      </c>
      <c r="K417" t="s">
        <v>13</v>
      </c>
      <c r="L417" t="s">
        <v>55</v>
      </c>
      <c r="M417">
        <v>43.266102797657773</v>
      </c>
    </row>
    <row r="418" spans="1:13" x14ac:dyDescent="0.2">
      <c r="A418" t="b">
        <v>1</v>
      </c>
      <c r="B418" t="b">
        <v>0</v>
      </c>
      <c r="C418">
        <v>3042</v>
      </c>
      <c r="D418">
        <v>0.56787255203855835</v>
      </c>
      <c r="E418">
        <v>2.5602621843929131E-259</v>
      </c>
      <c r="F418">
        <v>72.550953320184092</v>
      </c>
      <c r="G418">
        <v>0.5865659144772869</v>
      </c>
      <c r="H418">
        <v>0.5810594870036343</v>
      </c>
      <c r="I418">
        <v>1.26605567907924E-2</v>
      </c>
      <c r="J418">
        <v>0</v>
      </c>
      <c r="K418" t="s">
        <v>13</v>
      </c>
      <c r="L418" t="s">
        <v>61</v>
      </c>
      <c r="M418">
        <v>46.90992767915845</v>
      </c>
    </row>
    <row r="419" spans="1:13" x14ac:dyDescent="0.2">
      <c r="A419" t="b">
        <v>1</v>
      </c>
      <c r="B419" t="b">
        <v>0</v>
      </c>
      <c r="C419">
        <v>2951</v>
      </c>
      <c r="D419">
        <v>0.48577256199632712</v>
      </c>
      <c r="E419">
        <v>1.325208097479964E-174</v>
      </c>
      <c r="F419">
        <v>67.875296509657744</v>
      </c>
      <c r="G419">
        <v>0.62880482509598856</v>
      </c>
      <c r="H419">
        <v>0.4947682479543003</v>
      </c>
      <c r="I419">
        <v>1.5454099511542399E-2</v>
      </c>
      <c r="J419">
        <v>6.6703562166012376E-225</v>
      </c>
      <c r="K419" t="s">
        <v>13</v>
      </c>
      <c r="L419" t="s">
        <v>57</v>
      </c>
      <c r="M419">
        <v>49.305320230430347</v>
      </c>
    </row>
    <row r="420" spans="1:13" x14ac:dyDescent="0.2">
      <c r="A420" t="b">
        <v>1</v>
      </c>
      <c r="B420" t="b">
        <v>0</v>
      </c>
      <c r="C420">
        <v>3018</v>
      </c>
      <c r="D420">
        <v>0.56219372837792225</v>
      </c>
      <c r="E420">
        <v>4.1440912586169328E-251</v>
      </c>
      <c r="F420">
        <v>72.69715043074882</v>
      </c>
      <c r="G420">
        <v>0.68416576517453409</v>
      </c>
      <c r="H420">
        <v>0.57048358666266163</v>
      </c>
      <c r="I420">
        <v>1.3029101734504001E-2</v>
      </c>
      <c r="J420">
        <v>0</v>
      </c>
      <c r="K420" t="s">
        <v>13</v>
      </c>
      <c r="L420" t="s">
        <v>45</v>
      </c>
      <c r="M420">
        <v>53.843605036447983</v>
      </c>
    </row>
    <row r="421" spans="1:13" x14ac:dyDescent="0.2">
      <c r="A421" t="b">
        <v>1</v>
      </c>
      <c r="B421" t="b">
        <v>0</v>
      </c>
      <c r="C421">
        <v>2966</v>
      </c>
      <c r="D421">
        <v>0.55013482067023811</v>
      </c>
      <c r="E421">
        <v>2.635126996285155E-234</v>
      </c>
      <c r="F421">
        <v>71.544167228590709</v>
      </c>
      <c r="G421">
        <v>0.64485148215495625</v>
      </c>
      <c r="H421">
        <v>0.56422972780817782</v>
      </c>
      <c r="I421">
        <v>1.3486870900903E-2</v>
      </c>
      <c r="J421">
        <v>0</v>
      </c>
      <c r="K421" t="s">
        <v>13</v>
      </c>
      <c r="L421" t="s">
        <v>53</v>
      </c>
      <c r="M421">
        <v>45.111260957518553</v>
      </c>
    </row>
    <row r="422" spans="1:13" x14ac:dyDescent="0.2">
      <c r="A422" t="b">
        <v>1</v>
      </c>
      <c r="B422" t="b">
        <v>0</v>
      </c>
      <c r="C422">
        <v>2814</v>
      </c>
      <c r="D422">
        <v>0.52988272828613647</v>
      </c>
      <c r="E422">
        <v>1.5999040605667349E-203</v>
      </c>
      <c r="F422">
        <v>70.326936744847202</v>
      </c>
      <c r="G422">
        <v>0.58895430908877111</v>
      </c>
      <c r="H422">
        <v>0.53841412982580594</v>
      </c>
      <c r="I422">
        <v>1.40598104296438E-2</v>
      </c>
      <c r="J422">
        <v>0</v>
      </c>
      <c r="K422" t="s">
        <v>13</v>
      </c>
      <c r="L422" t="s">
        <v>51</v>
      </c>
      <c r="M422">
        <v>45.024875621890537</v>
      </c>
    </row>
    <row r="423" spans="1:13" x14ac:dyDescent="0.2">
      <c r="A423" t="b">
        <v>1</v>
      </c>
      <c r="B423" t="b">
        <v>0</v>
      </c>
      <c r="C423">
        <v>3043</v>
      </c>
      <c r="D423">
        <v>0.49671261134687039</v>
      </c>
      <c r="E423">
        <v>2.361141167569651E-189</v>
      </c>
      <c r="F423">
        <v>67.696352283930324</v>
      </c>
      <c r="G423">
        <v>0.3384971396446792</v>
      </c>
      <c r="H423">
        <v>0.57318277385394278</v>
      </c>
      <c r="I423">
        <v>1.56947299774381E-2</v>
      </c>
      <c r="J423">
        <v>5.2022159299843361E-292</v>
      </c>
      <c r="K423" t="s">
        <v>13</v>
      </c>
      <c r="L423" t="s">
        <v>86</v>
      </c>
      <c r="M423">
        <v>16.464015773907331</v>
      </c>
    </row>
    <row r="424" spans="1:13" x14ac:dyDescent="0.2">
      <c r="A424" t="b">
        <v>1</v>
      </c>
      <c r="B424" t="b">
        <v>0</v>
      </c>
      <c r="C424">
        <v>2835</v>
      </c>
      <c r="D424">
        <v>0.4935010224115271</v>
      </c>
      <c r="E424">
        <v>6.0212917947200971E-174</v>
      </c>
      <c r="F424">
        <v>67.407407407407405</v>
      </c>
      <c r="G424">
        <v>0.48988517892919409</v>
      </c>
      <c r="H424">
        <v>0.50068746173006107</v>
      </c>
      <c r="I424">
        <v>1.6594441046305398E-2</v>
      </c>
      <c r="J424">
        <v>5.5203984065440469E-200</v>
      </c>
      <c r="K424" t="s">
        <v>13</v>
      </c>
      <c r="L424" t="s">
        <v>81</v>
      </c>
      <c r="M424">
        <v>31.534391534391531</v>
      </c>
    </row>
    <row r="425" spans="1:13" x14ac:dyDescent="0.2">
      <c r="A425" t="b">
        <v>1</v>
      </c>
      <c r="B425" t="b">
        <v>0</v>
      </c>
      <c r="C425">
        <v>3107</v>
      </c>
      <c r="D425">
        <v>0.53922874220915862</v>
      </c>
      <c r="E425">
        <v>5.9289412549967599E-234</v>
      </c>
      <c r="F425">
        <v>71.387190215642093</v>
      </c>
      <c r="G425">
        <v>0.64826290666633302</v>
      </c>
      <c r="H425">
        <v>0.54316812515527257</v>
      </c>
      <c r="I425">
        <v>1.3015661340989601E-2</v>
      </c>
      <c r="J425">
        <v>0</v>
      </c>
      <c r="K425" t="s">
        <v>13</v>
      </c>
      <c r="L425" t="s">
        <v>43</v>
      </c>
      <c r="M425">
        <v>50.56324428709366</v>
      </c>
    </row>
    <row r="426" spans="1:13" x14ac:dyDescent="0.2">
      <c r="A426" t="b">
        <v>1</v>
      </c>
      <c r="B426" t="b">
        <v>0</v>
      </c>
      <c r="C426">
        <v>3086</v>
      </c>
      <c r="D426">
        <v>0.52059579123900612</v>
      </c>
      <c r="E426">
        <v>5.5971306167338268E-214</v>
      </c>
      <c r="F426">
        <v>70.025923525599481</v>
      </c>
      <c r="G426">
        <v>0.41596919207660238</v>
      </c>
      <c r="H426">
        <v>0.56279386001639242</v>
      </c>
      <c r="I426">
        <v>1.37292938197236E-2</v>
      </c>
      <c r="J426">
        <v>0</v>
      </c>
      <c r="K426" t="s">
        <v>13</v>
      </c>
      <c r="L426" t="s">
        <v>68</v>
      </c>
      <c r="M426">
        <v>26.441996111471159</v>
      </c>
    </row>
    <row r="427" spans="1:13" x14ac:dyDescent="0.2">
      <c r="A427" t="b">
        <v>1</v>
      </c>
      <c r="B427" t="b">
        <v>0</v>
      </c>
      <c r="C427">
        <v>2803</v>
      </c>
      <c r="D427">
        <v>0.49402447805719818</v>
      </c>
      <c r="E427">
        <v>2.020083932206446E-172</v>
      </c>
      <c r="F427">
        <v>69.354263289332849</v>
      </c>
      <c r="G427">
        <v>0.68842637206266977</v>
      </c>
      <c r="H427">
        <v>0.51075278044092354</v>
      </c>
      <c r="I427">
        <v>1.50813802016117E-2</v>
      </c>
      <c r="J427">
        <v>2.0784397081127558E-251</v>
      </c>
      <c r="K427" t="s">
        <v>13</v>
      </c>
      <c r="L427" t="s">
        <v>44</v>
      </c>
      <c r="M427">
        <v>51.480556546557253</v>
      </c>
    </row>
    <row r="428" spans="1:13" x14ac:dyDescent="0.2">
      <c r="A428" t="b">
        <v>1</v>
      </c>
      <c r="B428" t="b">
        <v>0</v>
      </c>
      <c r="C428">
        <v>3150</v>
      </c>
      <c r="D428">
        <v>0.59204847468927735</v>
      </c>
      <c r="E428">
        <v>2.276916171380433E-297</v>
      </c>
      <c r="F428">
        <v>74.444444444444443</v>
      </c>
      <c r="G428">
        <v>0.6225986487412839</v>
      </c>
      <c r="H428">
        <v>0.60124747836594206</v>
      </c>
      <c r="I428">
        <v>1.2099208612792E-2</v>
      </c>
      <c r="J428">
        <v>0</v>
      </c>
      <c r="K428" t="s">
        <v>13</v>
      </c>
      <c r="L428" t="s">
        <v>39</v>
      </c>
      <c r="M428">
        <v>58.19047619047619</v>
      </c>
    </row>
    <row r="429" spans="1:13" x14ac:dyDescent="0.2">
      <c r="A429" t="b">
        <v>1</v>
      </c>
      <c r="B429" t="b">
        <v>0</v>
      </c>
      <c r="C429">
        <v>3093</v>
      </c>
      <c r="D429">
        <v>0.55702173856642223</v>
      </c>
      <c r="E429">
        <v>1.219312206959749E-251</v>
      </c>
      <c r="F429">
        <v>71.225347559004206</v>
      </c>
      <c r="G429">
        <v>0.5184537781560512</v>
      </c>
      <c r="H429">
        <v>0.59155316571824479</v>
      </c>
      <c r="I429">
        <v>1.29732233000308E-2</v>
      </c>
      <c r="J429">
        <v>0</v>
      </c>
      <c r="K429" t="s">
        <v>13</v>
      </c>
      <c r="L429" t="s">
        <v>83</v>
      </c>
      <c r="M429">
        <v>32.68671193016489</v>
      </c>
    </row>
    <row r="430" spans="1:13" x14ac:dyDescent="0.2">
      <c r="A430" t="b">
        <v>1</v>
      </c>
      <c r="B430" t="b">
        <v>0</v>
      </c>
      <c r="C430">
        <v>2873</v>
      </c>
      <c r="D430">
        <v>0.51273021693897414</v>
      </c>
      <c r="E430">
        <v>2.010344870708712E-192</v>
      </c>
      <c r="F430">
        <v>68.708666898712139</v>
      </c>
      <c r="G430">
        <v>0.53798374829292428</v>
      </c>
      <c r="H430">
        <v>0.53579339128917824</v>
      </c>
      <c r="I430">
        <v>1.4752588347989299E-2</v>
      </c>
      <c r="J430">
        <v>8.2298835619489684E-289</v>
      </c>
      <c r="K430" t="s">
        <v>13</v>
      </c>
      <c r="L430" t="s">
        <v>73</v>
      </c>
      <c r="M430">
        <v>43.090845805777931</v>
      </c>
    </row>
    <row r="431" spans="1:13" x14ac:dyDescent="0.2">
      <c r="A431" t="b">
        <v>1</v>
      </c>
      <c r="B431" t="b">
        <v>0</v>
      </c>
      <c r="C431">
        <v>3177</v>
      </c>
      <c r="D431">
        <v>0.59434560168849082</v>
      </c>
      <c r="E431">
        <v>8.4016259026757953E-303</v>
      </c>
      <c r="F431">
        <v>74.252439408246758</v>
      </c>
      <c r="G431">
        <v>0.56916181399665811</v>
      </c>
      <c r="H431">
        <v>0.60108931798385834</v>
      </c>
      <c r="I431">
        <v>1.1604681298991301E-2</v>
      </c>
      <c r="J431">
        <v>0</v>
      </c>
      <c r="K431" t="s">
        <v>13</v>
      </c>
      <c r="L431" t="s">
        <v>64</v>
      </c>
      <c r="M431">
        <v>43.909348441926348</v>
      </c>
    </row>
    <row r="432" spans="1:13" x14ac:dyDescent="0.2">
      <c r="A432" t="b">
        <v>1</v>
      </c>
      <c r="B432" t="b">
        <v>0</v>
      </c>
      <c r="C432">
        <v>3164</v>
      </c>
      <c r="D432">
        <v>0.55725620503603213</v>
      </c>
      <c r="E432">
        <v>1.2414020545701469E-257</v>
      </c>
      <c r="F432">
        <v>70.606826801517073</v>
      </c>
      <c r="G432">
        <v>0.52127138205448431</v>
      </c>
      <c r="H432">
        <v>0.57903946314836441</v>
      </c>
      <c r="I432">
        <v>1.2554473855993E-2</v>
      </c>
      <c r="J432">
        <v>0</v>
      </c>
      <c r="K432" t="s">
        <v>13</v>
      </c>
      <c r="L432" t="s">
        <v>79</v>
      </c>
      <c r="M432">
        <v>36.820480404551198</v>
      </c>
    </row>
    <row r="433" spans="1:13" x14ac:dyDescent="0.2">
      <c r="A433" t="b">
        <v>1</v>
      </c>
      <c r="B433" t="b">
        <v>0</v>
      </c>
      <c r="C433">
        <v>3044</v>
      </c>
      <c r="D433">
        <v>0.51525532564487797</v>
      </c>
      <c r="E433">
        <v>4.2872900210395022E-206</v>
      </c>
      <c r="F433">
        <v>69.546649145860712</v>
      </c>
      <c r="G433">
        <v>0.6328130373086116</v>
      </c>
      <c r="H433">
        <v>0.52300270103594804</v>
      </c>
      <c r="I433">
        <v>1.4380050203077E-2</v>
      </c>
      <c r="J433">
        <v>1.268271902557575E-289</v>
      </c>
      <c r="K433" t="s">
        <v>13</v>
      </c>
      <c r="L433" t="s">
        <v>47</v>
      </c>
      <c r="M433">
        <v>50</v>
      </c>
    </row>
    <row r="434" spans="1:13" x14ac:dyDescent="0.2">
      <c r="A434" t="b">
        <v>1</v>
      </c>
      <c r="B434" t="b">
        <v>0</v>
      </c>
      <c r="C434">
        <v>3048</v>
      </c>
      <c r="D434">
        <v>0.51321087076353777</v>
      </c>
      <c r="E434">
        <v>1.804509258334693E-204</v>
      </c>
      <c r="F434">
        <v>69.127296587926509</v>
      </c>
      <c r="G434">
        <v>0.66462376749030749</v>
      </c>
      <c r="H434">
        <v>0.520730791778242</v>
      </c>
      <c r="I434">
        <v>1.4248828805879901E-2</v>
      </c>
      <c r="J434">
        <v>2.100980308422151E-292</v>
      </c>
      <c r="K434" t="s">
        <v>13</v>
      </c>
      <c r="L434" t="s">
        <v>50</v>
      </c>
      <c r="M434">
        <v>52.066929133858267</v>
      </c>
    </row>
    <row r="435" spans="1:13" x14ac:dyDescent="0.2">
      <c r="A435" t="b">
        <v>1</v>
      </c>
      <c r="B435" t="b">
        <v>0</v>
      </c>
      <c r="C435">
        <v>3075</v>
      </c>
      <c r="D435">
        <v>0.4999028624221093</v>
      </c>
      <c r="E435">
        <v>3.7744861834730752E-194</v>
      </c>
      <c r="F435">
        <v>67.674796747967491</v>
      </c>
      <c r="G435">
        <v>0.5283662054304461</v>
      </c>
      <c r="H435">
        <v>0.51620303287941649</v>
      </c>
      <c r="I435">
        <v>1.48695369015516E-2</v>
      </c>
      <c r="J435">
        <v>4.6023450918571713E-264</v>
      </c>
      <c r="K435" t="s">
        <v>13</v>
      </c>
      <c r="L435" t="s">
        <v>80</v>
      </c>
      <c r="M435">
        <v>31.024390243902442</v>
      </c>
    </row>
    <row r="436" spans="1:13" x14ac:dyDescent="0.2">
      <c r="A436" t="b">
        <v>1</v>
      </c>
      <c r="B436" t="b">
        <v>0</v>
      </c>
      <c r="C436">
        <v>2997</v>
      </c>
      <c r="D436">
        <v>0.52345571368540655</v>
      </c>
      <c r="E436">
        <v>1.555108614797056E-210</v>
      </c>
      <c r="F436">
        <v>70.036703370036705</v>
      </c>
      <c r="G436">
        <v>0.56039391945136707</v>
      </c>
      <c r="H436">
        <v>0.54683528796939385</v>
      </c>
      <c r="I436">
        <v>1.4350770500475301E-2</v>
      </c>
      <c r="J436">
        <v>0</v>
      </c>
      <c r="K436" t="s">
        <v>13</v>
      </c>
      <c r="L436" t="s">
        <v>75</v>
      </c>
      <c r="M436">
        <v>42.709376042709373</v>
      </c>
    </row>
    <row r="437" spans="1:13" x14ac:dyDescent="0.2">
      <c r="A437" t="b">
        <v>1</v>
      </c>
      <c r="B437" t="b">
        <v>0</v>
      </c>
      <c r="C437">
        <v>3019</v>
      </c>
      <c r="D437">
        <v>0.52870339694812918</v>
      </c>
      <c r="E437">
        <v>4.5143335443785521E-217</v>
      </c>
      <c r="F437">
        <v>69.493209672076844</v>
      </c>
      <c r="G437">
        <v>0.6294798996767903</v>
      </c>
      <c r="H437">
        <v>0.53842891904747359</v>
      </c>
      <c r="I437">
        <v>1.37058805451997E-2</v>
      </c>
      <c r="J437">
        <v>0</v>
      </c>
      <c r="K437" t="s">
        <v>13</v>
      </c>
      <c r="L437" t="s">
        <v>66</v>
      </c>
      <c r="M437">
        <v>39.450149055978798</v>
      </c>
    </row>
    <row r="438" spans="1:13" x14ac:dyDescent="0.2">
      <c r="A438" t="b">
        <v>1</v>
      </c>
      <c r="B438" t="b">
        <v>0</v>
      </c>
      <c r="C438">
        <v>3416</v>
      </c>
      <c r="D438">
        <v>0.39840296355194138</v>
      </c>
      <c r="E438">
        <v>2.5321499199942081E-130</v>
      </c>
      <c r="F438">
        <v>63.436768149882909</v>
      </c>
      <c r="G438">
        <v>0.56455052764845048</v>
      </c>
      <c r="H438">
        <v>0.41250816280471397</v>
      </c>
      <c r="I438">
        <v>1.54800836669086E-2</v>
      </c>
      <c r="J438">
        <v>1.9044952272791239E-156</v>
      </c>
      <c r="K438" t="s">
        <v>13</v>
      </c>
      <c r="L438" t="s">
        <v>76</v>
      </c>
      <c r="M438">
        <v>42.827868852459027</v>
      </c>
    </row>
    <row r="439" spans="1:13" x14ac:dyDescent="0.2">
      <c r="A439" t="b">
        <v>1</v>
      </c>
      <c r="B439" t="b">
        <v>0</v>
      </c>
      <c r="C439">
        <v>3123</v>
      </c>
      <c r="D439">
        <v>0.57260132229276584</v>
      </c>
      <c r="E439">
        <v>1.365123784879039E-271</v>
      </c>
      <c r="F439">
        <v>72.654498879282727</v>
      </c>
      <c r="G439">
        <v>0.66509054859249461</v>
      </c>
      <c r="H439">
        <v>0.5849226687414455</v>
      </c>
      <c r="I439">
        <v>1.2185041599381699E-2</v>
      </c>
      <c r="J439">
        <v>0</v>
      </c>
      <c r="K439" t="s">
        <v>13</v>
      </c>
      <c r="L439" t="s">
        <v>40</v>
      </c>
      <c r="M439">
        <v>57.957092539225108</v>
      </c>
    </row>
    <row r="440" spans="1:13" x14ac:dyDescent="0.2">
      <c r="A440" t="b">
        <v>1</v>
      </c>
      <c r="B440" t="b">
        <v>0</v>
      </c>
      <c r="C440">
        <v>3077</v>
      </c>
      <c r="D440">
        <v>0.55714209866224018</v>
      </c>
      <c r="E440">
        <v>1.7696745263437081E-250</v>
      </c>
      <c r="F440">
        <v>71.270718232044203</v>
      </c>
      <c r="G440">
        <v>0.46771240234403699</v>
      </c>
      <c r="H440">
        <v>0.60199751579418415</v>
      </c>
      <c r="I440">
        <v>1.33374744592263E-2</v>
      </c>
      <c r="J440">
        <v>0</v>
      </c>
      <c r="K440" t="s">
        <v>13</v>
      </c>
      <c r="L440" t="s">
        <v>84</v>
      </c>
      <c r="M440">
        <v>26.226844328891779</v>
      </c>
    </row>
    <row r="441" spans="1:13" x14ac:dyDescent="0.2">
      <c r="A441" t="b">
        <v>1</v>
      </c>
      <c r="B441" t="b">
        <v>0</v>
      </c>
      <c r="C441">
        <v>3113</v>
      </c>
      <c r="D441">
        <v>0.51688397975999756</v>
      </c>
      <c r="E441">
        <v>2.8516543514062391E-212</v>
      </c>
      <c r="F441">
        <v>68.904593639575964</v>
      </c>
      <c r="G441">
        <v>0.40341025507081629</v>
      </c>
      <c r="H441">
        <v>0.54981490763584795</v>
      </c>
      <c r="I441">
        <v>1.3934583763115601E-2</v>
      </c>
      <c r="J441">
        <v>0</v>
      </c>
      <c r="K441" t="s">
        <v>13</v>
      </c>
      <c r="L441" t="s">
        <v>82</v>
      </c>
      <c r="M441">
        <v>25.473819466752332</v>
      </c>
    </row>
    <row r="442" spans="1:13" x14ac:dyDescent="0.2">
      <c r="A442" t="b">
        <v>1</v>
      </c>
      <c r="B442" t="b">
        <v>0</v>
      </c>
      <c r="C442">
        <v>2539</v>
      </c>
      <c r="D442">
        <v>0.45606434682712571</v>
      </c>
      <c r="E442">
        <v>1.193024801701461E-130</v>
      </c>
      <c r="F442">
        <v>65.261914139424974</v>
      </c>
      <c r="G442">
        <v>0.66426520632942865</v>
      </c>
      <c r="H442">
        <v>0.46049322454360497</v>
      </c>
      <c r="I442">
        <v>1.6959057329030899E-2</v>
      </c>
      <c r="J442">
        <v>2.3189897361399618E-162</v>
      </c>
      <c r="K442" t="s">
        <v>13</v>
      </c>
      <c r="L442" t="s">
        <v>52</v>
      </c>
      <c r="M442">
        <v>48.483654982276498</v>
      </c>
    </row>
    <row r="443" spans="1:13" x14ac:dyDescent="0.2">
      <c r="A443" t="b">
        <v>1</v>
      </c>
      <c r="B443" t="b">
        <v>0</v>
      </c>
      <c r="C443">
        <v>221</v>
      </c>
      <c r="D443">
        <v>0.66822947969483526</v>
      </c>
      <c r="E443">
        <v>5.9243586365087227E-30</v>
      </c>
      <c r="F443">
        <v>82.352941176470594</v>
      </c>
      <c r="G443">
        <v>0.76403985598414847</v>
      </c>
      <c r="H443">
        <v>0.65276744675905096</v>
      </c>
      <c r="I443">
        <v>3.63808086458609E-2</v>
      </c>
      <c r="J443">
        <v>5.4797476703842953E-72</v>
      </c>
      <c r="K443" t="s">
        <v>5</v>
      </c>
      <c r="L443" t="s">
        <v>41</v>
      </c>
      <c r="M443">
        <v>71.945701357466064</v>
      </c>
    </row>
    <row r="444" spans="1:13" x14ac:dyDescent="0.2">
      <c r="A444" t="b">
        <v>1</v>
      </c>
      <c r="B444" t="b">
        <v>0</v>
      </c>
      <c r="C444">
        <v>221</v>
      </c>
      <c r="D444">
        <v>0.66321568030280831</v>
      </c>
      <c r="E444">
        <v>2.2181816327387011E-29</v>
      </c>
      <c r="F444">
        <v>80.995475113122168</v>
      </c>
      <c r="G444">
        <v>0.75713066427052444</v>
      </c>
      <c r="H444">
        <v>0.64550583698219277</v>
      </c>
      <c r="I444">
        <v>3.51286303057824E-2</v>
      </c>
      <c r="J444">
        <v>2.064306849742344E-75</v>
      </c>
      <c r="K444" t="s">
        <v>5</v>
      </c>
      <c r="L444" t="s">
        <v>49</v>
      </c>
      <c r="M444">
        <v>69.68325791855203</v>
      </c>
    </row>
    <row r="445" spans="1:13" x14ac:dyDescent="0.2">
      <c r="A445" t="b">
        <v>1</v>
      </c>
      <c r="B445" t="b">
        <v>0</v>
      </c>
      <c r="C445">
        <v>218</v>
      </c>
      <c r="D445">
        <v>0.57111989225781212</v>
      </c>
      <c r="E445">
        <v>2.8598613584199239E-20</v>
      </c>
      <c r="F445">
        <v>78.440366972477065</v>
      </c>
      <c r="G445">
        <v>0.6915463519819971</v>
      </c>
      <c r="H445">
        <v>0.57103181595633701</v>
      </c>
      <c r="I445">
        <v>4.2652456495455099E-2</v>
      </c>
      <c r="J445">
        <v>7.1052459816176782E-41</v>
      </c>
      <c r="K445" t="s">
        <v>5</v>
      </c>
      <c r="L445" t="s">
        <v>71</v>
      </c>
      <c r="M445">
        <v>48.165137614678898</v>
      </c>
    </row>
    <row r="446" spans="1:13" x14ac:dyDescent="0.2">
      <c r="A446" t="b">
        <v>1</v>
      </c>
      <c r="B446" t="b">
        <v>0</v>
      </c>
      <c r="C446">
        <v>224</v>
      </c>
      <c r="D446">
        <v>0.60180694393509171</v>
      </c>
      <c r="E446">
        <v>1.851802438976832E-23</v>
      </c>
      <c r="F446">
        <v>77.232142857142861</v>
      </c>
      <c r="G446">
        <v>0.66688160040764233</v>
      </c>
      <c r="H446">
        <v>0.58746438151475677</v>
      </c>
      <c r="I446">
        <v>3.9777159903236901E-2</v>
      </c>
      <c r="J446">
        <v>2.3252091175871612E-49</v>
      </c>
      <c r="K446" t="s">
        <v>5</v>
      </c>
      <c r="L446" t="s">
        <v>42</v>
      </c>
      <c r="M446">
        <v>66.517857142857153</v>
      </c>
    </row>
    <row r="447" spans="1:13" x14ac:dyDescent="0.2">
      <c r="A447" t="b">
        <v>1</v>
      </c>
      <c r="B447" t="b">
        <v>0</v>
      </c>
      <c r="C447">
        <v>223</v>
      </c>
      <c r="D447">
        <v>0.61750398796957606</v>
      </c>
      <c r="E447">
        <v>7.8197695222478403E-25</v>
      </c>
      <c r="F447">
        <v>80.269058295964129</v>
      </c>
      <c r="G447">
        <v>0.72834766634911341</v>
      </c>
      <c r="H447">
        <v>0.60738742963555525</v>
      </c>
      <c r="I447">
        <v>3.8099117962099402E-2</v>
      </c>
      <c r="J447">
        <v>3.2228948831336978E-57</v>
      </c>
      <c r="K447" t="s">
        <v>5</v>
      </c>
      <c r="L447" t="s">
        <v>58</v>
      </c>
      <c r="M447">
        <v>53.36322869955157</v>
      </c>
    </row>
    <row r="448" spans="1:13" x14ac:dyDescent="0.2">
      <c r="A448" t="b">
        <v>1</v>
      </c>
      <c r="B448" t="b">
        <v>0</v>
      </c>
      <c r="C448">
        <v>219</v>
      </c>
      <c r="D448">
        <v>0.62832829828856673</v>
      </c>
      <c r="E448">
        <v>1.854997432136684E-25</v>
      </c>
      <c r="F448">
        <v>79.908675799086751</v>
      </c>
      <c r="G448">
        <v>0.81073011773878711</v>
      </c>
      <c r="H448">
        <v>0.61311174686654224</v>
      </c>
      <c r="I448">
        <v>3.6234014750253701E-2</v>
      </c>
      <c r="J448">
        <v>3.156293237542733E-64</v>
      </c>
      <c r="K448" t="s">
        <v>5</v>
      </c>
      <c r="L448" t="s">
        <v>38</v>
      </c>
      <c r="M448">
        <v>70.776255707762559</v>
      </c>
    </row>
    <row r="449" spans="1:13" x14ac:dyDescent="0.2">
      <c r="A449" t="b">
        <v>1</v>
      </c>
      <c r="B449" t="b">
        <v>0</v>
      </c>
      <c r="C449">
        <v>225</v>
      </c>
      <c r="D449">
        <v>0.6621576290273673</v>
      </c>
      <c r="E449">
        <v>9.1301147255400258E-30</v>
      </c>
      <c r="F449">
        <v>80</v>
      </c>
      <c r="G449">
        <v>0.61125109297861213</v>
      </c>
      <c r="H449">
        <v>0.6745135963263339</v>
      </c>
      <c r="I449">
        <v>3.6152813716442203E-2</v>
      </c>
      <c r="J449">
        <v>1.101752314851668E-77</v>
      </c>
      <c r="K449" t="s">
        <v>5</v>
      </c>
      <c r="L449" t="s">
        <v>77</v>
      </c>
      <c r="M449">
        <v>53.333333333333329</v>
      </c>
    </row>
    <row r="450" spans="1:13" x14ac:dyDescent="0.2">
      <c r="A450" t="b">
        <v>1</v>
      </c>
      <c r="B450" t="b">
        <v>0</v>
      </c>
      <c r="C450">
        <v>225</v>
      </c>
      <c r="D450">
        <v>0.66434125382086739</v>
      </c>
      <c r="E450">
        <v>5.1126731065928267E-30</v>
      </c>
      <c r="F450">
        <v>82.666666666666657</v>
      </c>
      <c r="G450">
        <v>0.69230530163143589</v>
      </c>
      <c r="H450">
        <v>0.6759421566000936</v>
      </c>
      <c r="I450">
        <v>3.4979692217840801E-2</v>
      </c>
      <c r="J450">
        <v>3.3847332108438853E-83</v>
      </c>
      <c r="K450" t="s">
        <v>5</v>
      </c>
      <c r="L450" t="s">
        <v>74</v>
      </c>
      <c r="M450">
        <v>54.666666666666657</v>
      </c>
    </row>
    <row r="451" spans="1:13" x14ac:dyDescent="0.2">
      <c r="A451" t="b">
        <v>1</v>
      </c>
      <c r="B451" t="b">
        <v>0</v>
      </c>
      <c r="C451">
        <v>226</v>
      </c>
      <c r="D451">
        <v>0.68606679873611587</v>
      </c>
      <c r="E451">
        <v>8.7816626889749561E-33</v>
      </c>
      <c r="F451">
        <v>84.95575221238937</v>
      </c>
      <c r="G451">
        <v>0.7271977470398705</v>
      </c>
      <c r="H451">
        <v>0.67516383063717078</v>
      </c>
      <c r="I451">
        <v>3.4157951639876498E-2</v>
      </c>
      <c r="J451">
        <v>5.8505018524236956E-87</v>
      </c>
      <c r="K451" t="s">
        <v>5</v>
      </c>
      <c r="L451" t="s">
        <v>46</v>
      </c>
      <c r="M451">
        <v>59.734513274336287</v>
      </c>
    </row>
    <row r="452" spans="1:13" x14ac:dyDescent="0.2">
      <c r="A452" t="b">
        <v>1</v>
      </c>
      <c r="B452" t="b">
        <v>0</v>
      </c>
      <c r="C452">
        <v>222</v>
      </c>
      <c r="D452">
        <v>0.64109517062923593</v>
      </c>
      <c r="E452">
        <v>4.2952682116715127E-27</v>
      </c>
      <c r="F452">
        <v>81.981981981981988</v>
      </c>
      <c r="G452">
        <v>0.74010323299373071</v>
      </c>
      <c r="H452">
        <v>0.64779683390471565</v>
      </c>
      <c r="I452">
        <v>3.3896823019082402E-2</v>
      </c>
      <c r="J452">
        <v>2.051317102845804E-81</v>
      </c>
      <c r="K452" t="s">
        <v>5</v>
      </c>
      <c r="L452" t="s">
        <v>70</v>
      </c>
      <c r="M452">
        <v>58.558558558558559</v>
      </c>
    </row>
    <row r="453" spans="1:13" x14ac:dyDescent="0.2">
      <c r="A453" t="b">
        <v>1</v>
      </c>
      <c r="B453" t="b">
        <v>0</v>
      </c>
      <c r="C453">
        <v>225</v>
      </c>
      <c r="D453">
        <v>0.65756905923540199</v>
      </c>
      <c r="E453">
        <v>3.0397474363085941E-29</v>
      </c>
      <c r="F453">
        <v>79.1111111111111</v>
      </c>
      <c r="G453">
        <v>0.75539180016785068</v>
      </c>
      <c r="H453">
        <v>0.66016148025834365</v>
      </c>
      <c r="I453">
        <v>3.32410468759929E-2</v>
      </c>
      <c r="J453">
        <v>9.0620027247560976E-88</v>
      </c>
      <c r="K453" t="s">
        <v>5</v>
      </c>
      <c r="L453" t="s">
        <v>62</v>
      </c>
      <c r="M453">
        <v>61.333333333333329</v>
      </c>
    </row>
    <row r="454" spans="1:13" x14ac:dyDescent="0.2">
      <c r="A454" t="b">
        <v>1</v>
      </c>
      <c r="B454" t="b">
        <v>0</v>
      </c>
      <c r="C454">
        <v>226</v>
      </c>
      <c r="D454">
        <v>0.68872020407597645</v>
      </c>
      <c r="E454">
        <v>4.0322829095185843E-33</v>
      </c>
      <c r="F454">
        <v>81.858407079646028</v>
      </c>
      <c r="G454">
        <v>0.47584950730383779</v>
      </c>
      <c r="H454">
        <v>0.68510913766088744</v>
      </c>
      <c r="I454">
        <v>3.21102391773396E-2</v>
      </c>
      <c r="J454">
        <v>5.2430072095038722E-101</v>
      </c>
      <c r="K454" t="s">
        <v>5</v>
      </c>
      <c r="L454" t="s">
        <v>56</v>
      </c>
      <c r="M454">
        <v>65.486725663716811</v>
      </c>
    </row>
    <row r="455" spans="1:13" x14ac:dyDescent="0.2">
      <c r="A455" t="b">
        <v>1</v>
      </c>
      <c r="B455" t="b">
        <v>0</v>
      </c>
      <c r="C455">
        <v>226</v>
      </c>
      <c r="D455">
        <v>0.68274471057243336</v>
      </c>
      <c r="E455">
        <v>2.3000376700334819E-32</v>
      </c>
      <c r="F455">
        <v>82.743362831858406</v>
      </c>
      <c r="G455">
        <v>0.64152372068537211</v>
      </c>
      <c r="H455">
        <v>0.67601304615858682</v>
      </c>
      <c r="I455">
        <v>3.4408994997822601E-2</v>
      </c>
      <c r="J455">
        <v>6.2055640479060622E-86</v>
      </c>
      <c r="K455" t="s">
        <v>5</v>
      </c>
      <c r="L455" t="s">
        <v>65</v>
      </c>
      <c r="M455">
        <v>60.619469026548678</v>
      </c>
    </row>
    <row r="456" spans="1:13" x14ac:dyDescent="0.2">
      <c r="A456" t="b">
        <v>1</v>
      </c>
      <c r="B456" t="b">
        <v>0</v>
      </c>
      <c r="C456">
        <v>226</v>
      </c>
      <c r="D456">
        <v>0.68058864869126501</v>
      </c>
      <c r="E456">
        <v>4.2674229665698092E-32</v>
      </c>
      <c r="F456">
        <v>83.628318584070797</v>
      </c>
      <c r="G456">
        <v>0.61750664843879233</v>
      </c>
      <c r="H456">
        <v>0.68327392047453617</v>
      </c>
      <c r="I456">
        <v>3.4000891914589902E-2</v>
      </c>
      <c r="J456">
        <v>8.0367052791658176E-90</v>
      </c>
      <c r="K456" t="s">
        <v>5</v>
      </c>
      <c r="L456" t="s">
        <v>69</v>
      </c>
      <c r="M456">
        <v>58.849557522123902</v>
      </c>
    </row>
    <row r="457" spans="1:13" x14ac:dyDescent="0.2">
      <c r="A457" t="b">
        <v>1</v>
      </c>
      <c r="B457" t="b">
        <v>0</v>
      </c>
      <c r="C457">
        <v>228</v>
      </c>
      <c r="D457">
        <v>0.69075522968322844</v>
      </c>
      <c r="E457">
        <v>1.1489705319153131E-33</v>
      </c>
      <c r="F457">
        <v>87.719298245614027</v>
      </c>
      <c r="G457">
        <v>0.73400133211125485</v>
      </c>
      <c r="H457">
        <v>0.68441506801888163</v>
      </c>
      <c r="I457">
        <v>3.26275243210261E-2</v>
      </c>
      <c r="J457">
        <v>1.072586118899144E-97</v>
      </c>
      <c r="K457" t="s">
        <v>5</v>
      </c>
      <c r="L457" t="s">
        <v>67</v>
      </c>
      <c r="M457">
        <v>60.087719298245609</v>
      </c>
    </row>
    <row r="458" spans="1:13" x14ac:dyDescent="0.2">
      <c r="A458" t="b">
        <v>1</v>
      </c>
      <c r="B458" t="b">
        <v>0</v>
      </c>
      <c r="C458">
        <v>225</v>
      </c>
      <c r="D458">
        <v>0.66089047812164803</v>
      </c>
      <c r="E458">
        <v>1.275398377953119E-29</v>
      </c>
      <c r="F458">
        <v>82.666666666666657</v>
      </c>
      <c r="G458">
        <v>0.59921995426043118</v>
      </c>
      <c r="H458">
        <v>0.66425726310844835</v>
      </c>
      <c r="I458">
        <v>3.4822551346275502E-2</v>
      </c>
      <c r="J458">
        <v>4.0361439842364438E-81</v>
      </c>
      <c r="K458" t="s">
        <v>5</v>
      </c>
      <c r="L458" t="s">
        <v>60</v>
      </c>
      <c r="M458">
        <v>56.888888888888893</v>
      </c>
    </row>
    <row r="459" spans="1:13" x14ac:dyDescent="0.2">
      <c r="A459" t="b">
        <v>1</v>
      </c>
      <c r="B459" t="b">
        <v>0</v>
      </c>
      <c r="C459">
        <v>225</v>
      </c>
      <c r="D459">
        <v>0.69886436610651126</v>
      </c>
      <c r="E459">
        <v>2.6643073814831988E-34</v>
      </c>
      <c r="F459">
        <v>85.777777777777771</v>
      </c>
      <c r="G459">
        <v>0.87722530266554122</v>
      </c>
      <c r="H459">
        <v>0.69920563957548054</v>
      </c>
      <c r="I459">
        <v>3.2962852631514203E-2</v>
      </c>
      <c r="J459">
        <v>7.4113329587708606E-100</v>
      </c>
      <c r="K459" t="s">
        <v>5</v>
      </c>
      <c r="L459" t="s">
        <v>54</v>
      </c>
      <c r="M459">
        <v>61.333333333333329</v>
      </c>
    </row>
    <row r="460" spans="1:13" x14ac:dyDescent="0.2">
      <c r="A460" t="b">
        <v>1</v>
      </c>
      <c r="B460" t="b">
        <v>0</v>
      </c>
      <c r="C460">
        <v>229</v>
      </c>
      <c r="D460">
        <v>0.65079357945173821</v>
      </c>
      <c r="E460">
        <v>5.694068533430215E-29</v>
      </c>
      <c r="F460">
        <v>80.78602620087338</v>
      </c>
      <c r="G460">
        <v>0.39604582727191567</v>
      </c>
      <c r="H460">
        <v>0.66710206327756161</v>
      </c>
      <c r="I460">
        <v>3.7671278419992599E-2</v>
      </c>
      <c r="J460">
        <v>3.6051460325029458E-70</v>
      </c>
      <c r="K460" t="s">
        <v>5</v>
      </c>
      <c r="L460" t="s">
        <v>78</v>
      </c>
      <c r="M460">
        <v>52.838427947598262</v>
      </c>
    </row>
    <row r="461" spans="1:13" x14ac:dyDescent="0.2">
      <c r="A461" t="b">
        <v>1</v>
      </c>
      <c r="B461" t="b">
        <v>0</v>
      </c>
      <c r="C461">
        <v>224</v>
      </c>
      <c r="D461">
        <v>0.68122127842016189</v>
      </c>
      <c r="E461">
        <v>6.6750044126760099E-32</v>
      </c>
      <c r="F461">
        <v>85.267857142857167</v>
      </c>
      <c r="G461">
        <v>0.71685864038322444</v>
      </c>
      <c r="H461">
        <v>0.6955601518694764</v>
      </c>
      <c r="I461">
        <v>3.6098702037020397E-2</v>
      </c>
      <c r="J461">
        <v>9.9164289792411026E-83</v>
      </c>
      <c r="K461" t="s">
        <v>5</v>
      </c>
      <c r="L461" t="s">
        <v>72</v>
      </c>
      <c r="M461">
        <v>51.339285714285722</v>
      </c>
    </row>
    <row r="462" spans="1:13" x14ac:dyDescent="0.2">
      <c r="A462" t="b">
        <v>1</v>
      </c>
      <c r="B462" t="b">
        <v>0</v>
      </c>
      <c r="C462">
        <v>223</v>
      </c>
      <c r="D462">
        <v>0.66500109001396346</v>
      </c>
      <c r="E462">
        <v>7.7198188322716094E-30</v>
      </c>
      <c r="F462">
        <v>83.856502242152473</v>
      </c>
      <c r="G462">
        <v>0.7322688994375226</v>
      </c>
      <c r="H462">
        <v>0.65266411629880805</v>
      </c>
      <c r="I462">
        <v>3.3804458698855497E-2</v>
      </c>
      <c r="J462">
        <v>4.6865375299452638E-83</v>
      </c>
      <c r="K462" t="s">
        <v>5</v>
      </c>
      <c r="L462" t="s">
        <v>48</v>
      </c>
      <c r="M462">
        <v>64.573991031390136</v>
      </c>
    </row>
    <row r="463" spans="1:13" x14ac:dyDescent="0.2">
      <c r="A463" t="b">
        <v>1</v>
      </c>
      <c r="B463" t="b">
        <v>0</v>
      </c>
      <c r="C463">
        <v>206</v>
      </c>
      <c r="D463">
        <v>0.5477927026829299</v>
      </c>
      <c r="E463">
        <v>1.578797957612993E-17</v>
      </c>
      <c r="F463">
        <v>76.699029126213603</v>
      </c>
      <c r="G463">
        <v>0.65083432519906004</v>
      </c>
      <c r="H463">
        <v>0.52812664621856042</v>
      </c>
      <c r="I463">
        <v>4.11535490308121E-2</v>
      </c>
      <c r="J463">
        <v>1.070281110111282E-37</v>
      </c>
      <c r="K463" t="s">
        <v>5</v>
      </c>
      <c r="L463" t="s">
        <v>59</v>
      </c>
      <c r="M463">
        <v>62.621359223300971</v>
      </c>
    </row>
    <row r="464" spans="1:13" x14ac:dyDescent="0.2">
      <c r="A464" t="b">
        <v>1</v>
      </c>
      <c r="B464" t="b">
        <v>0</v>
      </c>
      <c r="C464">
        <v>200</v>
      </c>
      <c r="D464">
        <v>0.4884278489310161</v>
      </c>
      <c r="E464">
        <v>2.1848193548568291E-13</v>
      </c>
      <c r="F464">
        <v>69</v>
      </c>
      <c r="G464">
        <v>0.25303038141422168</v>
      </c>
      <c r="H464">
        <v>0.50261028389509566</v>
      </c>
      <c r="I464">
        <v>5.1676537927178502E-2</v>
      </c>
      <c r="J464">
        <v>2.334088150326366E-22</v>
      </c>
      <c r="K464" t="s">
        <v>5</v>
      </c>
      <c r="L464" t="s">
        <v>85</v>
      </c>
      <c r="M464">
        <v>32.5</v>
      </c>
    </row>
    <row r="465" spans="1:13" x14ac:dyDescent="0.2">
      <c r="A465" t="b">
        <v>1</v>
      </c>
      <c r="B465" t="b">
        <v>0</v>
      </c>
      <c r="C465">
        <v>220</v>
      </c>
      <c r="D465">
        <v>0.61473792208964473</v>
      </c>
      <c r="E465">
        <v>2.9572474758945981E-24</v>
      </c>
      <c r="F465">
        <v>80.454545454545453</v>
      </c>
      <c r="G465">
        <v>0.48762006024053611</v>
      </c>
      <c r="H465">
        <v>0.62494327766262936</v>
      </c>
      <c r="I465">
        <v>3.4041821303322298E-2</v>
      </c>
      <c r="J465">
        <v>2.8436618736971181E-75</v>
      </c>
      <c r="K465" t="s">
        <v>5</v>
      </c>
      <c r="L465" t="s">
        <v>63</v>
      </c>
      <c r="M465">
        <v>59.090909090909093</v>
      </c>
    </row>
    <row r="466" spans="1:13" x14ac:dyDescent="0.2">
      <c r="A466" t="b">
        <v>1</v>
      </c>
      <c r="B466" t="b">
        <v>0</v>
      </c>
      <c r="C466">
        <v>222</v>
      </c>
      <c r="D466">
        <v>0.62278534439963229</v>
      </c>
      <c r="E466">
        <v>3.0642320278642248E-25</v>
      </c>
      <c r="F466">
        <v>83.783783783783804</v>
      </c>
      <c r="G466">
        <v>0.56227449208344293</v>
      </c>
      <c r="H466">
        <v>0.62058828952715994</v>
      </c>
      <c r="I466">
        <v>3.21163150927554E-2</v>
      </c>
      <c r="J466">
        <v>3.4308052082432449E-83</v>
      </c>
      <c r="K466" t="s">
        <v>5</v>
      </c>
      <c r="L466" t="s">
        <v>55</v>
      </c>
      <c r="M466">
        <v>61.711711711711722</v>
      </c>
    </row>
    <row r="467" spans="1:13" x14ac:dyDescent="0.2">
      <c r="A467" t="b">
        <v>1</v>
      </c>
      <c r="B467" t="b">
        <v>0</v>
      </c>
      <c r="C467">
        <v>219</v>
      </c>
      <c r="D467">
        <v>0.6298430308874351</v>
      </c>
      <c r="E467">
        <v>1.314323843610923E-25</v>
      </c>
      <c r="F467">
        <v>81.278538812785371</v>
      </c>
      <c r="G467">
        <v>0.72528089750720981</v>
      </c>
      <c r="H467">
        <v>0.62866933555408711</v>
      </c>
      <c r="I467">
        <v>3.5883847562464599E-2</v>
      </c>
      <c r="J467">
        <v>1.0160244370137481E-68</v>
      </c>
      <c r="K467" t="s">
        <v>5</v>
      </c>
      <c r="L467" t="s">
        <v>61</v>
      </c>
      <c r="M467">
        <v>62.100456621004561</v>
      </c>
    </row>
    <row r="468" spans="1:13" x14ac:dyDescent="0.2">
      <c r="A468" t="b">
        <v>1</v>
      </c>
      <c r="B468" t="b">
        <v>0</v>
      </c>
      <c r="C468">
        <v>222</v>
      </c>
      <c r="D468">
        <v>0.59859175186055202</v>
      </c>
      <c r="E468">
        <v>5.6923678341820237E-23</v>
      </c>
      <c r="F468">
        <v>81.981981981981988</v>
      </c>
      <c r="G468">
        <v>0.62121868519182843</v>
      </c>
      <c r="H468">
        <v>0.58100475591187417</v>
      </c>
      <c r="I468">
        <v>3.7229225874208502E-2</v>
      </c>
      <c r="J468">
        <v>6.6111250853027617E-55</v>
      </c>
      <c r="K468" t="s">
        <v>5</v>
      </c>
      <c r="L468" t="s">
        <v>57</v>
      </c>
      <c r="M468">
        <v>62.162162162162161</v>
      </c>
    </row>
    <row r="469" spans="1:13" x14ac:dyDescent="0.2">
      <c r="A469" t="b">
        <v>1</v>
      </c>
      <c r="B469" t="b">
        <v>0</v>
      </c>
      <c r="C469">
        <v>219</v>
      </c>
      <c r="D469">
        <v>0.63182215996748581</v>
      </c>
      <c r="E469">
        <v>8.3547943834580246E-26</v>
      </c>
      <c r="F469">
        <v>79.908675799086751</v>
      </c>
      <c r="G469">
        <v>0.78759904982957907</v>
      </c>
      <c r="H469">
        <v>0.62862804714985188</v>
      </c>
      <c r="I469">
        <v>3.6266312336000597E-2</v>
      </c>
      <c r="J469">
        <v>2.6208971784987171E-67</v>
      </c>
      <c r="K469" t="s">
        <v>5</v>
      </c>
      <c r="L469" t="s">
        <v>45</v>
      </c>
      <c r="M469">
        <v>71.689497716894991</v>
      </c>
    </row>
    <row r="470" spans="1:13" x14ac:dyDescent="0.2">
      <c r="A470" t="b">
        <v>1</v>
      </c>
      <c r="B470" t="b">
        <v>0</v>
      </c>
      <c r="C470">
        <v>218</v>
      </c>
      <c r="D470">
        <v>0.66174979752507423</v>
      </c>
      <c r="E470">
        <v>7.7588154594315328E-29</v>
      </c>
      <c r="F470">
        <v>83.944954128440372</v>
      </c>
      <c r="G470">
        <v>0.73793460623001206</v>
      </c>
      <c r="H470">
        <v>0.65980360566203355</v>
      </c>
      <c r="I470">
        <v>3.4695991496247101E-2</v>
      </c>
      <c r="J470">
        <v>1.2402631590240059E-80</v>
      </c>
      <c r="K470" t="s">
        <v>5</v>
      </c>
      <c r="L470" t="s">
        <v>53</v>
      </c>
      <c r="M470">
        <v>66.513761467889907</v>
      </c>
    </row>
    <row r="471" spans="1:13" x14ac:dyDescent="0.2">
      <c r="A471" t="b">
        <v>1</v>
      </c>
      <c r="B471" t="b">
        <v>0</v>
      </c>
      <c r="C471">
        <v>213</v>
      </c>
      <c r="D471">
        <v>0.66962618264907814</v>
      </c>
      <c r="E471">
        <v>4.4916102093991378E-29</v>
      </c>
      <c r="F471">
        <v>79.342723004694818</v>
      </c>
      <c r="G471">
        <v>0.6828542887176805</v>
      </c>
      <c r="H471">
        <v>0.63513031271755327</v>
      </c>
      <c r="I471">
        <v>3.7661141468148501E-2</v>
      </c>
      <c r="J471">
        <v>8.2315764732754149E-64</v>
      </c>
      <c r="K471" t="s">
        <v>5</v>
      </c>
      <c r="L471" t="s">
        <v>51</v>
      </c>
      <c r="M471">
        <v>69.014084507042256</v>
      </c>
    </row>
    <row r="472" spans="1:13" x14ac:dyDescent="0.2">
      <c r="A472" t="b">
        <v>1</v>
      </c>
      <c r="B472" t="b">
        <v>0</v>
      </c>
      <c r="C472">
        <v>221</v>
      </c>
      <c r="D472">
        <v>0.54903308472300427</v>
      </c>
      <c r="E472">
        <v>8.4658531753198755E-19</v>
      </c>
      <c r="F472">
        <v>75.565610859728523</v>
      </c>
      <c r="G472">
        <v>0.33945225927181699</v>
      </c>
      <c r="H472">
        <v>0.59753058521660563</v>
      </c>
      <c r="I472">
        <v>4.1690493230140797E-2</v>
      </c>
      <c r="J472">
        <v>1.3701980974453719E-46</v>
      </c>
      <c r="K472" t="s">
        <v>5</v>
      </c>
      <c r="L472" t="s">
        <v>86</v>
      </c>
      <c r="M472">
        <v>33.484162895927597</v>
      </c>
    </row>
    <row r="473" spans="1:13" x14ac:dyDescent="0.2">
      <c r="A473" t="b">
        <v>1</v>
      </c>
      <c r="B473" t="b">
        <v>0</v>
      </c>
      <c r="C473">
        <v>214</v>
      </c>
      <c r="D473">
        <v>0.56924069257763388</v>
      </c>
      <c r="E473">
        <v>8.9288716154583318E-20</v>
      </c>
      <c r="F473">
        <v>76.168224299065415</v>
      </c>
      <c r="G473">
        <v>0.61373876947160377</v>
      </c>
      <c r="H473">
        <v>0.57555954911918872</v>
      </c>
      <c r="I473">
        <v>3.8972145279571803E-2</v>
      </c>
      <c r="J473">
        <v>2.3391141066714339E-49</v>
      </c>
      <c r="K473" t="s">
        <v>5</v>
      </c>
      <c r="L473" t="s">
        <v>81</v>
      </c>
      <c r="M473">
        <v>46.261682242990638</v>
      </c>
    </row>
    <row r="474" spans="1:13" x14ac:dyDescent="0.2">
      <c r="A474" t="b">
        <v>1</v>
      </c>
      <c r="B474" t="b">
        <v>0</v>
      </c>
      <c r="C474">
        <v>226</v>
      </c>
      <c r="D474">
        <v>0.6835217855575082</v>
      </c>
      <c r="E474">
        <v>1.8383195271260001E-32</v>
      </c>
      <c r="F474">
        <v>82.743362831858406</v>
      </c>
      <c r="G474">
        <v>0.81896850790973452</v>
      </c>
      <c r="H474">
        <v>0.65734893754672608</v>
      </c>
      <c r="I474">
        <v>3.26182953523644E-2</v>
      </c>
      <c r="J474">
        <v>2.5447943538591161E-90</v>
      </c>
      <c r="K474" t="s">
        <v>5</v>
      </c>
      <c r="L474" t="s">
        <v>43</v>
      </c>
      <c r="M474">
        <v>73.451327433628308</v>
      </c>
    </row>
    <row r="475" spans="1:13" x14ac:dyDescent="0.2">
      <c r="A475" t="b">
        <v>1</v>
      </c>
      <c r="B475" t="b">
        <v>0</v>
      </c>
      <c r="C475">
        <v>223</v>
      </c>
      <c r="D475">
        <v>0.62033627709932815</v>
      </c>
      <c r="E475">
        <v>4.1546641497925202E-25</v>
      </c>
      <c r="F475">
        <v>82.959641255605391</v>
      </c>
      <c r="G475">
        <v>0.72413954737840014</v>
      </c>
      <c r="H475">
        <v>0.63456739021752684</v>
      </c>
      <c r="I475">
        <v>3.4914891499066299E-2</v>
      </c>
      <c r="J475">
        <v>8.1887454376041324E-74</v>
      </c>
      <c r="K475" t="s">
        <v>5</v>
      </c>
      <c r="L475" t="s">
        <v>68</v>
      </c>
      <c r="M475">
        <v>42.600896860986538</v>
      </c>
    </row>
    <row r="476" spans="1:13" x14ac:dyDescent="0.2">
      <c r="A476" t="b">
        <v>1</v>
      </c>
      <c r="B476" t="b">
        <v>0</v>
      </c>
      <c r="C476">
        <v>214</v>
      </c>
      <c r="D476">
        <v>0.60963489300800133</v>
      </c>
      <c r="E476">
        <v>3.6211858086697132E-23</v>
      </c>
      <c r="F476">
        <v>77.570093457943941</v>
      </c>
      <c r="G476">
        <v>0.73637329072196323</v>
      </c>
      <c r="H476">
        <v>0.6001995059924301</v>
      </c>
      <c r="I476">
        <v>3.6536800693337798E-2</v>
      </c>
      <c r="J476">
        <v>1.220515028672993E-60</v>
      </c>
      <c r="K476" t="s">
        <v>5</v>
      </c>
      <c r="L476" t="s">
        <v>44</v>
      </c>
      <c r="M476">
        <v>65.420560747663558</v>
      </c>
    </row>
    <row r="477" spans="1:13" x14ac:dyDescent="0.2">
      <c r="A477" t="b">
        <v>1</v>
      </c>
      <c r="B477" t="b">
        <v>0</v>
      </c>
      <c r="C477">
        <v>222</v>
      </c>
      <c r="D477">
        <v>0.63537514193561295</v>
      </c>
      <c r="E477">
        <v>1.680214244844737E-26</v>
      </c>
      <c r="F477">
        <v>81.081081081081081</v>
      </c>
      <c r="G477">
        <v>0.71203951141236166</v>
      </c>
      <c r="H477">
        <v>0.63037613139351123</v>
      </c>
      <c r="I477">
        <v>3.4420924268892802E-2</v>
      </c>
      <c r="J477">
        <v>6.4288576620547072E-75</v>
      </c>
      <c r="K477" t="s">
        <v>5</v>
      </c>
      <c r="L477" t="s">
        <v>39</v>
      </c>
      <c r="M477">
        <v>71.171171171171167</v>
      </c>
    </row>
    <row r="478" spans="1:13" x14ac:dyDescent="0.2">
      <c r="A478" t="b">
        <v>1</v>
      </c>
      <c r="B478" t="b">
        <v>0</v>
      </c>
      <c r="C478">
        <v>223</v>
      </c>
      <c r="D478">
        <v>0.58398641711063903</v>
      </c>
      <c r="E478">
        <v>8.7716209335800312E-22</v>
      </c>
      <c r="F478">
        <v>74.439461883408057</v>
      </c>
      <c r="G478">
        <v>0.34097111142374947</v>
      </c>
      <c r="H478">
        <v>0.59313908011211247</v>
      </c>
      <c r="I478">
        <v>3.7963534458491703E-2</v>
      </c>
      <c r="J478">
        <v>5.0035725316924103E-55</v>
      </c>
      <c r="K478" t="s">
        <v>5</v>
      </c>
      <c r="L478" t="s">
        <v>83</v>
      </c>
      <c r="M478">
        <v>43.049327354260093</v>
      </c>
    </row>
    <row r="479" spans="1:13" x14ac:dyDescent="0.2">
      <c r="A479" t="b">
        <v>1</v>
      </c>
      <c r="B479" t="b">
        <v>0</v>
      </c>
      <c r="C479">
        <v>208</v>
      </c>
      <c r="D479">
        <v>0.58580298852641377</v>
      </c>
      <c r="E479">
        <v>1.481857130703811E-20</v>
      </c>
      <c r="F479">
        <v>79.807692307692292</v>
      </c>
      <c r="G479">
        <v>0.56757050659895625</v>
      </c>
      <c r="H479">
        <v>0.59154277176665826</v>
      </c>
      <c r="I479">
        <v>4.0439915522044297E-2</v>
      </c>
      <c r="J479">
        <v>1.8701486089966E-48</v>
      </c>
      <c r="K479" t="s">
        <v>5</v>
      </c>
      <c r="L479" t="s">
        <v>73</v>
      </c>
      <c r="M479">
        <v>53.846153846153847</v>
      </c>
    </row>
    <row r="480" spans="1:13" x14ac:dyDescent="0.2">
      <c r="A480" t="b">
        <v>1</v>
      </c>
      <c r="B480" t="b">
        <v>0</v>
      </c>
      <c r="C480">
        <v>224</v>
      </c>
      <c r="D480">
        <v>0.60553943639286079</v>
      </c>
      <c r="E480">
        <v>8.3786118127877661E-24</v>
      </c>
      <c r="F480">
        <v>80.357142857142861</v>
      </c>
      <c r="G480">
        <v>0.58063746812925865</v>
      </c>
      <c r="H480">
        <v>0.59619154095748783</v>
      </c>
      <c r="I480">
        <v>3.682645807084E-2</v>
      </c>
      <c r="J480">
        <v>6.0087795907462784E-59</v>
      </c>
      <c r="K480" t="s">
        <v>5</v>
      </c>
      <c r="L480" t="s">
        <v>64</v>
      </c>
      <c r="M480">
        <v>48.214285714285722</v>
      </c>
    </row>
    <row r="481" spans="1:13" x14ac:dyDescent="0.2">
      <c r="A481" t="b">
        <v>1</v>
      </c>
      <c r="B481" t="b">
        <v>0</v>
      </c>
      <c r="C481">
        <v>225</v>
      </c>
      <c r="D481">
        <v>0.61778021907479019</v>
      </c>
      <c r="E481">
        <v>4.5272780362846409E-25</v>
      </c>
      <c r="F481">
        <v>81.333333333333329</v>
      </c>
      <c r="G481">
        <v>0.68030935922314006</v>
      </c>
      <c r="H481">
        <v>0.62076139105212791</v>
      </c>
      <c r="I481">
        <v>3.3498348758465198E-2</v>
      </c>
      <c r="J481">
        <v>1.158843689951542E-76</v>
      </c>
      <c r="K481" t="s">
        <v>5</v>
      </c>
      <c r="L481" t="s">
        <v>79</v>
      </c>
      <c r="M481">
        <v>49.333333333333329</v>
      </c>
    </row>
    <row r="482" spans="1:13" x14ac:dyDescent="0.2">
      <c r="A482" t="b">
        <v>1</v>
      </c>
      <c r="B482" t="b">
        <v>0</v>
      </c>
      <c r="C482">
        <v>224</v>
      </c>
      <c r="D482">
        <v>0.62176012155693661</v>
      </c>
      <c r="E482">
        <v>2.3567518920647809E-25</v>
      </c>
      <c r="F482">
        <v>78.571428571428569</v>
      </c>
      <c r="G482">
        <v>0.62438106781783109</v>
      </c>
      <c r="H482">
        <v>0.61591152511359049</v>
      </c>
      <c r="I482">
        <v>3.3568038214820101E-2</v>
      </c>
      <c r="J482">
        <v>3.4152155579421558E-75</v>
      </c>
      <c r="K482" t="s">
        <v>5</v>
      </c>
      <c r="L482" t="s">
        <v>47</v>
      </c>
      <c r="M482">
        <v>65.625</v>
      </c>
    </row>
    <row r="483" spans="1:13" x14ac:dyDescent="0.2">
      <c r="A483" t="b">
        <v>1</v>
      </c>
      <c r="B483" t="b">
        <v>0</v>
      </c>
      <c r="C483">
        <v>223</v>
      </c>
      <c r="D483">
        <v>0.62121705894783674</v>
      </c>
      <c r="E483">
        <v>3.4084142122412522E-25</v>
      </c>
      <c r="F483">
        <v>80.269058295964129</v>
      </c>
      <c r="G483">
        <v>0.77909744285652649</v>
      </c>
      <c r="H483">
        <v>0.61529498295628426</v>
      </c>
      <c r="I483">
        <v>3.5650898119892097E-2</v>
      </c>
      <c r="J483">
        <v>9.593491022672847E-67</v>
      </c>
      <c r="K483" t="s">
        <v>5</v>
      </c>
      <c r="L483" t="s">
        <v>50</v>
      </c>
      <c r="M483">
        <v>65.02242152466367</v>
      </c>
    </row>
    <row r="484" spans="1:13" x14ac:dyDescent="0.2">
      <c r="A484" t="b">
        <v>1</v>
      </c>
      <c r="B484" t="b">
        <v>0</v>
      </c>
      <c r="C484">
        <v>224</v>
      </c>
      <c r="D484">
        <v>0.58975636007262544</v>
      </c>
      <c r="E484">
        <v>2.2355185263292E-22</v>
      </c>
      <c r="F484">
        <v>79.017857142857167</v>
      </c>
      <c r="G484">
        <v>0.52484773685228403</v>
      </c>
      <c r="H484">
        <v>0.58778762692935382</v>
      </c>
      <c r="I484">
        <v>3.5995158370333402E-2</v>
      </c>
      <c r="J484">
        <v>6.0751417401233681E-60</v>
      </c>
      <c r="K484" t="s">
        <v>5</v>
      </c>
      <c r="L484" t="s">
        <v>80</v>
      </c>
      <c r="M484">
        <v>45.089285714285722</v>
      </c>
    </row>
    <row r="485" spans="1:13" x14ac:dyDescent="0.2">
      <c r="A485" t="b">
        <v>1</v>
      </c>
      <c r="B485" t="b">
        <v>0</v>
      </c>
      <c r="C485">
        <v>222</v>
      </c>
      <c r="D485">
        <v>0.59812285180944091</v>
      </c>
      <c r="E485">
        <v>6.2716601915470498E-23</v>
      </c>
      <c r="F485">
        <v>81.531531531531527</v>
      </c>
      <c r="G485">
        <v>0.4096128970136983</v>
      </c>
      <c r="H485">
        <v>0.60322846937133612</v>
      </c>
      <c r="I485">
        <v>3.9372144351581199E-2</v>
      </c>
      <c r="J485">
        <v>5.5189739579041337E-53</v>
      </c>
      <c r="K485" t="s">
        <v>5</v>
      </c>
      <c r="L485" t="s">
        <v>75</v>
      </c>
      <c r="M485">
        <v>52.702702702702702</v>
      </c>
    </row>
    <row r="486" spans="1:13" x14ac:dyDescent="0.2">
      <c r="A486" t="b">
        <v>1</v>
      </c>
      <c r="B486" t="b">
        <v>0</v>
      </c>
      <c r="C486">
        <v>221</v>
      </c>
      <c r="D486">
        <v>0.60891522769133</v>
      </c>
      <c r="E486">
        <v>8.17404593081601E-24</v>
      </c>
      <c r="F486">
        <v>80.995475113122168</v>
      </c>
      <c r="G486">
        <v>0.70242222973965807</v>
      </c>
      <c r="H486">
        <v>0.60330102657048279</v>
      </c>
      <c r="I486">
        <v>3.5716262136976901E-2</v>
      </c>
      <c r="J486">
        <v>5.1970206567205117E-64</v>
      </c>
      <c r="K486" t="s">
        <v>5</v>
      </c>
      <c r="L486" t="s">
        <v>66</v>
      </c>
      <c r="M486">
        <v>59.728506787330318</v>
      </c>
    </row>
    <row r="487" spans="1:13" x14ac:dyDescent="0.2">
      <c r="A487" t="b">
        <v>1</v>
      </c>
      <c r="B487" t="b">
        <v>0</v>
      </c>
      <c r="C487">
        <v>238</v>
      </c>
      <c r="D487">
        <v>0.51437573057152042</v>
      </c>
      <c r="E487">
        <v>1.777564028584319E-17</v>
      </c>
      <c r="F487">
        <v>72.689075630252091</v>
      </c>
      <c r="G487">
        <v>0.54868315955090619</v>
      </c>
      <c r="H487">
        <v>0.55686744044675252</v>
      </c>
      <c r="I487">
        <v>4.1038634778865303E-2</v>
      </c>
      <c r="J487">
        <v>6.0862536780582688E-42</v>
      </c>
      <c r="K487" t="s">
        <v>5</v>
      </c>
      <c r="L487" t="s">
        <v>76</v>
      </c>
      <c r="M487">
        <v>52.100840336134453</v>
      </c>
    </row>
    <row r="488" spans="1:13" x14ac:dyDescent="0.2">
      <c r="A488" t="b">
        <v>1</v>
      </c>
      <c r="B488" t="b">
        <v>0</v>
      </c>
      <c r="C488">
        <v>227</v>
      </c>
      <c r="D488">
        <v>0.63697156881656181</v>
      </c>
      <c r="E488">
        <v>3.100538507495608E-27</v>
      </c>
      <c r="F488">
        <v>80.176211453744486</v>
      </c>
      <c r="G488">
        <v>0.61431570647807221</v>
      </c>
      <c r="H488">
        <v>0.61959169996582797</v>
      </c>
      <c r="I488">
        <v>3.7061711263014802E-2</v>
      </c>
      <c r="J488">
        <v>9.7180613945471851E-63</v>
      </c>
      <c r="K488" t="s">
        <v>5</v>
      </c>
      <c r="L488" t="s">
        <v>40</v>
      </c>
      <c r="M488">
        <v>67.40088105726872</v>
      </c>
    </row>
    <row r="489" spans="1:13" x14ac:dyDescent="0.2">
      <c r="A489" t="b">
        <v>1</v>
      </c>
      <c r="B489" t="b">
        <v>0</v>
      </c>
      <c r="C489">
        <v>221</v>
      </c>
      <c r="D489">
        <v>0.61957252191123779</v>
      </c>
      <c r="E489">
        <v>8.0379474131662828E-25</v>
      </c>
      <c r="F489">
        <v>79.185520361990953</v>
      </c>
      <c r="G489">
        <v>0.73621001651813145</v>
      </c>
      <c r="H489">
        <v>0.63219867125461138</v>
      </c>
      <c r="I489">
        <v>3.7300451550541701E-2</v>
      </c>
      <c r="J489">
        <v>1.9635238587189261E-64</v>
      </c>
      <c r="K489" t="s">
        <v>5</v>
      </c>
      <c r="L489" t="s">
        <v>84</v>
      </c>
      <c r="M489">
        <v>46.606334841628957</v>
      </c>
    </row>
    <row r="490" spans="1:13" x14ac:dyDescent="0.2">
      <c r="A490" t="b">
        <v>1</v>
      </c>
      <c r="B490" t="b">
        <v>0</v>
      </c>
      <c r="C490">
        <v>224</v>
      </c>
      <c r="D490">
        <v>0.5946432662994221</v>
      </c>
      <c r="E490">
        <v>8.2441601449148059E-23</v>
      </c>
      <c r="F490">
        <v>77.678571428571431</v>
      </c>
      <c r="G490">
        <v>0.63586956310848963</v>
      </c>
      <c r="H490">
        <v>0.59052443411462174</v>
      </c>
      <c r="I490">
        <v>3.9973915640664999E-2</v>
      </c>
      <c r="J490">
        <v>2.1958659252982588E-49</v>
      </c>
      <c r="K490" t="s">
        <v>5</v>
      </c>
      <c r="L490" t="s">
        <v>82</v>
      </c>
      <c r="M490">
        <v>46.428571428571431</v>
      </c>
    </row>
    <row r="491" spans="1:13" x14ac:dyDescent="0.2">
      <c r="A491" t="b">
        <v>1</v>
      </c>
      <c r="B491" t="b">
        <v>0</v>
      </c>
      <c r="C491">
        <v>194</v>
      </c>
      <c r="D491">
        <v>0.56303039564141077</v>
      </c>
      <c r="E491">
        <v>1.284355311034238E-17</v>
      </c>
      <c r="F491">
        <v>72.680412371134011</v>
      </c>
      <c r="G491">
        <v>0.50231467368771066</v>
      </c>
      <c r="H491">
        <v>0.53974617680637882</v>
      </c>
      <c r="I491">
        <v>4.6587760718488497E-2</v>
      </c>
      <c r="J491">
        <v>4.8766092260099996E-31</v>
      </c>
      <c r="K491" t="s">
        <v>5</v>
      </c>
      <c r="L491" t="s">
        <v>52</v>
      </c>
      <c r="M491">
        <v>57.731958762886592</v>
      </c>
    </row>
    <row r="492" spans="1:13" x14ac:dyDescent="0.2">
      <c r="A492" t="b">
        <v>1</v>
      </c>
      <c r="B492" t="b">
        <v>0</v>
      </c>
      <c r="C492">
        <v>7835</v>
      </c>
      <c r="D492">
        <v>0.49499184012048708</v>
      </c>
      <c r="E492">
        <v>0</v>
      </c>
      <c r="F492">
        <v>66.151882578174863</v>
      </c>
      <c r="G492">
        <v>0.58488111185933711</v>
      </c>
      <c r="H492">
        <v>0.49414694888549049</v>
      </c>
      <c r="I492">
        <v>1.05544877541637E-2</v>
      </c>
      <c r="J492">
        <v>0</v>
      </c>
      <c r="K492" t="s">
        <v>15</v>
      </c>
      <c r="L492" t="s">
        <v>41</v>
      </c>
      <c r="M492">
        <v>43.714103382259097</v>
      </c>
    </row>
    <row r="493" spans="1:13" x14ac:dyDescent="0.2">
      <c r="A493" t="b">
        <v>1</v>
      </c>
      <c r="B493" t="b">
        <v>0</v>
      </c>
      <c r="C493">
        <v>7831</v>
      </c>
      <c r="D493">
        <v>0.50215087380440626</v>
      </c>
      <c r="E493">
        <v>0</v>
      </c>
      <c r="F493">
        <v>66.51768611926957</v>
      </c>
      <c r="G493">
        <v>0.53540958286883589</v>
      </c>
      <c r="H493">
        <v>0.50338127207489469</v>
      </c>
      <c r="I493">
        <v>1.01784981020908E-2</v>
      </c>
      <c r="J493">
        <v>0</v>
      </c>
      <c r="K493" t="s">
        <v>15</v>
      </c>
      <c r="L493" t="s">
        <v>49</v>
      </c>
      <c r="M493">
        <v>37.785723406972288</v>
      </c>
    </row>
    <row r="494" spans="1:13" x14ac:dyDescent="0.2">
      <c r="A494" t="b">
        <v>1</v>
      </c>
      <c r="B494" t="b">
        <v>0</v>
      </c>
      <c r="C494">
        <v>7697</v>
      </c>
      <c r="D494">
        <v>0.47478760083181382</v>
      </c>
      <c r="E494">
        <v>0</v>
      </c>
      <c r="F494">
        <v>65.519033389632327</v>
      </c>
      <c r="G494">
        <v>0.4680033267117511</v>
      </c>
      <c r="H494">
        <v>0.48966165363989878</v>
      </c>
      <c r="I494">
        <v>1.0991313227801801E-2</v>
      </c>
      <c r="J494">
        <v>0</v>
      </c>
      <c r="K494" t="s">
        <v>15</v>
      </c>
      <c r="L494" t="s">
        <v>71</v>
      </c>
      <c r="M494">
        <v>27.997921268026509</v>
      </c>
    </row>
    <row r="495" spans="1:13" x14ac:dyDescent="0.2">
      <c r="A495" t="b">
        <v>1</v>
      </c>
      <c r="B495" t="b">
        <v>0</v>
      </c>
      <c r="C495">
        <v>7734</v>
      </c>
      <c r="D495">
        <v>0.5210458305859047</v>
      </c>
      <c r="E495">
        <v>0</v>
      </c>
      <c r="F495">
        <v>67.675200413757437</v>
      </c>
      <c r="G495">
        <v>0.55353830620651845</v>
      </c>
      <c r="H495">
        <v>0.52212878981244759</v>
      </c>
      <c r="I495">
        <v>1.0041601806339E-2</v>
      </c>
      <c r="J495">
        <v>0</v>
      </c>
      <c r="K495" t="s">
        <v>15</v>
      </c>
      <c r="L495" t="s">
        <v>42</v>
      </c>
      <c r="M495">
        <v>40.315490043961717</v>
      </c>
    </row>
    <row r="496" spans="1:13" x14ac:dyDescent="0.2">
      <c r="A496" t="b">
        <v>1</v>
      </c>
      <c r="B496" t="b">
        <v>0</v>
      </c>
      <c r="C496">
        <v>7848</v>
      </c>
      <c r="D496">
        <v>0.50096031834784183</v>
      </c>
      <c r="E496">
        <v>0</v>
      </c>
      <c r="F496">
        <v>65.214067278287459</v>
      </c>
      <c r="G496">
        <v>0.42957871868917308</v>
      </c>
      <c r="H496">
        <v>0.51573806741301909</v>
      </c>
      <c r="I496">
        <v>1.03301728888549E-2</v>
      </c>
      <c r="J496">
        <v>0</v>
      </c>
      <c r="K496" t="s">
        <v>15</v>
      </c>
      <c r="L496" t="s">
        <v>58</v>
      </c>
      <c r="M496">
        <v>24.732415902140669</v>
      </c>
    </row>
    <row r="497" spans="1:13" x14ac:dyDescent="0.2">
      <c r="A497" t="b">
        <v>1</v>
      </c>
      <c r="B497" t="b">
        <v>0</v>
      </c>
      <c r="C497">
        <v>7613</v>
      </c>
      <c r="D497">
        <v>0.5112046264486918</v>
      </c>
      <c r="E497">
        <v>0</v>
      </c>
      <c r="F497">
        <v>65.913568895310647</v>
      </c>
      <c r="G497">
        <v>0.59079287120396495</v>
      </c>
      <c r="H497">
        <v>0.5113734513964745</v>
      </c>
      <c r="I497">
        <v>1.0003209704633901E-2</v>
      </c>
      <c r="J497">
        <v>0</v>
      </c>
      <c r="K497" t="s">
        <v>15</v>
      </c>
      <c r="L497" t="s">
        <v>38</v>
      </c>
      <c r="M497">
        <v>45.501116511230791</v>
      </c>
    </row>
    <row r="498" spans="1:13" x14ac:dyDescent="0.2">
      <c r="A498" t="b">
        <v>1</v>
      </c>
      <c r="B498" t="b">
        <v>0</v>
      </c>
      <c r="C498">
        <v>8119</v>
      </c>
      <c r="D498">
        <v>0.57052667607540009</v>
      </c>
      <c r="E498">
        <v>0</v>
      </c>
      <c r="F498">
        <v>70.316541445990893</v>
      </c>
      <c r="G498">
        <v>0.47206946144808881</v>
      </c>
      <c r="H498">
        <v>0.60814945189008474</v>
      </c>
      <c r="I498">
        <v>9.1659973359124007E-3</v>
      </c>
      <c r="J498">
        <v>0</v>
      </c>
      <c r="K498" t="s">
        <v>15</v>
      </c>
      <c r="L498" t="s">
        <v>77</v>
      </c>
      <c r="M498">
        <v>21.825347949254841</v>
      </c>
    </row>
    <row r="499" spans="1:13" x14ac:dyDescent="0.2">
      <c r="A499" t="b">
        <v>1</v>
      </c>
      <c r="B499" t="b">
        <v>0</v>
      </c>
      <c r="C499">
        <v>8236</v>
      </c>
      <c r="D499">
        <v>0.64132511608949982</v>
      </c>
      <c r="E499">
        <v>0</v>
      </c>
      <c r="F499">
        <v>74.162214667314231</v>
      </c>
      <c r="G499">
        <v>0.45808867330693459</v>
      </c>
      <c r="H499">
        <v>0.65374618447324984</v>
      </c>
      <c r="I499">
        <v>8.0954547665335001E-3</v>
      </c>
      <c r="J499">
        <v>0</v>
      </c>
      <c r="K499" t="s">
        <v>15</v>
      </c>
      <c r="L499" t="s">
        <v>74</v>
      </c>
      <c r="M499">
        <v>30.269548324429341</v>
      </c>
    </row>
    <row r="500" spans="1:13" x14ac:dyDescent="0.2">
      <c r="A500" t="b">
        <v>1</v>
      </c>
      <c r="B500" t="b">
        <v>0</v>
      </c>
      <c r="C500">
        <v>8174</v>
      </c>
      <c r="D500">
        <v>0.58415231193985828</v>
      </c>
      <c r="E500">
        <v>0</v>
      </c>
      <c r="F500">
        <v>70.614142402740399</v>
      </c>
      <c r="G500">
        <v>0.53036535265215146</v>
      </c>
      <c r="H500">
        <v>0.59024574705276056</v>
      </c>
      <c r="I500">
        <v>8.7414403631010003E-3</v>
      </c>
      <c r="J500">
        <v>0</v>
      </c>
      <c r="K500" t="s">
        <v>15</v>
      </c>
      <c r="L500" t="s">
        <v>46</v>
      </c>
      <c r="M500">
        <v>34.74431123073159</v>
      </c>
    </row>
    <row r="501" spans="1:13" x14ac:dyDescent="0.2">
      <c r="A501" t="b">
        <v>1</v>
      </c>
      <c r="B501" t="b">
        <v>0</v>
      </c>
      <c r="C501">
        <v>8069</v>
      </c>
      <c r="D501">
        <v>0.62064057089972069</v>
      </c>
      <c r="E501">
        <v>0</v>
      </c>
      <c r="F501">
        <v>72.673193704300402</v>
      </c>
      <c r="G501">
        <v>0.55478238213035724</v>
      </c>
      <c r="H501">
        <v>0.63455223713000708</v>
      </c>
      <c r="I501">
        <v>8.3358459494398997E-3</v>
      </c>
      <c r="J501">
        <v>0</v>
      </c>
      <c r="K501" t="s">
        <v>15</v>
      </c>
      <c r="L501" t="s">
        <v>70</v>
      </c>
      <c r="M501">
        <v>38.778039410087992</v>
      </c>
    </row>
    <row r="502" spans="1:13" x14ac:dyDescent="0.2">
      <c r="A502" t="b">
        <v>1</v>
      </c>
      <c r="B502" t="b">
        <v>0</v>
      </c>
      <c r="C502">
        <v>8134</v>
      </c>
      <c r="D502">
        <v>0.62560122727826017</v>
      </c>
      <c r="E502">
        <v>0</v>
      </c>
      <c r="F502">
        <v>72.067863289894291</v>
      </c>
      <c r="G502">
        <v>0.56942603388098068</v>
      </c>
      <c r="H502">
        <v>0.63646339119121387</v>
      </c>
      <c r="I502">
        <v>7.9504694093182008E-3</v>
      </c>
      <c r="J502">
        <v>0</v>
      </c>
      <c r="K502" t="s">
        <v>15</v>
      </c>
      <c r="L502" t="s">
        <v>62</v>
      </c>
      <c r="M502">
        <v>42.0457339562331</v>
      </c>
    </row>
    <row r="503" spans="1:13" x14ac:dyDescent="0.2">
      <c r="A503" t="b">
        <v>1</v>
      </c>
      <c r="B503" t="b">
        <v>0</v>
      </c>
      <c r="C503">
        <v>8298</v>
      </c>
      <c r="D503">
        <v>0.70081522918926598</v>
      </c>
      <c r="E503">
        <v>0</v>
      </c>
      <c r="F503">
        <v>79.332369245601356</v>
      </c>
      <c r="G503">
        <v>0.58080457302318744</v>
      </c>
      <c r="H503">
        <v>0.69886661712507891</v>
      </c>
      <c r="I503">
        <v>7.0332239460962004E-3</v>
      </c>
      <c r="J503">
        <v>0</v>
      </c>
      <c r="K503" t="s">
        <v>15</v>
      </c>
      <c r="L503" t="s">
        <v>56</v>
      </c>
      <c r="M503">
        <v>42.889852976620872</v>
      </c>
    </row>
    <row r="504" spans="1:13" x14ac:dyDescent="0.2">
      <c r="A504" t="b">
        <v>1</v>
      </c>
      <c r="B504" t="b">
        <v>0</v>
      </c>
      <c r="C504">
        <v>8293</v>
      </c>
      <c r="D504">
        <v>0.69815904818656638</v>
      </c>
      <c r="E504">
        <v>0</v>
      </c>
      <c r="F504">
        <v>78.885807307367656</v>
      </c>
      <c r="G504">
        <v>0.55453260688228057</v>
      </c>
      <c r="H504">
        <v>0.69699764753011406</v>
      </c>
      <c r="I504">
        <v>7.2392465995609993E-3</v>
      </c>
      <c r="J504">
        <v>0</v>
      </c>
      <c r="K504" t="s">
        <v>15</v>
      </c>
      <c r="L504" t="s">
        <v>65</v>
      </c>
      <c r="M504">
        <v>38.996744242131918</v>
      </c>
    </row>
    <row r="505" spans="1:13" x14ac:dyDescent="0.2">
      <c r="A505" t="b">
        <v>1</v>
      </c>
      <c r="B505" t="b">
        <v>0</v>
      </c>
      <c r="C505">
        <v>8166</v>
      </c>
      <c r="D505">
        <v>0.58626138642527648</v>
      </c>
      <c r="E505">
        <v>0</v>
      </c>
      <c r="F505">
        <v>70.377173646828311</v>
      </c>
      <c r="G505">
        <v>0.42943615215232789</v>
      </c>
      <c r="H505">
        <v>0.59917908279243559</v>
      </c>
      <c r="I505">
        <v>8.8319657047797994E-3</v>
      </c>
      <c r="J505">
        <v>0</v>
      </c>
      <c r="K505" t="s">
        <v>15</v>
      </c>
      <c r="L505" t="s">
        <v>69</v>
      </c>
      <c r="M505">
        <v>26.328679892236099</v>
      </c>
    </row>
    <row r="506" spans="1:13" x14ac:dyDescent="0.2">
      <c r="A506" t="b">
        <v>1</v>
      </c>
      <c r="B506" t="b">
        <v>0</v>
      </c>
      <c r="C506">
        <v>8264</v>
      </c>
      <c r="D506">
        <v>0.58301993265748708</v>
      </c>
      <c r="E506">
        <v>0</v>
      </c>
      <c r="F506">
        <v>69.590997095837366</v>
      </c>
      <c r="G506">
        <v>0.49469240544543358</v>
      </c>
      <c r="H506">
        <v>0.59459235648526276</v>
      </c>
      <c r="I506">
        <v>8.7059992036840009E-3</v>
      </c>
      <c r="J506">
        <v>0</v>
      </c>
      <c r="K506" t="s">
        <v>15</v>
      </c>
      <c r="L506" t="s">
        <v>67</v>
      </c>
      <c r="M506">
        <v>26.621490803484999</v>
      </c>
    </row>
    <row r="507" spans="1:13" x14ac:dyDescent="0.2">
      <c r="A507" t="b">
        <v>1</v>
      </c>
      <c r="B507" t="b">
        <v>0</v>
      </c>
      <c r="C507">
        <v>8228</v>
      </c>
      <c r="D507">
        <v>0.59686957499795801</v>
      </c>
      <c r="E507">
        <v>0</v>
      </c>
      <c r="F507">
        <v>71.07438016528927</v>
      </c>
      <c r="G507">
        <v>0.53395754778419369</v>
      </c>
      <c r="H507">
        <v>0.60236169310441245</v>
      </c>
      <c r="I507">
        <v>8.5247570812353006E-3</v>
      </c>
      <c r="J507">
        <v>0</v>
      </c>
      <c r="K507" t="s">
        <v>15</v>
      </c>
      <c r="L507" t="s">
        <v>60</v>
      </c>
      <c r="M507">
        <v>33.872143898881873</v>
      </c>
    </row>
    <row r="508" spans="1:13" x14ac:dyDescent="0.2">
      <c r="A508" t="b">
        <v>1</v>
      </c>
      <c r="B508" t="b">
        <v>0</v>
      </c>
      <c r="C508">
        <v>8004</v>
      </c>
      <c r="D508">
        <v>0.57057386821717315</v>
      </c>
      <c r="E508">
        <v>0</v>
      </c>
      <c r="F508">
        <v>68.803098450774613</v>
      </c>
      <c r="G508">
        <v>0.52342867912874502</v>
      </c>
      <c r="H508">
        <v>0.58360133386268664</v>
      </c>
      <c r="I508">
        <v>9.3120014882329995E-3</v>
      </c>
      <c r="J508">
        <v>0</v>
      </c>
      <c r="K508" t="s">
        <v>15</v>
      </c>
      <c r="L508" t="s">
        <v>54</v>
      </c>
      <c r="M508">
        <v>29.972513743128431</v>
      </c>
    </row>
    <row r="509" spans="1:13" x14ac:dyDescent="0.2">
      <c r="A509" t="b">
        <v>1</v>
      </c>
      <c r="B509" t="b">
        <v>0</v>
      </c>
      <c r="C509">
        <v>8112</v>
      </c>
      <c r="D509">
        <v>0.50172991458535654</v>
      </c>
      <c r="E509">
        <v>0</v>
      </c>
      <c r="F509">
        <v>66.185897435897459</v>
      </c>
      <c r="G509">
        <v>0.40415432669595253</v>
      </c>
      <c r="H509">
        <v>0.54295312195017609</v>
      </c>
      <c r="I509">
        <v>1.0573479745484201E-2</v>
      </c>
      <c r="J509">
        <v>0</v>
      </c>
      <c r="K509" t="s">
        <v>15</v>
      </c>
      <c r="L509" t="s">
        <v>78</v>
      </c>
      <c r="M509">
        <v>20.574457593688361</v>
      </c>
    </row>
    <row r="510" spans="1:13" x14ac:dyDescent="0.2">
      <c r="A510" t="b">
        <v>1</v>
      </c>
      <c r="B510" t="b">
        <v>0</v>
      </c>
      <c r="C510">
        <v>8058</v>
      </c>
      <c r="D510">
        <v>0.50269287331914436</v>
      </c>
      <c r="E510">
        <v>0</v>
      </c>
      <c r="F510">
        <v>65.475304045668892</v>
      </c>
      <c r="G510">
        <v>0.37103936246388991</v>
      </c>
      <c r="H510">
        <v>0.55026042467551783</v>
      </c>
      <c r="I510">
        <v>1.07354238740328E-2</v>
      </c>
      <c r="J510">
        <v>0</v>
      </c>
      <c r="K510" t="s">
        <v>15</v>
      </c>
      <c r="L510" t="s">
        <v>72</v>
      </c>
      <c r="M510">
        <v>17.386448250186149</v>
      </c>
    </row>
    <row r="511" spans="1:13" x14ac:dyDescent="0.2">
      <c r="A511" t="b">
        <v>1</v>
      </c>
      <c r="B511" t="b">
        <v>0</v>
      </c>
      <c r="C511">
        <v>8061</v>
      </c>
      <c r="D511">
        <v>0.51063615132733131</v>
      </c>
      <c r="E511">
        <v>0</v>
      </c>
      <c r="F511">
        <v>65.872720506140681</v>
      </c>
      <c r="G511">
        <v>0.4979025154136984</v>
      </c>
      <c r="H511">
        <v>0.51477590244068716</v>
      </c>
      <c r="I511">
        <v>9.6317096812188006E-3</v>
      </c>
      <c r="J511">
        <v>0</v>
      </c>
      <c r="K511" t="s">
        <v>15</v>
      </c>
      <c r="L511" t="s">
        <v>48</v>
      </c>
      <c r="M511">
        <v>33.618657734772363</v>
      </c>
    </row>
    <row r="512" spans="1:13" x14ac:dyDescent="0.2">
      <c r="A512" t="b">
        <v>1</v>
      </c>
      <c r="B512" t="b">
        <v>0</v>
      </c>
      <c r="C512">
        <v>7197</v>
      </c>
      <c r="D512">
        <v>0.4334175287559564</v>
      </c>
      <c r="E512">
        <v>0</v>
      </c>
      <c r="F512">
        <v>63.929415034041973</v>
      </c>
      <c r="G512">
        <v>0.61192657993773047</v>
      </c>
      <c r="H512">
        <v>0.43576225296326632</v>
      </c>
      <c r="I512">
        <v>1.19271139515455E-2</v>
      </c>
      <c r="J512">
        <v>3.037860911319149E-292</v>
      </c>
      <c r="K512" t="s">
        <v>15</v>
      </c>
      <c r="L512" t="s">
        <v>59</v>
      </c>
      <c r="M512">
        <v>45.727386411004588</v>
      </c>
    </row>
    <row r="513" spans="1:13" x14ac:dyDescent="0.2">
      <c r="A513" t="b">
        <v>1</v>
      </c>
      <c r="B513" t="b">
        <v>0</v>
      </c>
      <c r="C513">
        <v>7042</v>
      </c>
      <c r="D513">
        <v>0.36547399003076908</v>
      </c>
      <c r="E513">
        <v>1.7161430672257481E-221</v>
      </c>
      <c r="F513">
        <v>60.494177790400457</v>
      </c>
      <c r="G513">
        <v>0.38408536422692058</v>
      </c>
      <c r="H513">
        <v>0.39791147540286398</v>
      </c>
      <c r="I513">
        <v>1.46847026361534E-2</v>
      </c>
      <c r="J513">
        <v>1.0679714759003651E-161</v>
      </c>
      <c r="K513" t="s">
        <v>15</v>
      </c>
      <c r="L513" t="s">
        <v>85</v>
      </c>
      <c r="M513">
        <v>19.184890656063619</v>
      </c>
    </row>
    <row r="514" spans="1:13" x14ac:dyDescent="0.2">
      <c r="A514" t="b">
        <v>1</v>
      </c>
      <c r="B514" t="b">
        <v>0</v>
      </c>
      <c r="C514">
        <v>7887</v>
      </c>
      <c r="D514">
        <v>0.52105535556820104</v>
      </c>
      <c r="E514">
        <v>0</v>
      </c>
      <c r="F514">
        <v>66.349689362241662</v>
      </c>
      <c r="G514">
        <v>0.51568439274233846</v>
      </c>
      <c r="H514">
        <v>0.52438477600206501</v>
      </c>
      <c r="I514">
        <v>9.8799333453799005E-3</v>
      </c>
      <c r="J514">
        <v>0</v>
      </c>
      <c r="K514" t="s">
        <v>15</v>
      </c>
      <c r="L514" t="s">
        <v>63</v>
      </c>
      <c r="M514">
        <v>35.374667173830353</v>
      </c>
    </row>
    <row r="515" spans="1:13" x14ac:dyDescent="0.2">
      <c r="A515" t="b">
        <v>1</v>
      </c>
      <c r="B515" t="b">
        <v>0</v>
      </c>
      <c r="C515">
        <v>7974</v>
      </c>
      <c r="D515">
        <v>0.49659715752864658</v>
      </c>
      <c r="E515">
        <v>0</v>
      </c>
      <c r="F515">
        <v>65.726109857035368</v>
      </c>
      <c r="G515">
        <v>0.50694956187463092</v>
      </c>
      <c r="H515">
        <v>0.49637413314554441</v>
      </c>
      <c r="I515">
        <v>1.01322687515651E-2</v>
      </c>
      <c r="J515">
        <v>0</v>
      </c>
      <c r="K515" t="s">
        <v>15</v>
      </c>
      <c r="L515" t="s">
        <v>55</v>
      </c>
      <c r="M515">
        <v>33.6970152997241</v>
      </c>
    </row>
    <row r="516" spans="1:13" x14ac:dyDescent="0.2">
      <c r="A516" t="b">
        <v>1</v>
      </c>
      <c r="B516" t="b">
        <v>0</v>
      </c>
      <c r="C516">
        <v>7835</v>
      </c>
      <c r="D516">
        <v>0.52607442422745743</v>
      </c>
      <c r="E516">
        <v>0</v>
      </c>
      <c r="F516">
        <v>66.94320357370772</v>
      </c>
      <c r="G516">
        <v>0.54819642713441263</v>
      </c>
      <c r="H516">
        <v>0.53165760622134095</v>
      </c>
      <c r="I516">
        <v>9.6916734935791008E-3</v>
      </c>
      <c r="J516">
        <v>0</v>
      </c>
      <c r="K516" t="s">
        <v>15</v>
      </c>
      <c r="L516" t="s">
        <v>61</v>
      </c>
      <c r="M516">
        <v>36.349712827058077</v>
      </c>
    </row>
    <row r="517" spans="1:13" x14ac:dyDescent="0.2">
      <c r="A517" t="b">
        <v>1</v>
      </c>
      <c r="B517" t="b">
        <v>0</v>
      </c>
      <c r="C517">
        <v>7661</v>
      </c>
      <c r="D517">
        <v>0.44555139293575319</v>
      </c>
      <c r="E517">
        <v>0</v>
      </c>
      <c r="F517">
        <v>63.842840360266287</v>
      </c>
      <c r="G517">
        <v>0.56222123033020299</v>
      </c>
      <c r="H517">
        <v>0.45094833898382802</v>
      </c>
      <c r="I517">
        <v>1.10233745879751E-2</v>
      </c>
      <c r="J517">
        <v>0</v>
      </c>
      <c r="K517" t="s">
        <v>15</v>
      </c>
      <c r="L517" t="s">
        <v>57</v>
      </c>
      <c r="M517">
        <v>42.070225819083667</v>
      </c>
    </row>
    <row r="518" spans="1:13" x14ac:dyDescent="0.2">
      <c r="A518" t="b">
        <v>1</v>
      </c>
      <c r="B518" t="b">
        <v>0</v>
      </c>
      <c r="C518">
        <v>7788</v>
      </c>
      <c r="D518">
        <v>0.52467094512946499</v>
      </c>
      <c r="E518">
        <v>0</v>
      </c>
      <c r="F518">
        <v>67.604006163328194</v>
      </c>
      <c r="G518">
        <v>0.61909857961921655</v>
      </c>
      <c r="H518">
        <v>0.52120982324830611</v>
      </c>
      <c r="I518">
        <v>9.7349841058669007E-3</v>
      </c>
      <c r="J518">
        <v>0</v>
      </c>
      <c r="K518" t="s">
        <v>15</v>
      </c>
      <c r="L518" t="s">
        <v>45</v>
      </c>
      <c r="M518">
        <v>43.772470467385723</v>
      </c>
    </row>
    <row r="519" spans="1:13" x14ac:dyDescent="0.2">
      <c r="A519" t="b">
        <v>1</v>
      </c>
      <c r="B519" t="b">
        <v>0</v>
      </c>
      <c r="C519">
        <v>7592</v>
      </c>
      <c r="D519">
        <v>0.4950595023839463</v>
      </c>
      <c r="E519">
        <v>0</v>
      </c>
      <c r="F519">
        <v>66.240779768177035</v>
      </c>
      <c r="G519">
        <v>0.56105015225936916</v>
      </c>
      <c r="H519">
        <v>0.5004074370351469</v>
      </c>
      <c r="I519">
        <v>1.04890780901512E-2</v>
      </c>
      <c r="J519">
        <v>0</v>
      </c>
      <c r="K519" t="s">
        <v>15</v>
      </c>
      <c r="L519" t="s">
        <v>53</v>
      </c>
      <c r="M519">
        <v>35.879873551106428</v>
      </c>
    </row>
    <row r="520" spans="1:13" x14ac:dyDescent="0.2">
      <c r="A520" t="b">
        <v>1</v>
      </c>
      <c r="B520" t="b">
        <v>0</v>
      </c>
      <c r="C520">
        <v>7163</v>
      </c>
      <c r="D520">
        <v>0.47754892033378082</v>
      </c>
      <c r="E520">
        <v>0</v>
      </c>
      <c r="F520">
        <v>65.433477593187192</v>
      </c>
      <c r="G520">
        <v>0.52592553730480518</v>
      </c>
      <c r="H520">
        <v>0.48101158824540208</v>
      </c>
      <c r="I520">
        <v>1.10517894950692E-2</v>
      </c>
      <c r="J520">
        <v>0</v>
      </c>
      <c r="K520" t="s">
        <v>15</v>
      </c>
      <c r="L520" t="s">
        <v>51</v>
      </c>
      <c r="M520">
        <v>35.083065754572097</v>
      </c>
    </row>
    <row r="521" spans="1:13" x14ac:dyDescent="0.2">
      <c r="A521" t="b">
        <v>1</v>
      </c>
      <c r="B521" t="b">
        <v>0</v>
      </c>
      <c r="C521">
        <v>7909</v>
      </c>
      <c r="D521">
        <v>0.42556281928177397</v>
      </c>
      <c r="E521">
        <v>0</v>
      </c>
      <c r="F521">
        <v>62.447844228094567</v>
      </c>
      <c r="G521">
        <v>0.28092447504258428</v>
      </c>
      <c r="H521">
        <v>0.50153254909699274</v>
      </c>
      <c r="I521">
        <v>1.3218932483053E-2</v>
      </c>
      <c r="J521">
        <v>0</v>
      </c>
      <c r="K521" t="s">
        <v>15</v>
      </c>
      <c r="L521" t="s">
        <v>86</v>
      </c>
      <c r="M521">
        <v>8.6989505626501433</v>
      </c>
    </row>
    <row r="522" spans="1:13" x14ac:dyDescent="0.2">
      <c r="A522" t="b">
        <v>1</v>
      </c>
      <c r="B522" t="b">
        <v>0</v>
      </c>
      <c r="C522">
        <v>7231</v>
      </c>
      <c r="D522">
        <v>0.4053067738305014</v>
      </c>
      <c r="E522">
        <v>4.6248732658359491E-284</v>
      </c>
      <c r="F522">
        <v>61.858664085188771</v>
      </c>
      <c r="G522">
        <v>0.42216946831147878</v>
      </c>
      <c r="H522">
        <v>0.4197550241341515</v>
      </c>
      <c r="I522">
        <v>1.25241530673667E-2</v>
      </c>
      <c r="J522">
        <v>2.852309105205302E-246</v>
      </c>
      <c r="K522" t="s">
        <v>15</v>
      </c>
      <c r="L522" t="s">
        <v>81</v>
      </c>
      <c r="M522">
        <v>22.583321808878441</v>
      </c>
    </row>
    <row r="523" spans="1:13" x14ac:dyDescent="0.2">
      <c r="A523" t="b">
        <v>1</v>
      </c>
      <c r="B523" t="b">
        <v>0</v>
      </c>
      <c r="C523">
        <v>8061</v>
      </c>
      <c r="D523">
        <v>0.49382023147497628</v>
      </c>
      <c r="E523">
        <v>0</v>
      </c>
      <c r="F523">
        <v>66.195261133854359</v>
      </c>
      <c r="G523">
        <v>0.56497195938008038</v>
      </c>
      <c r="H523">
        <v>0.49090660750131609</v>
      </c>
      <c r="I523">
        <v>9.9053187788581999E-3</v>
      </c>
      <c r="J523">
        <v>0</v>
      </c>
      <c r="K523" t="s">
        <v>15</v>
      </c>
      <c r="L523" t="s">
        <v>43</v>
      </c>
      <c r="M523">
        <v>41.074308398461731</v>
      </c>
    </row>
    <row r="524" spans="1:13" x14ac:dyDescent="0.2">
      <c r="A524" t="b">
        <v>1</v>
      </c>
      <c r="B524" t="b">
        <v>0</v>
      </c>
      <c r="C524">
        <v>7965</v>
      </c>
      <c r="D524">
        <v>0.4573373605421574</v>
      </c>
      <c r="E524">
        <v>0</v>
      </c>
      <c r="F524">
        <v>63.251726302573758</v>
      </c>
      <c r="G524">
        <v>0.35000475808692461</v>
      </c>
      <c r="H524">
        <v>0.49903641295494489</v>
      </c>
      <c r="I524">
        <v>1.0992979145621499E-2</v>
      </c>
      <c r="J524">
        <v>0</v>
      </c>
      <c r="K524" t="s">
        <v>15</v>
      </c>
      <c r="L524" t="s">
        <v>68</v>
      </c>
      <c r="M524">
        <v>17.501569365976149</v>
      </c>
    </row>
    <row r="525" spans="1:13" x14ac:dyDescent="0.2">
      <c r="A525" t="b">
        <v>1</v>
      </c>
      <c r="B525" t="b">
        <v>0</v>
      </c>
      <c r="C525">
        <v>7086</v>
      </c>
      <c r="D525">
        <v>0.43417705492580932</v>
      </c>
      <c r="E525">
        <v>0</v>
      </c>
      <c r="F525">
        <v>63.449054473609927</v>
      </c>
      <c r="G525">
        <v>0.56191749297132509</v>
      </c>
      <c r="H525">
        <v>0.4438635064006326</v>
      </c>
      <c r="I525">
        <v>1.2130610195258599E-2</v>
      </c>
      <c r="J525">
        <v>4.0696174152079379E-293</v>
      </c>
      <c r="K525" t="s">
        <v>15</v>
      </c>
      <c r="L525" t="s">
        <v>44</v>
      </c>
      <c r="M525">
        <v>44.228055320349988</v>
      </c>
    </row>
    <row r="526" spans="1:13" x14ac:dyDescent="0.2">
      <c r="A526" t="b">
        <v>1</v>
      </c>
      <c r="B526" t="b">
        <v>0</v>
      </c>
      <c r="C526">
        <v>8085</v>
      </c>
      <c r="D526">
        <v>0.53716099138637874</v>
      </c>
      <c r="E526">
        <v>0</v>
      </c>
      <c r="F526">
        <v>68.13852813852813</v>
      </c>
      <c r="G526">
        <v>0.60332347773980888</v>
      </c>
      <c r="H526">
        <v>0.53631205094965007</v>
      </c>
      <c r="I526">
        <v>9.6292563256194993E-3</v>
      </c>
      <c r="J526">
        <v>0</v>
      </c>
      <c r="K526" t="s">
        <v>15</v>
      </c>
      <c r="L526" t="s">
        <v>39</v>
      </c>
      <c r="M526">
        <v>47.606679035250473</v>
      </c>
    </row>
    <row r="527" spans="1:13" x14ac:dyDescent="0.2">
      <c r="A527" t="b">
        <v>1</v>
      </c>
      <c r="B527" t="b">
        <v>0</v>
      </c>
      <c r="C527">
        <v>7974</v>
      </c>
      <c r="D527">
        <v>0.51279875531077812</v>
      </c>
      <c r="E527">
        <v>0</v>
      </c>
      <c r="F527">
        <v>65.939302733885143</v>
      </c>
      <c r="G527">
        <v>0.40503736764893961</v>
      </c>
      <c r="H527">
        <v>0.54000581187845598</v>
      </c>
      <c r="I527">
        <v>1.0289776536064501E-2</v>
      </c>
      <c r="J527">
        <v>0</v>
      </c>
      <c r="K527" t="s">
        <v>15</v>
      </c>
      <c r="L527" t="s">
        <v>83</v>
      </c>
      <c r="M527">
        <v>21.093554050664661</v>
      </c>
    </row>
    <row r="528" spans="1:13" x14ac:dyDescent="0.2">
      <c r="A528" t="b">
        <v>1</v>
      </c>
      <c r="B528" t="b">
        <v>0</v>
      </c>
      <c r="C528">
        <v>7396</v>
      </c>
      <c r="D528">
        <v>0.46383997289739731</v>
      </c>
      <c r="E528">
        <v>0</v>
      </c>
      <c r="F528">
        <v>64.291508923742541</v>
      </c>
      <c r="G528">
        <v>0.51681169619635614</v>
      </c>
      <c r="H528">
        <v>0.4832417928837815</v>
      </c>
      <c r="I528">
        <v>1.10478565159046E-2</v>
      </c>
      <c r="J528">
        <v>0</v>
      </c>
      <c r="K528" t="s">
        <v>15</v>
      </c>
      <c r="L528" t="s">
        <v>73</v>
      </c>
      <c r="M528">
        <v>32.138994050838292</v>
      </c>
    </row>
    <row r="529" spans="1:13" x14ac:dyDescent="0.2">
      <c r="A529" t="b">
        <v>1</v>
      </c>
      <c r="B529" t="b">
        <v>0</v>
      </c>
      <c r="C529">
        <v>8376</v>
      </c>
      <c r="D529">
        <v>0.57375140491271714</v>
      </c>
      <c r="E529">
        <v>0</v>
      </c>
      <c r="F529">
        <v>69.173829990448894</v>
      </c>
      <c r="G529">
        <v>0.49895189367291398</v>
      </c>
      <c r="H529">
        <v>0.57689191371796111</v>
      </c>
      <c r="I529">
        <v>8.4934521997414008E-3</v>
      </c>
      <c r="J529">
        <v>0</v>
      </c>
      <c r="K529" t="s">
        <v>15</v>
      </c>
      <c r="L529" t="s">
        <v>64</v>
      </c>
      <c r="M529">
        <v>34.479465138490923</v>
      </c>
    </row>
    <row r="530" spans="1:13" x14ac:dyDescent="0.2">
      <c r="A530" t="b">
        <v>1</v>
      </c>
      <c r="B530" t="b">
        <v>0</v>
      </c>
      <c r="C530">
        <v>8235</v>
      </c>
      <c r="D530">
        <v>0.51694387667375841</v>
      </c>
      <c r="E530">
        <v>0</v>
      </c>
      <c r="F530">
        <v>66.812386156648429</v>
      </c>
      <c r="G530">
        <v>0.4396700464127572</v>
      </c>
      <c r="H530">
        <v>0.52813491570414717</v>
      </c>
      <c r="I530">
        <v>9.5335963311465998E-3</v>
      </c>
      <c r="J530">
        <v>0</v>
      </c>
      <c r="K530" t="s">
        <v>15</v>
      </c>
      <c r="L530" t="s">
        <v>79</v>
      </c>
      <c r="M530">
        <v>25.561627200971461</v>
      </c>
    </row>
    <row r="531" spans="1:13" x14ac:dyDescent="0.2">
      <c r="A531" t="b">
        <v>1</v>
      </c>
      <c r="B531" t="b">
        <v>0</v>
      </c>
      <c r="C531">
        <v>7898</v>
      </c>
      <c r="D531">
        <v>0.48380815852758807</v>
      </c>
      <c r="E531">
        <v>0</v>
      </c>
      <c r="F531">
        <v>65.763484426437074</v>
      </c>
      <c r="G531">
        <v>0.60498611559172932</v>
      </c>
      <c r="H531">
        <v>0.4862515453421461</v>
      </c>
      <c r="I531">
        <v>1.03215941408294E-2</v>
      </c>
      <c r="J531">
        <v>0</v>
      </c>
      <c r="K531" t="s">
        <v>15</v>
      </c>
      <c r="L531" t="s">
        <v>47</v>
      </c>
      <c r="M531">
        <v>42.010635603950362</v>
      </c>
    </row>
    <row r="532" spans="1:13" x14ac:dyDescent="0.2">
      <c r="A532" t="b">
        <v>1</v>
      </c>
      <c r="B532" t="b">
        <v>0</v>
      </c>
      <c r="C532">
        <v>7900</v>
      </c>
      <c r="D532">
        <v>0.48171460992689258</v>
      </c>
      <c r="E532">
        <v>0</v>
      </c>
      <c r="F532">
        <v>65.556962025316452</v>
      </c>
      <c r="G532">
        <v>0.59057936881746698</v>
      </c>
      <c r="H532">
        <v>0.48623769137250977</v>
      </c>
      <c r="I532">
        <v>1.02105688243439E-2</v>
      </c>
      <c r="J532">
        <v>0</v>
      </c>
      <c r="K532" t="s">
        <v>15</v>
      </c>
      <c r="L532" t="s">
        <v>50</v>
      </c>
      <c r="M532">
        <v>44.645569620253163</v>
      </c>
    </row>
    <row r="533" spans="1:13" x14ac:dyDescent="0.2">
      <c r="A533" t="b">
        <v>1</v>
      </c>
      <c r="B533" t="b">
        <v>0</v>
      </c>
      <c r="C533">
        <v>8049</v>
      </c>
      <c r="D533">
        <v>0.46803576431937383</v>
      </c>
      <c r="E533">
        <v>0</v>
      </c>
      <c r="F533">
        <v>63.908560069573859</v>
      </c>
      <c r="G533">
        <v>0.4191772832619946</v>
      </c>
      <c r="H533">
        <v>0.48661002258215968</v>
      </c>
      <c r="I533">
        <v>1.06836995138796E-2</v>
      </c>
      <c r="J533">
        <v>0</v>
      </c>
      <c r="K533" t="s">
        <v>15</v>
      </c>
      <c r="L533" t="s">
        <v>80</v>
      </c>
      <c r="M533">
        <v>20.735495092558079</v>
      </c>
    </row>
    <row r="534" spans="1:13" x14ac:dyDescent="0.2">
      <c r="A534" t="b">
        <v>1</v>
      </c>
      <c r="B534" t="b">
        <v>0</v>
      </c>
      <c r="C534">
        <v>7835</v>
      </c>
      <c r="D534">
        <v>0.47807165413671149</v>
      </c>
      <c r="E534">
        <v>0</v>
      </c>
      <c r="F534">
        <v>64.747925973197198</v>
      </c>
      <c r="G534">
        <v>0.47199351957576519</v>
      </c>
      <c r="H534">
        <v>0.49692138877659248</v>
      </c>
      <c r="I534">
        <v>1.08970620127712E-2</v>
      </c>
      <c r="J534">
        <v>0</v>
      </c>
      <c r="K534" t="s">
        <v>15</v>
      </c>
      <c r="L534" t="s">
        <v>75</v>
      </c>
      <c r="M534">
        <v>32.214422463305681</v>
      </c>
    </row>
    <row r="535" spans="1:13" x14ac:dyDescent="0.2">
      <c r="A535" t="b">
        <v>1</v>
      </c>
      <c r="B535" t="b">
        <v>0</v>
      </c>
      <c r="C535">
        <v>7821</v>
      </c>
      <c r="D535">
        <v>0.493334968521979</v>
      </c>
      <c r="E535">
        <v>0</v>
      </c>
      <c r="F535">
        <v>65.503132591740183</v>
      </c>
      <c r="G535">
        <v>0.49710489833255062</v>
      </c>
      <c r="H535">
        <v>0.50071880729154794</v>
      </c>
      <c r="I535">
        <v>1.0174918263037E-2</v>
      </c>
      <c r="J535">
        <v>0</v>
      </c>
      <c r="K535" t="s">
        <v>15</v>
      </c>
      <c r="L535" t="s">
        <v>66</v>
      </c>
      <c r="M535">
        <v>29.689298043728432</v>
      </c>
    </row>
    <row r="536" spans="1:13" x14ac:dyDescent="0.2">
      <c r="A536" t="b">
        <v>1</v>
      </c>
      <c r="B536" t="b">
        <v>0</v>
      </c>
      <c r="C536">
        <v>9283</v>
      </c>
      <c r="D536">
        <v>0.35500602392144442</v>
      </c>
      <c r="E536">
        <v>7.6535688332798966E-274</v>
      </c>
      <c r="F536">
        <v>61.833459011095542</v>
      </c>
      <c r="G536">
        <v>0.53922019228871565</v>
      </c>
      <c r="H536">
        <v>0.36612189235317349</v>
      </c>
      <c r="I536">
        <v>1.1347596169491899E-2</v>
      </c>
      <c r="J536">
        <v>2.2192571002084449E-228</v>
      </c>
      <c r="K536" t="s">
        <v>15</v>
      </c>
      <c r="L536" t="s">
        <v>76</v>
      </c>
      <c r="M536">
        <v>36.583001184961738</v>
      </c>
    </row>
    <row r="537" spans="1:13" x14ac:dyDescent="0.2">
      <c r="A537" t="b">
        <v>1</v>
      </c>
      <c r="B537" t="b">
        <v>0</v>
      </c>
      <c r="C537">
        <v>8084</v>
      </c>
      <c r="D537">
        <v>0.52450774172646975</v>
      </c>
      <c r="E537">
        <v>0</v>
      </c>
      <c r="F537">
        <v>67.528451261751613</v>
      </c>
      <c r="G537">
        <v>0.65188066353899521</v>
      </c>
      <c r="H537">
        <v>0.52126410277529323</v>
      </c>
      <c r="I537">
        <v>9.6456370277895002E-3</v>
      </c>
      <c r="J537">
        <v>0</v>
      </c>
      <c r="K537" t="s">
        <v>15</v>
      </c>
      <c r="L537" t="s">
        <v>40</v>
      </c>
      <c r="M537">
        <v>48.008411677387443</v>
      </c>
    </row>
    <row r="538" spans="1:13" x14ac:dyDescent="0.2">
      <c r="A538" t="b">
        <v>1</v>
      </c>
      <c r="B538" t="b">
        <v>0</v>
      </c>
      <c r="C538">
        <v>7964</v>
      </c>
      <c r="D538">
        <v>0.50085817493537221</v>
      </c>
      <c r="E538">
        <v>0</v>
      </c>
      <c r="F538">
        <v>64.816675037669512</v>
      </c>
      <c r="G538">
        <v>0.38082654159211671</v>
      </c>
      <c r="H538">
        <v>0.54421312825492474</v>
      </c>
      <c r="I538">
        <v>1.0385419679224401E-2</v>
      </c>
      <c r="J538">
        <v>0</v>
      </c>
      <c r="K538" t="s">
        <v>15</v>
      </c>
      <c r="L538" t="s">
        <v>84</v>
      </c>
      <c r="M538">
        <v>17.453540934203922</v>
      </c>
    </row>
    <row r="539" spans="1:13" x14ac:dyDescent="0.2">
      <c r="A539" t="b">
        <v>1</v>
      </c>
      <c r="B539" t="b">
        <v>0</v>
      </c>
      <c r="C539">
        <v>8065</v>
      </c>
      <c r="D539">
        <v>0.48661596738177149</v>
      </c>
      <c r="E539">
        <v>0</v>
      </c>
      <c r="F539">
        <v>65.071295722256664</v>
      </c>
      <c r="G539">
        <v>0.31278660837715089</v>
      </c>
      <c r="H539">
        <v>0.52463127452888447</v>
      </c>
      <c r="I539">
        <v>1.04751041945619E-2</v>
      </c>
      <c r="J539">
        <v>0</v>
      </c>
      <c r="K539" t="s">
        <v>15</v>
      </c>
      <c r="L539" t="s">
        <v>82</v>
      </c>
      <c r="M539">
        <v>16.280223186608801</v>
      </c>
    </row>
    <row r="540" spans="1:13" x14ac:dyDescent="0.2">
      <c r="A540" t="b">
        <v>1</v>
      </c>
      <c r="B540" t="b">
        <v>0</v>
      </c>
      <c r="C540">
        <v>6555</v>
      </c>
      <c r="D540">
        <v>0.39876238243335299</v>
      </c>
      <c r="E540">
        <v>9.276138264112823E-249</v>
      </c>
      <c r="F540">
        <v>62.745995423340958</v>
      </c>
      <c r="G540">
        <v>0.55588911970526456</v>
      </c>
      <c r="H540">
        <v>0.39922133523277459</v>
      </c>
      <c r="I540">
        <v>1.2807181660878599E-2</v>
      </c>
      <c r="J540">
        <v>2.5794103596813989E-213</v>
      </c>
      <c r="K540" t="s">
        <v>15</v>
      </c>
      <c r="L540" t="s">
        <v>52</v>
      </c>
      <c r="M540">
        <v>42.273073989321126</v>
      </c>
    </row>
    <row r="541" spans="1:13" x14ac:dyDescent="0.2">
      <c r="A541" t="b">
        <v>1</v>
      </c>
      <c r="B541" t="b">
        <v>0</v>
      </c>
      <c r="C541">
        <v>4161</v>
      </c>
      <c r="D541">
        <v>0.53470883310063877</v>
      </c>
      <c r="E541">
        <v>1.733132915717126E-306</v>
      </c>
      <c r="F541">
        <v>68.517183369382352</v>
      </c>
      <c r="G541">
        <v>0.58040713032157742</v>
      </c>
      <c r="H541">
        <v>0.54309383876539896</v>
      </c>
      <c r="I541">
        <v>1.35544352533748E-2</v>
      </c>
      <c r="J541">
        <v>0</v>
      </c>
      <c r="K541" t="s">
        <v>17</v>
      </c>
      <c r="L541" t="s">
        <v>41</v>
      </c>
      <c r="M541">
        <v>51.766402307137703</v>
      </c>
    </row>
    <row r="542" spans="1:13" x14ac:dyDescent="0.2">
      <c r="A542" t="b">
        <v>1</v>
      </c>
      <c r="B542" t="b">
        <v>0</v>
      </c>
      <c r="C542">
        <v>4164</v>
      </c>
      <c r="D542">
        <v>0.53886148475976414</v>
      </c>
      <c r="E542">
        <v>0</v>
      </c>
      <c r="F542">
        <v>67.795389048991353</v>
      </c>
      <c r="G542">
        <v>0.62010605144128461</v>
      </c>
      <c r="H542">
        <v>0.54758387394385077</v>
      </c>
      <c r="I542">
        <v>1.32024736728166E-2</v>
      </c>
      <c r="J542">
        <v>0</v>
      </c>
      <c r="K542" t="s">
        <v>17</v>
      </c>
      <c r="L542" t="s">
        <v>49</v>
      </c>
      <c r="M542">
        <v>47.574447646493759</v>
      </c>
    </row>
    <row r="543" spans="1:13" x14ac:dyDescent="0.2">
      <c r="A543" t="b">
        <v>1</v>
      </c>
      <c r="B543" t="b">
        <v>0</v>
      </c>
      <c r="C543">
        <v>4099</v>
      </c>
      <c r="D543">
        <v>0.5256087329870841</v>
      </c>
      <c r="E543">
        <v>5.2974512356980347E-290</v>
      </c>
      <c r="F543">
        <v>67.748231275920958</v>
      </c>
      <c r="G543">
        <v>0.56638169788396553</v>
      </c>
      <c r="H543">
        <v>0.54350521981907762</v>
      </c>
      <c r="I543">
        <v>1.38766346292879E-2</v>
      </c>
      <c r="J543">
        <v>0</v>
      </c>
      <c r="K543" t="s">
        <v>17</v>
      </c>
      <c r="L543" t="s">
        <v>71</v>
      </c>
      <c r="M543">
        <v>35.838009270553798</v>
      </c>
    </row>
    <row r="544" spans="1:13" x14ac:dyDescent="0.2">
      <c r="A544" t="b">
        <v>1</v>
      </c>
      <c r="B544" t="b">
        <v>0</v>
      </c>
      <c r="C544">
        <v>4136</v>
      </c>
      <c r="D544">
        <v>0.54706408488610625</v>
      </c>
      <c r="E544">
        <v>0</v>
      </c>
      <c r="F544">
        <v>69.269825918762081</v>
      </c>
      <c r="G544">
        <v>0.61536140050347865</v>
      </c>
      <c r="H544">
        <v>0.55891568893952537</v>
      </c>
      <c r="I544">
        <v>1.33561570909986E-2</v>
      </c>
      <c r="J544">
        <v>0</v>
      </c>
      <c r="K544" t="s">
        <v>17</v>
      </c>
      <c r="L544" t="s">
        <v>42</v>
      </c>
      <c r="M544">
        <v>47.896518375241783</v>
      </c>
    </row>
    <row r="545" spans="1:13" x14ac:dyDescent="0.2">
      <c r="A545" t="b">
        <v>1</v>
      </c>
      <c r="B545" t="b">
        <v>0</v>
      </c>
      <c r="C545">
        <v>4179</v>
      </c>
      <c r="D545">
        <v>0.53337956810571951</v>
      </c>
      <c r="E545">
        <v>5.3005296260387531E-306</v>
      </c>
      <c r="F545">
        <v>67.240966738454176</v>
      </c>
      <c r="G545">
        <v>0.45979048983072418</v>
      </c>
      <c r="H545">
        <v>0.55460919358858152</v>
      </c>
      <c r="I545">
        <v>1.3359265741451401E-2</v>
      </c>
      <c r="J545">
        <v>0</v>
      </c>
      <c r="K545" t="s">
        <v>17</v>
      </c>
      <c r="L545" t="s">
        <v>58</v>
      </c>
      <c r="M545">
        <v>32.447954055994259</v>
      </c>
    </row>
    <row r="546" spans="1:13" x14ac:dyDescent="0.2">
      <c r="A546" t="b">
        <v>1</v>
      </c>
      <c r="B546" t="b">
        <v>0</v>
      </c>
      <c r="C546">
        <v>4070</v>
      </c>
      <c r="D546">
        <v>0.54050060387868226</v>
      </c>
      <c r="E546">
        <v>1.432174999086914E-307</v>
      </c>
      <c r="F546">
        <v>68.69778869778871</v>
      </c>
      <c r="G546">
        <v>0.66136813593024746</v>
      </c>
      <c r="H546">
        <v>0.5568031562577006</v>
      </c>
      <c r="I546">
        <v>1.33090727437691E-2</v>
      </c>
      <c r="J546">
        <v>0</v>
      </c>
      <c r="K546" t="s">
        <v>17</v>
      </c>
      <c r="L546" t="s">
        <v>38</v>
      </c>
      <c r="M546">
        <v>53.341523341523342</v>
      </c>
    </row>
    <row r="547" spans="1:13" x14ac:dyDescent="0.2">
      <c r="A547" t="b">
        <v>1</v>
      </c>
      <c r="B547" t="b">
        <v>0</v>
      </c>
      <c r="C547">
        <v>4302</v>
      </c>
      <c r="D547">
        <v>0.59619086798878729</v>
      </c>
      <c r="E547">
        <v>0</v>
      </c>
      <c r="F547">
        <v>72.338447233844718</v>
      </c>
      <c r="G547">
        <v>0.44665949463889448</v>
      </c>
      <c r="H547">
        <v>0.63676567497008685</v>
      </c>
      <c r="I547">
        <v>1.1577481542395299E-2</v>
      </c>
      <c r="J547">
        <v>0</v>
      </c>
      <c r="K547" t="s">
        <v>17</v>
      </c>
      <c r="L547" t="s">
        <v>77</v>
      </c>
      <c r="M547">
        <v>29.451417945141799</v>
      </c>
    </row>
    <row r="548" spans="1:13" x14ac:dyDescent="0.2">
      <c r="A548" t="b">
        <v>1</v>
      </c>
      <c r="B548" t="b">
        <v>0</v>
      </c>
      <c r="C548">
        <v>4349</v>
      </c>
      <c r="D548">
        <v>0.63141766291110535</v>
      </c>
      <c r="E548">
        <v>0</v>
      </c>
      <c r="F548">
        <v>73.97102782248794</v>
      </c>
      <c r="G548">
        <v>0.52960106504180104</v>
      </c>
      <c r="H548">
        <v>0.6546234982430531</v>
      </c>
      <c r="I548">
        <v>1.0914569435341999E-2</v>
      </c>
      <c r="J548">
        <v>0</v>
      </c>
      <c r="K548" t="s">
        <v>17</v>
      </c>
      <c r="L548" t="s">
        <v>74</v>
      </c>
      <c r="M548">
        <v>36.652103931938377</v>
      </c>
    </row>
    <row r="549" spans="1:13" x14ac:dyDescent="0.2">
      <c r="A549" t="b">
        <v>1</v>
      </c>
      <c r="B549" t="b">
        <v>0</v>
      </c>
      <c r="C549">
        <v>4355</v>
      </c>
      <c r="D549">
        <v>0.61346966286679327</v>
      </c>
      <c r="E549">
        <v>0</v>
      </c>
      <c r="F549">
        <v>72.812858783008053</v>
      </c>
      <c r="G549">
        <v>0.60632465767411681</v>
      </c>
      <c r="H549">
        <v>0.63104433271715477</v>
      </c>
      <c r="I549">
        <v>1.10132912542219E-2</v>
      </c>
      <c r="J549">
        <v>0</v>
      </c>
      <c r="K549" t="s">
        <v>17</v>
      </c>
      <c r="L549" t="s">
        <v>46</v>
      </c>
      <c r="M549">
        <v>41.492537313432848</v>
      </c>
    </row>
    <row r="550" spans="1:13" x14ac:dyDescent="0.2">
      <c r="A550" t="b">
        <v>1</v>
      </c>
      <c r="B550" t="b">
        <v>0</v>
      </c>
      <c r="C550">
        <v>4299</v>
      </c>
      <c r="D550">
        <v>0.65807077184623441</v>
      </c>
      <c r="E550">
        <v>0</v>
      </c>
      <c r="F550">
        <v>75.436147941381719</v>
      </c>
      <c r="G550">
        <v>0.65167832912316825</v>
      </c>
      <c r="H550">
        <v>0.68174994612817386</v>
      </c>
      <c r="I550">
        <v>1.05106250044214E-2</v>
      </c>
      <c r="J550">
        <v>0</v>
      </c>
      <c r="K550" t="s">
        <v>17</v>
      </c>
      <c r="L550" t="s">
        <v>70</v>
      </c>
      <c r="M550">
        <v>47.987904163759019</v>
      </c>
    </row>
    <row r="551" spans="1:13" x14ac:dyDescent="0.2">
      <c r="A551" t="b">
        <v>1</v>
      </c>
      <c r="B551" t="b">
        <v>0</v>
      </c>
      <c r="C551">
        <v>4326</v>
      </c>
      <c r="D551">
        <v>0.65993318584212535</v>
      </c>
      <c r="E551">
        <v>0</v>
      </c>
      <c r="F551">
        <v>75.820619509939888</v>
      </c>
      <c r="G551">
        <v>0.64723723493893637</v>
      </c>
      <c r="H551">
        <v>0.68409305096391226</v>
      </c>
      <c r="I551">
        <v>9.9387486513401006E-3</v>
      </c>
      <c r="J551">
        <v>0</v>
      </c>
      <c r="K551" t="s">
        <v>17</v>
      </c>
      <c r="L551" t="s">
        <v>62</v>
      </c>
      <c r="M551">
        <v>51.410078594544622</v>
      </c>
    </row>
    <row r="552" spans="1:13" x14ac:dyDescent="0.2">
      <c r="A552" t="b">
        <v>1</v>
      </c>
      <c r="B552" t="b">
        <v>0</v>
      </c>
      <c r="C552">
        <v>4373</v>
      </c>
      <c r="D552">
        <v>0.65928952945847719</v>
      </c>
      <c r="E552">
        <v>0</v>
      </c>
      <c r="F552">
        <v>76.332037502858441</v>
      </c>
      <c r="G552">
        <v>0.5949856639845662</v>
      </c>
      <c r="H552">
        <v>0.67269576458801383</v>
      </c>
      <c r="I552">
        <v>1.0151600596431E-2</v>
      </c>
      <c r="J552">
        <v>0</v>
      </c>
      <c r="K552" t="s">
        <v>17</v>
      </c>
      <c r="L552" t="s">
        <v>56</v>
      </c>
      <c r="M552">
        <v>46.787102675508812</v>
      </c>
    </row>
    <row r="553" spans="1:13" x14ac:dyDescent="0.2">
      <c r="A553" t="b">
        <v>1</v>
      </c>
      <c r="B553" t="b">
        <v>0</v>
      </c>
      <c r="C553">
        <v>4367</v>
      </c>
      <c r="D553">
        <v>0.65186731918532137</v>
      </c>
      <c r="E553">
        <v>0</v>
      </c>
      <c r="F553">
        <v>75.566750629722918</v>
      </c>
      <c r="G553">
        <v>0.59431129661508342</v>
      </c>
      <c r="H553">
        <v>0.66838841435371876</v>
      </c>
      <c r="I553">
        <v>1.0350971958044001E-2</v>
      </c>
      <c r="J553">
        <v>0</v>
      </c>
      <c r="K553" t="s">
        <v>17</v>
      </c>
      <c r="L553" t="s">
        <v>65</v>
      </c>
      <c r="M553">
        <v>42.065491183879097</v>
      </c>
    </row>
    <row r="554" spans="1:13" x14ac:dyDescent="0.2">
      <c r="A554" t="b">
        <v>1</v>
      </c>
      <c r="B554" t="b">
        <v>0</v>
      </c>
      <c r="C554">
        <v>4320</v>
      </c>
      <c r="D554">
        <v>0.60781215096038343</v>
      </c>
      <c r="E554">
        <v>0</v>
      </c>
      <c r="F554">
        <v>72.893518518518519</v>
      </c>
      <c r="G554">
        <v>0.48368601694561841</v>
      </c>
      <c r="H554">
        <v>0.62942287974625577</v>
      </c>
      <c r="I554">
        <v>1.15779512200443E-2</v>
      </c>
      <c r="J554">
        <v>0</v>
      </c>
      <c r="K554" t="s">
        <v>17</v>
      </c>
      <c r="L554" t="s">
        <v>69</v>
      </c>
      <c r="M554">
        <v>35.393518518518533</v>
      </c>
    </row>
    <row r="555" spans="1:13" x14ac:dyDescent="0.2">
      <c r="A555" t="b">
        <v>1</v>
      </c>
      <c r="B555" t="b">
        <v>0</v>
      </c>
      <c r="C555">
        <v>4372</v>
      </c>
      <c r="D555">
        <v>0.62062695686309377</v>
      </c>
      <c r="E555">
        <v>0</v>
      </c>
      <c r="F555">
        <v>73.170173833485819</v>
      </c>
      <c r="G555">
        <v>0.50147971101167754</v>
      </c>
      <c r="H555">
        <v>0.63668898318939748</v>
      </c>
      <c r="I555">
        <v>1.1101511165216901E-2</v>
      </c>
      <c r="J555">
        <v>0</v>
      </c>
      <c r="K555" t="s">
        <v>17</v>
      </c>
      <c r="L555" t="s">
        <v>67</v>
      </c>
      <c r="M555">
        <v>35.086916742909423</v>
      </c>
    </row>
    <row r="556" spans="1:13" x14ac:dyDescent="0.2">
      <c r="A556" t="b">
        <v>1</v>
      </c>
      <c r="B556" t="b">
        <v>0</v>
      </c>
      <c r="C556">
        <v>4358</v>
      </c>
      <c r="D556">
        <v>0.61171147630976364</v>
      </c>
      <c r="E556">
        <v>0</v>
      </c>
      <c r="F556">
        <v>71.867829279486003</v>
      </c>
      <c r="G556">
        <v>0.61573693213124792</v>
      </c>
      <c r="H556">
        <v>0.62251693514257822</v>
      </c>
      <c r="I556">
        <v>1.12462577155847E-2</v>
      </c>
      <c r="J556">
        <v>0</v>
      </c>
      <c r="K556" t="s">
        <v>17</v>
      </c>
      <c r="L556" t="s">
        <v>60</v>
      </c>
      <c r="M556">
        <v>41.532813217072047</v>
      </c>
    </row>
    <row r="557" spans="1:13" x14ac:dyDescent="0.2">
      <c r="A557" t="b">
        <v>1</v>
      </c>
      <c r="B557" t="b">
        <v>0</v>
      </c>
      <c r="C557">
        <v>4267</v>
      </c>
      <c r="D557">
        <v>0.59914633037096576</v>
      </c>
      <c r="E557">
        <v>0</v>
      </c>
      <c r="F557">
        <v>70.471056948675908</v>
      </c>
      <c r="G557">
        <v>0.56756020469475232</v>
      </c>
      <c r="H557">
        <v>0.62049916120873216</v>
      </c>
      <c r="I557">
        <v>1.16538849574518E-2</v>
      </c>
      <c r="J557">
        <v>0</v>
      </c>
      <c r="K557" t="s">
        <v>17</v>
      </c>
      <c r="L557" t="s">
        <v>54</v>
      </c>
      <c r="M557">
        <v>37.754862901335848</v>
      </c>
    </row>
    <row r="558" spans="1:13" x14ac:dyDescent="0.2">
      <c r="A558" t="b">
        <v>1</v>
      </c>
      <c r="B558" t="b">
        <v>0</v>
      </c>
      <c r="C558">
        <v>4322</v>
      </c>
      <c r="D558">
        <v>0.55817296269734584</v>
      </c>
      <c r="E558">
        <v>0</v>
      </c>
      <c r="F558">
        <v>69.250347061545583</v>
      </c>
      <c r="G558">
        <v>0.45660907979140519</v>
      </c>
      <c r="H558">
        <v>0.59779448971525473</v>
      </c>
      <c r="I558">
        <v>1.3135676234943E-2</v>
      </c>
      <c r="J558">
        <v>0</v>
      </c>
      <c r="K558" t="s">
        <v>17</v>
      </c>
      <c r="L558" t="s">
        <v>78</v>
      </c>
      <c r="M558">
        <v>28.412771864877371</v>
      </c>
    </row>
    <row r="559" spans="1:13" x14ac:dyDescent="0.2">
      <c r="A559" t="b">
        <v>1</v>
      </c>
      <c r="B559" t="b">
        <v>0</v>
      </c>
      <c r="C559">
        <v>4291</v>
      </c>
      <c r="D559">
        <v>0.55195652389057648</v>
      </c>
      <c r="E559">
        <v>0</v>
      </c>
      <c r="F559">
        <v>68.58541132603122</v>
      </c>
      <c r="G559">
        <v>0.47565517087796538</v>
      </c>
      <c r="H559">
        <v>0.59436264433704322</v>
      </c>
      <c r="I559">
        <v>1.32054128814088E-2</v>
      </c>
      <c r="J559">
        <v>0</v>
      </c>
      <c r="K559" t="s">
        <v>17</v>
      </c>
      <c r="L559" t="s">
        <v>72</v>
      </c>
      <c r="M559">
        <v>25.332090421813088</v>
      </c>
    </row>
    <row r="560" spans="1:13" x14ac:dyDescent="0.2">
      <c r="A560" t="b">
        <v>1</v>
      </c>
      <c r="B560" t="b">
        <v>0</v>
      </c>
      <c r="C560">
        <v>4276</v>
      </c>
      <c r="D560">
        <v>0.54839529401507425</v>
      </c>
      <c r="E560">
        <v>0</v>
      </c>
      <c r="F560">
        <v>69.130028063610851</v>
      </c>
      <c r="G560">
        <v>0.55743327324660186</v>
      </c>
      <c r="H560">
        <v>0.55877430184841326</v>
      </c>
      <c r="I560">
        <v>1.23966162426186E-2</v>
      </c>
      <c r="J560">
        <v>0</v>
      </c>
      <c r="K560" t="s">
        <v>17</v>
      </c>
      <c r="L560" t="s">
        <v>48</v>
      </c>
      <c r="M560">
        <v>43.03086997193639</v>
      </c>
    </row>
    <row r="561" spans="1:13" x14ac:dyDescent="0.2">
      <c r="A561" t="b">
        <v>1</v>
      </c>
      <c r="B561" t="b">
        <v>0</v>
      </c>
      <c r="C561">
        <v>3858</v>
      </c>
      <c r="D561">
        <v>0.45973611085659249</v>
      </c>
      <c r="E561">
        <v>4.2768031360640177E-201</v>
      </c>
      <c r="F561">
        <v>64.722654224987039</v>
      </c>
      <c r="G561">
        <v>0.6637126512745305</v>
      </c>
      <c r="H561">
        <v>0.47696038019262149</v>
      </c>
      <c r="I561">
        <v>1.5429778346360799E-2</v>
      </c>
      <c r="J561">
        <v>8.3219868937646121E-210</v>
      </c>
      <c r="K561" t="s">
        <v>17</v>
      </c>
      <c r="L561" t="s">
        <v>59</v>
      </c>
      <c r="M561">
        <v>52.22913426645929</v>
      </c>
    </row>
    <row r="562" spans="1:13" x14ac:dyDescent="0.2">
      <c r="A562" t="b">
        <v>1</v>
      </c>
      <c r="B562" t="b">
        <v>0</v>
      </c>
      <c r="C562">
        <v>3714</v>
      </c>
      <c r="D562">
        <v>0.39907010413275562</v>
      </c>
      <c r="E562">
        <v>4.9034646080428458E-142</v>
      </c>
      <c r="F562">
        <v>61.712439418416807</v>
      </c>
      <c r="G562">
        <v>0.38039455424215818</v>
      </c>
      <c r="H562">
        <v>0.44437986699628368</v>
      </c>
      <c r="I562">
        <v>1.7353632990540199E-2</v>
      </c>
      <c r="J562">
        <v>1.264771302527856E-144</v>
      </c>
      <c r="K562" t="s">
        <v>17</v>
      </c>
      <c r="L562" t="s">
        <v>85</v>
      </c>
      <c r="M562">
        <v>23.290253096392028</v>
      </c>
    </row>
    <row r="563" spans="1:13" x14ac:dyDescent="0.2">
      <c r="A563" t="b">
        <v>1</v>
      </c>
      <c r="B563" t="b">
        <v>0</v>
      </c>
      <c r="C563">
        <v>4213</v>
      </c>
      <c r="D563">
        <v>0.56375774655811028</v>
      </c>
      <c r="E563">
        <v>0</v>
      </c>
      <c r="F563">
        <v>68.787087586043199</v>
      </c>
      <c r="G563">
        <v>0.57777888992020809</v>
      </c>
      <c r="H563">
        <v>0.57710208872370461</v>
      </c>
      <c r="I563">
        <v>1.23890010236768E-2</v>
      </c>
      <c r="J563">
        <v>0</v>
      </c>
      <c r="K563" t="s">
        <v>17</v>
      </c>
      <c r="L563" t="s">
        <v>63</v>
      </c>
      <c r="M563">
        <v>44.125326370757179</v>
      </c>
    </row>
    <row r="564" spans="1:13" x14ac:dyDescent="0.2">
      <c r="A564" t="b">
        <v>1</v>
      </c>
      <c r="B564" t="b">
        <v>0</v>
      </c>
      <c r="C564">
        <v>4240</v>
      </c>
      <c r="D564">
        <v>0.54015636605148909</v>
      </c>
      <c r="E564">
        <v>0</v>
      </c>
      <c r="F564">
        <v>68.797169811320757</v>
      </c>
      <c r="G564">
        <v>0.58817954674399675</v>
      </c>
      <c r="H564">
        <v>0.54641291060358921</v>
      </c>
      <c r="I564">
        <v>1.30944638927216E-2</v>
      </c>
      <c r="J564">
        <v>0</v>
      </c>
      <c r="K564" t="s">
        <v>17</v>
      </c>
      <c r="L564" t="s">
        <v>55</v>
      </c>
      <c r="M564">
        <v>41.509433962264147</v>
      </c>
    </row>
    <row r="565" spans="1:13" x14ac:dyDescent="0.2">
      <c r="A565" t="b">
        <v>1</v>
      </c>
      <c r="B565" t="b">
        <v>0</v>
      </c>
      <c r="C565">
        <v>4172</v>
      </c>
      <c r="D565">
        <v>0.56469699685156394</v>
      </c>
      <c r="E565">
        <v>0</v>
      </c>
      <c r="F565">
        <v>69.295302013422827</v>
      </c>
      <c r="G565">
        <v>0.6085465418221363</v>
      </c>
      <c r="H565">
        <v>0.58066675801381107</v>
      </c>
      <c r="I565">
        <v>1.22503699203336E-2</v>
      </c>
      <c r="J565">
        <v>0</v>
      </c>
      <c r="K565" t="s">
        <v>17</v>
      </c>
      <c r="L565" t="s">
        <v>61</v>
      </c>
      <c r="M565">
        <v>45.086289549376787</v>
      </c>
    </row>
    <row r="566" spans="1:13" x14ac:dyDescent="0.2">
      <c r="A566" t="b">
        <v>1</v>
      </c>
      <c r="B566" t="b">
        <v>0</v>
      </c>
      <c r="C566">
        <v>4087</v>
      </c>
      <c r="D566">
        <v>0.47365283456123969</v>
      </c>
      <c r="E566">
        <v>1.164937882728639E-227</v>
      </c>
      <c r="F566">
        <v>65.916320039148516</v>
      </c>
      <c r="G566">
        <v>0.62316018628194014</v>
      </c>
      <c r="H566">
        <v>0.48874697168851339</v>
      </c>
      <c r="I566">
        <v>1.4938226929601801E-2</v>
      </c>
      <c r="J566">
        <v>8.7000824847501916E-235</v>
      </c>
      <c r="K566" t="s">
        <v>17</v>
      </c>
      <c r="L566" t="s">
        <v>57</v>
      </c>
      <c r="M566">
        <v>49.155860044042093</v>
      </c>
    </row>
    <row r="567" spans="1:13" x14ac:dyDescent="0.2">
      <c r="A567" t="b">
        <v>1</v>
      </c>
      <c r="B567" t="b">
        <v>0</v>
      </c>
      <c r="C567">
        <v>4140</v>
      </c>
      <c r="D567">
        <v>0.56083343804254326</v>
      </c>
      <c r="E567">
        <v>0</v>
      </c>
      <c r="F567">
        <v>69.033816425120776</v>
      </c>
      <c r="G567">
        <v>0.64254900242883484</v>
      </c>
      <c r="H567">
        <v>0.56823144557867555</v>
      </c>
      <c r="I567">
        <v>1.24256815185211E-2</v>
      </c>
      <c r="J567">
        <v>0</v>
      </c>
      <c r="K567" t="s">
        <v>17</v>
      </c>
      <c r="L567" t="s">
        <v>45</v>
      </c>
      <c r="M567">
        <v>51.086956521739133</v>
      </c>
    </row>
    <row r="568" spans="1:13" x14ac:dyDescent="0.2">
      <c r="A568" t="b">
        <v>1</v>
      </c>
      <c r="B568" t="b">
        <v>0</v>
      </c>
      <c r="C568">
        <v>4059</v>
      </c>
      <c r="D568">
        <v>0.53986596266722731</v>
      </c>
      <c r="E568">
        <v>6.8437184607713832E-306</v>
      </c>
      <c r="F568">
        <v>67.750677506775062</v>
      </c>
      <c r="G568">
        <v>0.58677092726146785</v>
      </c>
      <c r="H568">
        <v>0.55331873840778545</v>
      </c>
      <c r="I568">
        <v>1.34422960432768E-2</v>
      </c>
      <c r="J568">
        <v>0</v>
      </c>
      <c r="K568" t="s">
        <v>17</v>
      </c>
      <c r="L568" t="s">
        <v>53</v>
      </c>
      <c r="M568">
        <v>44.247351564424733</v>
      </c>
    </row>
    <row r="569" spans="1:13" x14ac:dyDescent="0.2">
      <c r="A569" t="b">
        <v>1</v>
      </c>
      <c r="B569" t="b">
        <v>0</v>
      </c>
      <c r="C569">
        <v>3828</v>
      </c>
      <c r="D569">
        <v>0.52668081664569744</v>
      </c>
      <c r="E569">
        <v>2.943756716109994E-272</v>
      </c>
      <c r="F569">
        <v>67.920585161964468</v>
      </c>
      <c r="G569">
        <v>0.52870495679404073</v>
      </c>
      <c r="H569">
        <v>0.53756130367443389</v>
      </c>
      <c r="I569">
        <v>1.4036392649255099E-2</v>
      </c>
      <c r="J569">
        <v>0</v>
      </c>
      <c r="K569" t="s">
        <v>17</v>
      </c>
      <c r="L569" t="s">
        <v>51</v>
      </c>
      <c r="M569">
        <v>43.103448275862057</v>
      </c>
    </row>
    <row r="570" spans="1:13" x14ac:dyDescent="0.2">
      <c r="A570" t="b">
        <v>1</v>
      </c>
      <c r="B570" t="b">
        <v>0</v>
      </c>
      <c r="C570">
        <v>4205</v>
      </c>
      <c r="D570">
        <v>0.4844234389033536</v>
      </c>
      <c r="E570">
        <v>2.076747919906571E-246</v>
      </c>
      <c r="F570">
        <v>64.328180737217608</v>
      </c>
      <c r="G570">
        <v>0.3471749039507282</v>
      </c>
      <c r="H570">
        <v>0.55115287349775988</v>
      </c>
      <c r="I570">
        <v>1.51128412391166E-2</v>
      </c>
      <c r="J570">
        <v>3.417256712529155E-291</v>
      </c>
      <c r="K570" t="s">
        <v>17</v>
      </c>
      <c r="L570" t="s">
        <v>86</v>
      </c>
      <c r="M570">
        <v>13.29369797859691</v>
      </c>
    </row>
    <row r="571" spans="1:13" x14ac:dyDescent="0.2">
      <c r="A571" t="b">
        <v>1</v>
      </c>
      <c r="B571" t="b">
        <v>0</v>
      </c>
      <c r="C571">
        <v>3851</v>
      </c>
      <c r="D571">
        <v>0.46087771510163811</v>
      </c>
      <c r="E571">
        <v>7.5299956056351483E-202</v>
      </c>
      <c r="F571">
        <v>63.957413658789932</v>
      </c>
      <c r="G571">
        <v>0.48047632746575297</v>
      </c>
      <c r="H571">
        <v>0.47217488653885381</v>
      </c>
      <c r="I571">
        <v>1.63629820448692E-2</v>
      </c>
      <c r="J571">
        <v>4.2255109342773744E-183</v>
      </c>
      <c r="K571" t="s">
        <v>17</v>
      </c>
      <c r="L571" t="s">
        <v>81</v>
      </c>
      <c r="M571">
        <v>29.291093222539601</v>
      </c>
    </row>
    <row r="572" spans="1:13" x14ac:dyDescent="0.2">
      <c r="A572" t="b">
        <v>1</v>
      </c>
      <c r="B572" t="b">
        <v>0</v>
      </c>
      <c r="C572">
        <v>4282</v>
      </c>
      <c r="D572">
        <v>0.54241459122645186</v>
      </c>
      <c r="E572">
        <v>0</v>
      </c>
      <c r="F572">
        <v>69.079869219990655</v>
      </c>
      <c r="G572">
        <v>0.68717014041998115</v>
      </c>
      <c r="H572">
        <v>0.55120754745492306</v>
      </c>
      <c r="I572">
        <v>1.2588832907209999E-2</v>
      </c>
      <c r="J572">
        <v>0</v>
      </c>
      <c r="K572" t="s">
        <v>17</v>
      </c>
      <c r="L572" t="s">
        <v>43</v>
      </c>
      <c r="M572">
        <v>47.921531994395139</v>
      </c>
    </row>
    <row r="573" spans="1:13" x14ac:dyDescent="0.2">
      <c r="A573" t="b">
        <v>1</v>
      </c>
      <c r="B573" t="b">
        <v>0</v>
      </c>
      <c r="C573">
        <v>4239</v>
      </c>
      <c r="D573">
        <v>0.49838577183351451</v>
      </c>
      <c r="E573">
        <v>4.8162895213610619E-265</v>
      </c>
      <c r="F573">
        <v>64.991743335692391</v>
      </c>
      <c r="G573">
        <v>0.3789179242455929</v>
      </c>
      <c r="H573">
        <v>0.54076189592540513</v>
      </c>
      <c r="I573">
        <v>1.39894882498425E-2</v>
      </c>
      <c r="J573">
        <v>0</v>
      </c>
      <c r="K573" t="s">
        <v>17</v>
      </c>
      <c r="L573" t="s">
        <v>68</v>
      </c>
      <c r="M573">
        <v>24.321774003302661</v>
      </c>
    </row>
    <row r="574" spans="1:13" x14ac:dyDescent="0.2">
      <c r="A574" t="b">
        <v>1</v>
      </c>
      <c r="B574" t="b">
        <v>0</v>
      </c>
      <c r="C574">
        <v>3822</v>
      </c>
      <c r="D574">
        <v>0.47453986134388859</v>
      </c>
      <c r="E574">
        <v>6.2970573203249622E-214</v>
      </c>
      <c r="F574">
        <v>65.593929879644151</v>
      </c>
      <c r="G574">
        <v>0.62559277970303728</v>
      </c>
      <c r="H574">
        <v>0.48830629002139447</v>
      </c>
      <c r="I574">
        <v>1.5636685275525999E-2</v>
      </c>
      <c r="J574">
        <v>4.4075871889543797E-214</v>
      </c>
      <c r="K574" t="s">
        <v>17</v>
      </c>
      <c r="L574" t="s">
        <v>44</v>
      </c>
      <c r="M574">
        <v>52.066980638409213</v>
      </c>
    </row>
    <row r="575" spans="1:13" x14ac:dyDescent="0.2">
      <c r="A575" t="b">
        <v>1</v>
      </c>
      <c r="B575" t="b">
        <v>0</v>
      </c>
      <c r="C575">
        <v>4296</v>
      </c>
      <c r="D575">
        <v>0.57117446253414594</v>
      </c>
      <c r="E575">
        <v>0</v>
      </c>
      <c r="F575">
        <v>70.041899441340775</v>
      </c>
      <c r="G575">
        <v>0.66162362313894718</v>
      </c>
      <c r="H575">
        <v>0.58246058436616854</v>
      </c>
      <c r="I575">
        <v>1.21226238796927E-2</v>
      </c>
      <c r="J575">
        <v>0</v>
      </c>
      <c r="K575" t="s">
        <v>17</v>
      </c>
      <c r="L575" t="s">
        <v>39</v>
      </c>
      <c r="M575">
        <v>55.307262569832403</v>
      </c>
    </row>
    <row r="576" spans="1:13" x14ac:dyDescent="0.2">
      <c r="A576" t="b">
        <v>1</v>
      </c>
      <c r="B576" t="b">
        <v>0</v>
      </c>
      <c r="C576">
        <v>4230</v>
      </c>
      <c r="D576">
        <v>0.56940185283752287</v>
      </c>
      <c r="E576">
        <v>0</v>
      </c>
      <c r="F576">
        <v>69.929078014184398</v>
      </c>
      <c r="G576">
        <v>0.45729367148510219</v>
      </c>
      <c r="H576">
        <v>0.60135279889078019</v>
      </c>
      <c r="I576">
        <v>1.2718945576035E-2</v>
      </c>
      <c r="J576">
        <v>0</v>
      </c>
      <c r="K576" t="s">
        <v>17</v>
      </c>
      <c r="L576" t="s">
        <v>83</v>
      </c>
      <c r="M576">
        <v>28.723404255319149</v>
      </c>
    </row>
    <row r="577" spans="1:13" x14ac:dyDescent="0.2">
      <c r="A577" t="b">
        <v>1</v>
      </c>
      <c r="B577" t="b">
        <v>0</v>
      </c>
      <c r="C577">
        <v>3953</v>
      </c>
      <c r="D577">
        <v>0.51020156040837428</v>
      </c>
      <c r="E577">
        <v>5.1091394019274508E-261</v>
      </c>
      <c r="F577">
        <v>67.240070832279287</v>
      </c>
      <c r="G577">
        <v>0.58461264039854011</v>
      </c>
      <c r="H577">
        <v>0.53503287646811304</v>
      </c>
      <c r="I577">
        <v>1.42895984939006E-2</v>
      </c>
      <c r="J577">
        <v>8.0696470251102564E-307</v>
      </c>
      <c r="K577" t="s">
        <v>17</v>
      </c>
      <c r="L577" t="s">
        <v>73</v>
      </c>
      <c r="M577">
        <v>40.677966101694913</v>
      </c>
    </row>
    <row r="578" spans="1:13" x14ac:dyDescent="0.2">
      <c r="A578" t="b">
        <v>1</v>
      </c>
      <c r="B578" t="b">
        <v>0</v>
      </c>
      <c r="C578">
        <v>4419</v>
      </c>
      <c r="D578">
        <v>0.61940060972499611</v>
      </c>
      <c r="E578">
        <v>0</v>
      </c>
      <c r="F578">
        <v>72.459832541298937</v>
      </c>
      <c r="G578">
        <v>0.57674180524423968</v>
      </c>
      <c r="H578">
        <v>0.63310475699534041</v>
      </c>
      <c r="I578">
        <v>1.0514937582135999E-2</v>
      </c>
      <c r="J578">
        <v>0</v>
      </c>
      <c r="K578" t="s">
        <v>17</v>
      </c>
      <c r="L578" t="s">
        <v>64</v>
      </c>
      <c r="M578">
        <v>43.131930300973082</v>
      </c>
    </row>
    <row r="579" spans="1:13" x14ac:dyDescent="0.2">
      <c r="A579" t="b">
        <v>1</v>
      </c>
      <c r="B579" t="b">
        <v>0</v>
      </c>
      <c r="C579">
        <v>4351</v>
      </c>
      <c r="D579">
        <v>0.56311353589099089</v>
      </c>
      <c r="E579">
        <v>0</v>
      </c>
      <c r="F579">
        <v>69.248448632498281</v>
      </c>
      <c r="G579">
        <v>0.50175468304116566</v>
      </c>
      <c r="H579">
        <v>0.58230414115689733</v>
      </c>
      <c r="I579">
        <v>1.20197559229329E-2</v>
      </c>
      <c r="J579">
        <v>0</v>
      </c>
      <c r="K579" t="s">
        <v>17</v>
      </c>
      <c r="L579" t="s">
        <v>79</v>
      </c>
      <c r="M579">
        <v>34.199034704665593</v>
      </c>
    </row>
    <row r="580" spans="1:13" x14ac:dyDescent="0.2">
      <c r="A580" t="b">
        <v>1</v>
      </c>
      <c r="B580" t="b">
        <v>0</v>
      </c>
      <c r="C580">
        <v>4209</v>
      </c>
      <c r="D580">
        <v>0.50638176406437363</v>
      </c>
      <c r="E580">
        <v>5.2469632554455829E-273</v>
      </c>
      <c r="F580">
        <v>66.619149441672604</v>
      </c>
      <c r="G580">
        <v>0.61830209875919773</v>
      </c>
      <c r="H580">
        <v>0.52052023577195294</v>
      </c>
      <c r="I580">
        <v>1.35833842275E-2</v>
      </c>
      <c r="J580">
        <v>0</v>
      </c>
      <c r="K580" t="s">
        <v>17</v>
      </c>
      <c r="L580" t="s">
        <v>47</v>
      </c>
      <c r="M580">
        <v>49.845569018769289</v>
      </c>
    </row>
    <row r="581" spans="1:13" x14ac:dyDescent="0.2">
      <c r="A581" t="b">
        <v>1</v>
      </c>
      <c r="B581" t="b">
        <v>0</v>
      </c>
      <c r="C581">
        <v>4215</v>
      </c>
      <c r="D581">
        <v>0.50797890350677988</v>
      </c>
      <c r="E581">
        <v>2.1718022240516628E-275</v>
      </c>
      <c r="F581">
        <v>66.903914590747334</v>
      </c>
      <c r="G581">
        <v>0.61537332324045613</v>
      </c>
      <c r="H581">
        <v>0.52213578326749976</v>
      </c>
      <c r="I581">
        <v>1.3458856143041801E-2</v>
      </c>
      <c r="J581">
        <v>0</v>
      </c>
      <c r="K581" t="s">
        <v>17</v>
      </c>
      <c r="L581" t="s">
        <v>50</v>
      </c>
      <c r="M581">
        <v>52.313167259786468</v>
      </c>
    </row>
    <row r="582" spans="1:13" x14ac:dyDescent="0.2">
      <c r="A582" t="b">
        <v>1</v>
      </c>
      <c r="B582" t="b">
        <v>0</v>
      </c>
      <c r="C582">
        <v>4259</v>
      </c>
      <c r="D582">
        <v>0.513183704726762</v>
      </c>
      <c r="E582">
        <v>6.8049465091536894E-285</v>
      </c>
      <c r="F582">
        <v>67.151913594740549</v>
      </c>
      <c r="G582">
        <v>0.4554610338488449</v>
      </c>
      <c r="H582">
        <v>0.53764502357724575</v>
      </c>
      <c r="I582">
        <v>1.3147441633445099E-2</v>
      </c>
      <c r="J582">
        <v>0</v>
      </c>
      <c r="K582" t="s">
        <v>17</v>
      </c>
      <c r="L582" t="s">
        <v>80</v>
      </c>
      <c r="M582">
        <v>28.574782812866871</v>
      </c>
    </row>
    <row r="583" spans="1:13" x14ac:dyDescent="0.2">
      <c r="A583" t="b">
        <v>1</v>
      </c>
      <c r="B583" t="b">
        <v>0</v>
      </c>
      <c r="C583">
        <v>4150</v>
      </c>
      <c r="D583">
        <v>0.5299723341175353</v>
      </c>
      <c r="E583">
        <v>2.4332669872004293E-299</v>
      </c>
      <c r="F583">
        <v>68.265060240963862</v>
      </c>
      <c r="G583">
        <v>0.54487288009307044</v>
      </c>
      <c r="H583">
        <v>0.55742283563355943</v>
      </c>
      <c r="I583">
        <v>1.3488324067451299E-2</v>
      </c>
      <c r="J583">
        <v>0</v>
      </c>
      <c r="K583" t="s">
        <v>17</v>
      </c>
      <c r="L583" t="s">
        <v>75</v>
      </c>
      <c r="M583">
        <v>38.626506024096393</v>
      </c>
    </row>
    <row r="584" spans="1:13" x14ac:dyDescent="0.2">
      <c r="A584" t="b">
        <v>1</v>
      </c>
      <c r="B584" t="b">
        <v>0</v>
      </c>
      <c r="C584">
        <v>4155</v>
      </c>
      <c r="D584">
        <v>0.53583836611486557</v>
      </c>
      <c r="E584">
        <v>1.407905913952662E-307</v>
      </c>
      <c r="F584">
        <v>68.13477737665464</v>
      </c>
      <c r="G584">
        <v>0.5499521286927056</v>
      </c>
      <c r="H584">
        <v>0.55239780247969461</v>
      </c>
      <c r="I584">
        <v>1.3378442581540299E-2</v>
      </c>
      <c r="J584">
        <v>0</v>
      </c>
      <c r="K584" t="s">
        <v>17</v>
      </c>
      <c r="L584" t="s">
        <v>66</v>
      </c>
      <c r="M584">
        <v>38.219013237063777</v>
      </c>
    </row>
    <row r="585" spans="1:13" x14ac:dyDescent="0.2">
      <c r="A585" t="b">
        <v>1</v>
      </c>
      <c r="B585" t="b">
        <v>0</v>
      </c>
      <c r="C585">
        <v>4752</v>
      </c>
      <c r="D585">
        <v>0.38924826255669009</v>
      </c>
      <c r="E585">
        <v>1.008545047648101E-171</v>
      </c>
      <c r="F585">
        <v>62.584175084175087</v>
      </c>
      <c r="G585">
        <v>0.61594444024268213</v>
      </c>
      <c r="H585">
        <v>0.40724469762334831</v>
      </c>
      <c r="I585">
        <v>1.51658922070378E-2</v>
      </c>
      <c r="J585">
        <v>7.8502858470691738E-159</v>
      </c>
      <c r="K585" t="s">
        <v>17</v>
      </c>
      <c r="L585" t="s">
        <v>76</v>
      </c>
      <c r="M585">
        <v>43.076599326599329</v>
      </c>
    </row>
    <row r="586" spans="1:13" x14ac:dyDescent="0.2">
      <c r="A586" t="b">
        <v>1</v>
      </c>
      <c r="B586" t="b">
        <v>0</v>
      </c>
      <c r="C586">
        <v>4288</v>
      </c>
      <c r="D586">
        <v>0.56586529917004502</v>
      </c>
      <c r="E586">
        <v>0</v>
      </c>
      <c r="F586">
        <v>69.752798507462686</v>
      </c>
      <c r="G586">
        <v>0.69532107595703108</v>
      </c>
      <c r="H586">
        <v>0.57248808486793568</v>
      </c>
      <c r="I586">
        <v>1.2250447210084701E-2</v>
      </c>
      <c r="J586">
        <v>0</v>
      </c>
      <c r="K586" t="s">
        <v>17</v>
      </c>
      <c r="L586" t="s">
        <v>40</v>
      </c>
      <c r="M586">
        <v>55.550373134328353</v>
      </c>
    </row>
    <row r="587" spans="1:13" x14ac:dyDescent="0.2">
      <c r="A587" t="b">
        <v>1</v>
      </c>
      <c r="B587" t="b">
        <v>0</v>
      </c>
      <c r="C587">
        <v>4221</v>
      </c>
      <c r="D587">
        <v>0.55324330394710375</v>
      </c>
      <c r="E587">
        <v>0</v>
      </c>
      <c r="F587">
        <v>68.230277185501066</v>
      </c>
      <c r="G587">
        <v>0.43429265454688992</v>
      </c>
      <c r="H587">
        <v>0.599663130146735</v>
      </c>
      <c r="I587">
        <v>1.27890214752514E-2</v>
      </c>
      <c r="J587">
        <v>0</v>
      </c>
      <c r="K587" t="s">
        <v>17</v>
      </c>
      <c r="L587" t="s">
        <v>84</v>
      </c>
      <c r="M587">
        <v>24.49656479507226</v>
      </c>
    </row>
    <row r="588" spans="1:13" x14ac:dyDescent="0.2">
      <c r="A588" t="b">
        <v>1</v>
      </c>
      <c r="B588" t="b">
        <v>0</v>
      </c>
      <c r="C588">
        <v>4297</v>
      </c>
      <c r="D588">
        <v>0.52656299297205023</v>
      </c>
      <c r="E588">
        <v>3.2861084947682652E-305</v>
      </c>
      <c r="F588">
        <v>67.349313474517103</v>
      </c>
      <c r="G588">
        <v>0.40053577468718249</v>
      </c>
      <c r="H588">
        <v>0.56827173435046419</v>
      </c>
      <c r="I588">
        <v>1.29923524482262E-2</v>
      </c>
      <c r="J588">
        <v>0</v>
      </c>
      <c r="K588" t="s">
        <v>17</v>
      </c>
      <c r="L588" t="s">
        <v>82</v>
      </c>
      <c r="M588">
        <v>23.039329764952289</v>
      </c>
    </row>
    <row r="589" spans="1:13" x14ac:dyDescent="0.2">
      <c r="A589" t="b">
        <v>1</v>
      </c>
      <c r="B589" t="b">
        <v>0</v>
      </c>
      <c r="C589">
        <v>3486</v>
      </c>
      <c r="D589">
        <v>0.44695555139769999</v>
      </c>
      <c r="E589">
        <v>7.6038653963489708E-171</v>
      </c>
      <c r="F589">
        <v>64.888123924268498</v>
      </c>
      <c r="G589">
        <v>0.65541878024656253</v>
      </c>
      <c r="H589">
        <v>0.45966169790039402</v>
      </c>
      <c r="I589">
        <v>1.6548237924700199E-2</v>
      </c>
      <c r="J589">
        <v>8.2082228238491744E-170</v>
      </c>
      <c r="K589" t="s">
        <v>17</v>
      </c>
      <c r="L589" t="s">
        <v>52</v>
      </c>
      <c r="M589">
        <v>48.62306368330465</v>
      </c>
    </row>
    <row r="590" spans="1:13" x14ac:dyDescent="0.2">
      <c r="A590" t="b">
        <v>1</v>
      </c>
      <c r="B590" t="b">
        <v>0</v>
      </c>
      <c r="C590">
        <v>1181</v>
      </c>
      <c r="D590">
        <v>0.5521371795574237</v>
      </c>
      <c r="E590">
        <v>3.3611550691233758E-95</v>
      </c>
      <c r="F590">
        <v>73.835732430143963</v>
      </c>
      <c r="G590">
        <v>0.74545693420070269</v>
      </c>
      <c r="H590">
        <v>0.55773697754667539</v>
      </c>
      <c r="I590">
        <v>1.7817121937416299E-2</v>
      </c>
      <c r="J590">
        <v>4.19118834040544E-215</v>
      </c>
      <c r="K590" t="s">
        <v>9</v>
      </c>
      <c r="L590" t="s">
        <v>41</v>
      </c>
      <c r="M590">
        <v>59.18712955122777</v>
      </c>
    </row>
    <row r="591" spans="1:13" x14ac:dyDescent="0.2">
      <c r="A591" t="b">
        <v>1</v>
      </c>
      <c r="B591" t="b">
        <v>0</v>
      </c>
      <c r="C591">
        <v>1186</v>
      </c>
      <c r="D591">
        <v>0.54902131222620465</v>
      </c>
      <c r="E591">
        <v>2.5065618971361748E-94</v>
      </c>
      <c r="F591">
        <v>74.03035413153458</v>
      </c>
      <c r="G591">
        <v>0.66888003618414249</v>
      </c>
      <c r="H591">
        <v>0.56275742687675556</v>
      </c>
      <c r="I591">
        <v>1.7571993902733601E-2</v>
      </c>
      <c r="J591">
        <v>4.767989275122218E-225</v>
      </c>
      <c r="K591" t="s">
        <v>9</v>
      </c>
      <c r="L591" t="s">
        <v>49</v>
      </c>
      <c r="M591">
        <v>53.541315345699843</v>
      </c>
    </row>
    <row r="592" spans="1:13" x14ac:dyDescent="0.2">
      <c r="A592" t="b">
        <v>1</v>
      </c>
      <c r="B592" t="b">
        <v>0</v>
      </c>
      <c r="C592">
        <v>1166</v>
      </c>
      <c r="D592">
        <v>0.53067980173019191</v>
      </c>
      <c r="E592">
        <v>1.0987178170806629E-85</v>
      </c>
      <c r="F592">
        <v>75.042881646655232</v>
      </c>
      <c r="G592">
        <v>0.71743900959350637</v>
      </c>
      <c r="H592">
        <v>0.55629812107216325</v>
      </c>
      <c r="I592">
        <v>1.9162591863575201E-2</v>
      </c>
      <c r="J592">
        <v>2.718917578237016E-185</v>
      </c>
      <c r="K592" t="s">
        <v>9</v>
      </c>
      <c r="L592" t="s">
        <v>71</v>
      </c>
      <c r="M592">
        <v>43.310463121783883</v>
      </c>
    </row>
    <row r="593" spans="1:13" x14ac:dyDescent="0.2">
      <c r="A593" t="b">
        <v>1</v>
      </c>
      <c r="B593" t="b">
        <v>0</v>
      </c>
      <c r="C593">
        <v>1172</v>
      </c>
      <c r="D593">
        <v>0.54744950292986372</v>
      </c>
      <c r="E593">
        <v>1.3164820127830459E-92</v>
      </c>
      <c r="F593">
        <v>74.488054607508545</v>
      </c>
      <c r="G593">
        <v>0.6851058205827838</v>
      </c>
      <c r="H593">
        <v>0.55989062098715059</v>
      </c>
      <c r="I593">
        <v>1.7791225405028099E-2</v>
      </c>
      <c r="J593">
        <v>2.2329881829375699E-217</v>
      </c>
      <c r="K593" t="s">
        <v>9</v>
      </c>
      <c r="L593" t="s">
        <v>42</v>
      </c>
      <c r="M593">
        <v>54.351535836177483</v>
      </c>
    </row>
    <row r="594" spans="1:13" x14ac:dyDescent="0.2">
      <c r="A594" t="b">
        <v>1</v>
      </c>
      <c r="B594" t="b">
        <v>0</v>
      </c>
      <c r="C594">
        <v>1182</v>
      </c>
      <c r="D594">
        <v>0.54757953058200493</v>
      </c>
      <c r="E594">
        <v>1.9578865654714398E-93</v>
      </c>
      <c r="F594">
        <v>74.788494077834173</v>
      </c>
      <c r="G594">
        <v>0.55191270388616476</v>
      </c>
      <c r="H594">
        <v>0.5725961448810758</v>
      </c>
      <c r="I594">
        <v>1.7494967229221101E-2</v>
      </c>
      <c r="J594">
        <v>6.0044200843464457E-235</v>
      </c>
      <c r="K594" t="s">
        <v>9</v>
      </c>
      <c r="L594" t="s">
        <v>58</v>
      </c>
      <c r="M594">
        <v>41.539763113367172</v>
      </c>
    </row>
    <row r="595" spans="1:13" x14ac:dyDescent="0.2">
      <c r="A595" t="b">
        <v>1</v>
      </c>
      <c r="B595" t="b">
        <v>0</v>
      </c>
      <c r="C595">
        <v>1149</v>
      </c>
      <c r="D595">
        <v>0.52758289696984151</v>
      </c>
      <c r="E595">
        <v>2.519315318246654E-83</v>
      </c>
      <c r="F595">
        <v>72.062663185378582</v>
      </c>
      <c r="G595">
        <v>0.66148016374759233</v>
      </c>
      <c r="H595">
        <v>0.54090612573519148</v>
      </c>
      <c r="I595">
        <v>1.81838675252529E-2</v>
      </c>
      <c r="J595">
        <v>1.9255688327003249E-194</v>
      </c>
      <c r="K595" t="s">
        <v>9</v>
      </c>
      <c r="L595" t="s">
        <v>38</v>
      </c>
      <c r="M595">
        <v>56.483899042645781</v>
      </c>
    </row>
    <row r="596" spans="1:13" x14ac:dyDescent="0.2">
      <c r="A596" t="b">
        <v>1</v>
      </c>
      <c r="B596" t="b">
        <v>0</v>
      </c>
      <c r="C596">
        <v>1172</v>
      </c>
      <c r="D596">
        <v>0.50772023620810081</v>
      </c>
      <c r="E596">
        <v>8.3700221023412891E-78</v>
      </c>
      <c r="F596">
        <v>69.795221843003432</v>
      </c>
      <c r="G596">
        <v>0.45202142223103697</v>
      </c>
      <c r="H596">
        <v>0.53872185545364448</v>
      </c>
      <c r="I596">
        <v>1.9492389786970599E-2</v>
      </c>
      <c r="J596">
        <v>3.939282015984599E-168</v>
      </c>
      <c r="K596" t="s">
        <v>9</v>
      </c>
      <c r="L596" t="s">
        <v>77</v>
      </c>
      <c r="M596">
        <v>29.607508532423211</v>
      </c>
    </row>
    <row r="597" spans="1:13" x14ac:dyDescent="0.2">
      <c r="A597" t="b">
        <v>1</v>
      </c>
      <c r="B597" t="b">
        <v>0</v>
      </c>
      <c r="C597">
        <v>1169</v>
      </c>
      <c r="D597">
        <v>0.47510099520369931</v>
      </c>
      <c r="E597">
        <v>7.2770417293277196E-67</v>
      </c>
      <c r="F597">
        <v>69.632164242942707</v>
      </c>
      <c r="G597">
        <v>0.50422085294309382</v>
      </c>
      <c r="H597">
        <v>0.50861314139830882</v>
      </c>
      <c r="I597">
        <v>1.9860711544543101E-2</v>
      </c>
      <c r="J597">
        <v>1.210855220451923E-144</v>
      </c>
      <c r="K597" t="s">
        <v>9</v>
      </c>
      <c r="L597" t="s">
        <v>74</v>
      </c>
      <c r="M597">
        <v>30.881094952951241</v>
      </c>
    </row>
    <row r="598" spans="1:13" x14ac:dyDescent="0.2">
      <c r="A598" t="b">
        <v>1</v>
      </c>
      <c r="B598" t="b">
        <v>0</v>
      </c>
      <c r="C598">
        <v>1174</v>
      </c>
      <c r="D598">
        <v>0.4932555291471078</v>
      </c>
      <c r="E598">
        <v>5.273933982457278E-73</v>
      </c>
      <c r="F598">
        <v>70.783645655877336</v>
      </c>
      <c r="G598">
        <v>0.59372450023724666</v>
      </c>
      <c r="H598">
        <v>0.51544554063545944</v>
      </c>
      <c r="I598">
        <v>1.91336330062832E-2</v>
      </c>
      <c r="J598">
        <v>7.6257277195570252E-160</v>
      </c>
      <c r="K598" t="s">
        <v>9</v>
      </c>
      <c r="L598" t="s">
        <v>46</v>
      </c>
      <c r="M598">
        <v>40.459965928449741</v>
      </c>
    </row>
    <row r="599" spans="1:13" x14ac:dyDescent="0.2">
      <c r="A599" t="b">
        <v>1</v>
      </c>
      <c r="B599" t="b">
        <v>0</v>
      </c>
      <c r="C599">
        <v>1149</v>
      </c>
      <c r="D599">
        <v>0.42509185403153099</v>
      </c>
      <c r="E599">
        <v>1.2603196383088831E-51</v>
      </c>
      <c r="F599">
        <v>65.709312445604866</v>
      </c>
      <c r="G599">
        <v>0.51788397740982173</v>
      </c>
      <c r="H599">
        <v>0.46604804645590908</v>
      </c>
      <c r="I599">
        <v>2.1288706642531401E-2</v>
      </c>
      <c r="J599">
        <v>3.1100861606694698E-106</v>
      </c>
      <c r="K599" t="s">
        <v>9</v>
      </c>
      <c r="L599" t="s">
        <v>70</v>
      </c>
      <c r="M599">
        <v>39.077458659704092</v>
      </c>
    </row>
    <row r="600" spans="1:13" x14ac:dyDescent="0.2">
      <c r="A600" t="b">
        <v>1</v>
      </c>
      <c r="B600" t="b">
        <v>0</v>
      </c>
      <c r="C600">
        <v>1150</v>
      </c>
      <c r="D600">
        <v>0.41569866281535461</v>
      </c>
      <c r="E600">
        <v>2.8716238369811031E-49</v>
      </c>
      <c r="F600">
        <v>65.478260869565219</v>
      </c>
      <c r="G600">
        <v>0.5844867966479943</v>
      </c>
      <c r="H600">
        <v>0.44978330703129948</v>
      </c>
      <c r="I600">
        <v>2.1533105845489502E-2</v>
      </c>
      <c r="J600">
        <v>6.885646094644426E-97</v>
      </c>
      <c r="K600" t="s">
        <v>9</v>
      </c>
      <c r="L600" t="s">
        <v>62</v>
      </c>
      <c r="M600">
        <v>40.347826086956523</v>
      </c>
    </row>
    <row r="601" spans="1:13" x14ac:dyDescent="0.2">
      <c r="A601" t="b">
        <v>1</v>
      </c>
      <c r="B601" t="b">
        <v>0</v>
      </c>
      <c r="C601">
        <v>1171</v>
      </c>
      <c r="D601">
        <v>0.47668173026627658</v>
      </c>
      <c r="E601">
        <v>1.8001963393017391E-67</v>
      </c>
      <c r="F601">
        <v>68.915456874466273</v>
      </c>
      <c r="G601">
        <v>0.56883672509220828</v>
      </c>
      <c r="H601">
        <v>0.50650268050358216</v>
      </c>
      <c r="I601">
        <v>1.9022005201985999E-2</v>
      </c>
      <c r="J601">
        <v>3.2881778859786689E-156</v>
      </c>
      <c r="K601" t="s">
        <v>9</v>
      </c>
      <c r="L601" t="s">
        <v>56</v>
      </c>
      <c r="M601">
        <v>39.282664389410748</v>
      </c>
    </row>
    <row r="602" spans="1:13" x14ac:dyDescent="0.2">
      <c r="A602" t="b">
        <v>1</v>
      </c>
      <c r="B602" t="b">
        <v>0</v>
      </c>
      <c r="C602">
        <v>1167</v>
      </c>
      <c r="D602">
        <v>0.46033071722168439</v>
      </c>
      <c r="E602">
        <v>2.893753273131755E-62</v>
      </c>
      <c r="F602">
        <v>69.494430162810616</v>
      </c>
      <c r="G602">
        <v>0.49550173551250121</v>
      </c>
      <c r="H602">
        <v>0.48279200795422872</v>
      </c>
      <c r="I602">
        <v>2.16733077760955E-2</v>
      </c>
      <c r="J602">
        <v>6.3321474995904116E-110</v>
      </c>
      <c r="K602" t="s">
        <v>9</v>
      </c>
      <c r="L602" t="s">
        <v>65</v>
      </c>
      <c r="M602">
        <v>35.132819194515847</v>
      </c>
    </row>
    <row r="603" spans="1:13" x14ac:dyDescent="0.2">
      <c r="A603" t="b">
        <v>1</v>
      </c>
      <c r="B603" t="b">
        <v>0</v>
      </c>
      <c r="C603">
        <v>1181</v>
      </c>
      <c r="D603">
        <v>0.51118979178040092</v>
      </c>
      <c r="E603">
        <v>1.297836746924191E-79</v>
      </c>
      <c r="F603">
        <v>71.972904318374262</v>
      </c>
      <c r="G603">
        <v>0.56031232489249994</v>
      </c>
      <c r="H603">
        <v>0.53398961987684923</v>
      </c>
      <c r="I603">
        <v>1.8165120674328999E-2</v>
      </c>
      <c r="J603">
        <v>6.1008490975155948E-190</v>
      </c>
      <c r="K603" t="s">
        <v>9</v>
      </c>
      <c r="L603" t="s">
        <v>69</v>
      </c>
      <c r="M603">
        <v>35.39373412362405</v>
      </c>
    </row>
    <row r="604" spans="1:13" x14ac:dyDescent="0.2">
      <c r="A604" t="b">
        <v>1</v>
      </c>
      <c r="B604" t="b">
        <v>0</v>
      </c>
      <c r="C604">
        <v>1190</v>
      </c>
      <c r="D604">
        <v>0.54157985690225574</v>
      </c>
      <c r="E604">
        <v>1.18128946044221E-91</v>
      </c>
      <c r="F604">
        <v>74.11764705882355</v>
      </c>
      <c r="G604">
        <v>0.5015558801387916</v>
      </c>
      <c r="H604">
        <v>0.55231756889476691</v>
      </c>
      <c r="I604">
        <v>1.8352873926834001E-2</v>
      </c>
      <c r="J604">
        <v>5.7468438546370306E-199</v>
      </c>
      <c r="K604" t="s">
        <v>9</v>
      </c>
      <c r="L604" t="s">
        <v>67</v>
      </c>
      <c r="M604">
        <v>36.470588235294123</v>
      </c>
    </row>
    <row r="605" spans="1:13" x14ac:dyDescent="0.2">
      <c r="A605" t="b">
        <v>1</v>
      </c>
      <c r="B605" t="b">
        <v>0</v>
      </c>
      <c r="C605">
        <v>1166</v>
      </c>
      <c r="D605">
        <v>0.48632291898688801</v>
      </c>
      <c r="E605">
        <v>2.9669417857622608E-70</v>
      </c>
      <c r="F605">
        <v>70.668953687821613</v>
      </c>
      <c r="G605">
        <v>0.52914769048449706</v>
      </c>
      <c r="H605">
        <v>0.51492369628564916</v>
      </c>
      <c r="I605">
        <v>1.8685730510362802E-2</v>
      </c>
      <c r="J605">
        <v>3.6426753981885976E-167</v>
      </c>
      <c r="K605" t="s">
        <v>9</v>
      </c>
      <c r="L605" t="s">
        <v>60</v>
      </c>
      <c r="M605">
        <v>40.651801029159522</v>
      </c>
    </row>
    <row r="606" spans="1:13" x14ac:dyDescent="0.2">
      <c r="A606" t="b">
        <v>1</v>
      </c>
      <c r="B606" t="b">
        <v>0</v>
      </c>
      <c r="C606">
        <v>1157</v>
      </c>
      <c r="D606">
        <v>0.47933064172129952</v>
      </c>
      <c r="E606">
        <v>1.644071042097544E-67</v>
      </c>
      <c r="F606">
        <v>67.847882454624028</v>
      </c>
      <c r="G606">
        <v>0.61917254723562354</v>
      </c>
      <c r="H606">
        <v>0.51575281344623913</v>
      </c>
      <c r="I606">
        <v>1.9904114930101802E-2</v>
      </c>
      <c r="J606">
        <v>4.8946689389923137E-148</v>
      </c>
      <c r="K606" t="s">
        <v>9</v>
      </c>
      <c r="L606" t="s">
        <v>54</v>
      </c>
      <c r="M606">
        <v>37.94295592048401</v>
      </c>
    </row>
    <row r="607" spans="1:13" x14ac:dyDescent="0.2">
      <c r="A607" t="b">
        <v>1</v>
      </c>
      <c r="B607" t="b">
        <v>0</v>
      </c>
      <c r="C607">
        <v>1210</v>
      </c>
      <c r="D607">
        <v>0.58955997283741701</v>
      </c>
      <c r="E607">
        <v>3.6618420472472438E-114</v>
      </c>
      <c r="F607">
        <v>77.190082644628092</v>
      </c>
      <c r="G607">
        <v>0.60164812461976847</v>
      </c>
      <c r="H607">
        <v>0.60719317924402472</v>
      </c>
      <c r="I607">
        <v>1.8211281336473598E-2</v>
      </c>
      <c r="J607">
        <v>9.6433312828177201E-244</v>
      </c>
      <c r="K607" t="s">
        <v>9</v>
      </c>
      <c r="L607" t="s">
        <v>78</v>
      </c>
      <c r="M607">
        <v>37.768595041322321</v>
      </c>
    </row>
    <row r="608" spans="1:13" x14ac:dyDescent="0.2">
      <c r="A608" t="b">
        <v>1</v>
      </c>
      <c r="B608" t="b">
        <v>0</v>
      </c>
      <c r="C608">
        <v>1194</v>
      </c>
      <c r="D608">
        <v>0.54777836609580421</v>
      </c>
      <c r="E608">
        <v>1.9058349851284101E-94</v>
      </c>
      <c r="F608">
        <v>72.52931323283083</v>
      </c>
      <c r="G608">
        <v>0.44270148505913243</v>
      </c>
      <c r="H608">
        <v>0.57534915751030657</v>
      </c>
      <c r="I608">
        <v>1.98853090493975E-2</v>
      </c>
      <c r="J608">
        <v>4.5426301851433461E-184</v>
      </c>
      <c r="K608" t="s">
        <v>9</v>
      </c>
      <c r="L608" t="s">
        <v>72</v>
      </c>
      <c r="M608">
        <v>30.234505862646571</v>
      </c>
    </row>
    <row r="609" spans="1:13" x14ac:dyDescent="0.2">
      <c r="A609" t="b">
        <v>1</v>
      </c>
      <c r="B609" t="b">
        <v>0</v>
      </c>
      <c r="C609">
        <v>1198</v>
      </c>
      <c r="D609">
        <v>0.53058077765157674</v>
      </c>
      <c r="E609">
        <v>5.9532242483033159E-88</v>
      </c>
      <c r="F609">
        <v>72.621035058430721</v>
      </c>
      <c r="G609">
        <v>0.60110247484229629</v>
      </c>
      <c r="H609">
        <v>0.54608109467486532</v>
      </c>
      <c r="I609">
        <v>1.8040178955675199E-2</v>
      </c>
      <c r="J609">
        <v>2.823348174652352E-201</v>
      </c>
      <c r="K609" t="s">
        <v>9</v>
      </c>
      <c r="L609" t="s">
        <v>48</v>
      </c>
      <c r="M609">
        <v>48.163606010016693</v>
      </c>
    </row>
    <row r="610" spans="1:13" x14ac:dyDescent="0.2">
      <c r="A610" t="b">
        <v>1</v>
      </c>
      <c r="B610" t="b">
        <v>0</v>
      </c>
      <c r="C610">
        <v>1073</v>
      </c>
      <c r="D610">
        <v>0.4544270413491191</v>
      </c>
      <c r="E610">
        <v>8.5934235237066496E-56</v>
      </c>
      <c r="F610">
        <v>68.033550792171482</v>
      </c>
      <c r="G610">
        <v>0.76092300851662398</v>
      </c>
      <c r="H610">
        <v>0.4707176700495872</v>
      </c>
      <c r="I610">
        <v>2.2796202014587201E-2</v>
      </c>
      <c r="J610">
        <v>9.976146932955503E-95</v>
      </c>
      <c r="K610" t="s">
        <v>9</v>
      </c>
      <c r="L610" t="s">
        <v>59</v>
      </c>
      <c r="M610">
        <v>55.917986952469711</v>
      </c>
    </row>
    <row r="611" spans="1:13" x14ac:dyDescent="0.2">
      <c r="A611" t="b">
        <v>1</v>
      </c>
      <c r="B611" t="b">
        <v>0</v>
      </c>
      <c r="C611">
        <v>1103</v>
      </c>
      <c r="D611">
        <v>0.45287176178414629</v>
      </c>
      <c r="E611">
        <v>7.0411713467190495E-57</v>
      </c>
      <c r="F611">
        <v>69.900271985494101</v>
      </c>
      <c r="G611">
        <v>0.6036068090388147</v>
      </c>
      <c r="H611">
        <v>0.4895496866520665</v>
      </c>
      <c r="I611">
        <v>2.37187539823988E-2</v>
      </c>
      <c r="J611">
        <v>1.2062891575669399E-94</v>
      </c>
      <c r="K611" t="s">
        <v>9</v>
      </c>
      <c r="L611" t="s">
        <v>85</v>
      </c>
      <c r="M611">
        <v>36.718041704442427</v>
      </c>
    </row>
    <row r="612" spans="1:13" x14ac:dyDescent="0.2">
      <c r="A612" t="b">
        <v>1</v>
      </c>
      <c r="B612" t="b">
        <v>0</v>
      </c>
      <c r="C612">
        <v>1180</v>
      </c>
      <c r="D612">
        <v>0.51342638263938156</v>
      </c>
      <c r="E612">
        <v>2.4125766549441339E-80</v>
      </c>
      <c r="F612">
        <v>71.440677966101688</v>
      </c>
      <c r="G612">
        <v>0.60093409951760468</v>
      </c>
      <c r="H612">
        <v>0.53788989236335871</v>
      </c>
      <c r="I612">
        <v>1.90439532017605E-2</v>
      </c>
      <c r="J612">
        <v>1.6556134350793449E-175</v>
      </c>
      <c r="K612" t="s">
        <v>9</v>
      </c>
      <c r="L612" t="s">
        <v>63</v>
      </c>
      <c r="M612">
        <v>46.949152542372893</v>
      </c>
    </row>
    <row r="613" spans="1:13" x14ac:dyDescent="0.2">
      <c r="A613" t="b">
        <v>1</v>
      </c>
      <c r="B613" t="b">
        <v>0</v>
      </c>
      <c r="C613">
        <v>1186</v>
      </c>
      <c r="D613">
        <v>0.5328003822287104</v>
      </c>
      <c r="E613">
        <v>6.1749257757528892E-88</v>
      </c>
      <c r="F613">
        <v>73.018549747048908</v>
      </c>
      <c r="G613">
        <v>0.57353087214873344</v>
      </c>
      <c r="H613">
        <v>0.53957880312668616</v>
      </c>
      <c r="I613">
        <v>1.6368596249965402E-2</v>
      </c>
      <c r="J613">
        <v>2.6422128819806611E-238</v>
      </c>
      <c r="K613" t="s">
        <v>9</v>
      </c>
      <c r="L613" t="s">
        <v>55</v>
      </c>
      <c r="M613">
        <v>46.964586846543007</v>
      </c>
    </row>
    <row r="614" spans="1:13" x14ac:dyDescent="0.2">
      <c r="A614" t="b">
        <v>1</v>
      </c>
      <c r="B614" t="b">
        <v>0</v>
      </c>
      <c r="C614">
        <v>1165</v>
      </c>
      <c r="D614">
        <v>0.50843318288168315</v>
      </c>
      <c r="E614">
        <v>1.348751651934833E-77</v>
      </c>
      <c r="F614">
        <v>70.300429184549358</v>
      </c>
      <c r="G614">
        <v>0.58138485000943263</v>
      </c>
      <c r="H614">
        <v>0.53421048253438153</v>
      </c>
      <c r="I614">
        <v>1.8498961730857199E-2</v>
      </c>
      <c r="J614">
        <v>2.2648850695418121E-183</v>
      </c>
      <c r="K614" t="s">
        <v>9</v>
      </c>
      <c r="L614" t="s">
        <v>61</v>
      </c>
      <c r="M614">
        <v>47.982832618025753</v>
      </c>
    </row>
    <row r="615" spans="1:13" x14ac:dyDescent="0.2">
      <c r="A615" t="b">
        <v>1</v>
      </c>
      <c r="B615" t="b">
        <v>0</v>
      </c>
      <c r="C615">
        <v>1153</v>
      </c>
      <c r="D615">
        <v>0.4812029810711978</v>
      </c>
      <c r="E615">
        <v>7.2023299258418248E-68</v>
      </c>
      <c r="F615">
        <v>70.94535993061578</v>
      </c>
      <c r="G615">
        <v>0.59965903719073976</v>
      </c>
      <c r="H615">
        <v>0.49907891220394379</v>
      </c>
      <c r="I615">
        <v>1.95949019857093E-2</v>
      </c>
      <c r="J615">
        <v>4.2571918140005674E-143</v>
      </c>
      <c r="K615" t="s">
        <v>9</v>
      </c>
      <c r="L615" t="s">
        <v>57</v>
      </c>
      <c r="M615">
        <v>54.293148308759747</v>
      </c>
    </row>
    <row r="616" spans="1:13" x14ac:dyDescent="0.2">
      <c r="A616" t="b">
        <v>1</v>
      </c>
      <c r="B616" t="b">
        <v>0</v>
      </c>
      <c r="C616">
        <v>1166</v>
      </c>
      <c r="D616">
        <v>0.50805752327565179</v>
      </c>
      <c r="E616">
        <v>1.567659557389227E-77</v>
      </c>
      <c r="F616">
        <v>71.012006861063455</v>
      </c>
      <c r="G616">
        <v>0.69782566026132065</v>
      </c>
      <c r="H616">
        <v>0.53084447923320155</v>
      </c>
      <c r="I616">
        <v>1.8837287597133701E-2</v>
      </c>
      <c r="J616">
        <v>1.013485770293897E-174</v>
      </c>
      <c r="K616" t="s">
        <v>9</v>
      </c>
      <c r="L616" t="s">
        <v>45</v>
      </c>
      <c r="M616">
        <v>54.631217838765011</v>
      </c>
    </row>
    <row r="617" spans="1:13" x14ac:dyDescent="0.2">
      <c r="A617" t="b">
        <v>1</v>
      </c>
      <c r="B617" t="b">
        <v>0</v>
      </c>
      <c r="C617">
        <v>1147</v>
      </c>
      <c r="D617">
        <v>0.50857404687008689</v>
      </c>
      <c r="E617">
        <v>1.7954043163239949E-76</v>
      </c>
      <c r="F617">
        <v>71.142109851787268</v>
      </c>
      <c r="G617">
        <v>0.6183518931306784</v>
      </c>
      <c r="H617">
        <v>0.5282825412734431</v>
      </c>
      <c r="I617">
        <v>1.8463678465589502E-2</v>
      </c>
      <c r="J617">
        <v>4.7662580781311816E-180</v>
      </c>
      <c r="K617" t="s">
        <v>9</v>
      </c>
      <c r="L617" t="s">
        <v>53</v>
      </c>
      <c r="M617">
        <v>49.171752397558848</v>
      </c>
    </row>
    <row r="618" spans="1:13" x14ac:dyDescent="0.2">
      <c r="A618" t="b">
        <v>1</v>
      </c>
      <c r="B618" t="b">
        <v>0</v>
      </c>
      <c r="C618">
        <v>1114</v>
      </c>
      <c r="D618">
        <v>0.47535105524785543</v>
      </c>
      <c r="E618">
        <v>7.1339765036511324E-64</v>
      </c>
      <c r="F618">
        <v>70.736086175942546</v>
      </c>
      <c r="G618">
        <v>0.68476313746260042</v>
      </c>
      <c r="H618">
        <v>0.50635165337481891</v>
      </c>
      <c r="I618">
        <v>1.9612834058591499E-2</v>
      </c>
      <c r="J618">
        <v>5.660788222575967E-147</v>
      </c>
      <c r="K618" t="s">
        <v>9</v>
      </c>
      <c r="L618" t="s">
        <v>51</v>
      </c>
      <c r="M618">
        <v>45.870736086175938</v>
      </c>
    </row>
    <row r="619" spans="1:13" x14ac:dyDescent="0.2">
      <c r="A619" t="b">
        <v>1</v>
      </c>
      <c r="B619" t="b">
        <v>0</v>
      </c>
      <c r="C619">
        <v>1173</v>
      </c>
      <c r="D619">
        <v>0.46603056981334667</v>
      </c>
      <c r="E619">
        <v>2.7253412044296191E-64</v>
      </c>
      <c r="F619">
        <v>67.689684569479965</v>
      </c>
      <c r="G619">
        <v>0.38727714429505289</v>
      </c>
      <c r="H619">
        <v>0.5147413085149618</v>
      </c>
      <c r="I619">
        <v>2.4126705903977901E-2</v>
      </c>
      <c r="J619">
        <v>5.3838049233331137E-101</v>
      </c>
      <c r="K619" t="s">
        <v>9</v>
      </c>
      <c r="L619" t="s">
        <v>86</v>
      </c>
      <c r="M619">
        <v>18.840579710144929</v>
      </c>
    </row>
    <row r="620" spans="1:13" x14ac:dyDescent="0.2">
      <c r="A620" t="b">
        <v>1</v>
      </c>
      <c r="B620" t="b">
        <v>0</v>
      </c>
      <c r="C620">
        <v>1124</v>
      </c>
      <c r="D620">
        <v>0.47478543022336062</v>
      </c>
      <c r="E620">
        <v>2.9163217044218901E-64</v>
      </c>
      <c r="F620">
        <v>68.060498220640568</v>
      </c>
      <c r="G620">
        <v>0.4920958712949558</v>
      </c>
      <c r="H620">
        <v>0.49718866334132039</v>
      </c>
      <c r="I620">
        <v>2.2274344986147498E-2</v>
      </c>
      <c r="J620">
        <v>2.3036666482384239E-110</v>
      </c>
      <c r="K620" t="s">
        <v>9</v>
      </c>
      <c r="L620" t="s">
        <v>81</v>
      </c>
      <c r="M620">
        <v>35.142348754448399</v>
      </c>
    </row>
    <row r="621" spans="1:13" x14ac:dyDescent="0.2">
      <c r="A621" t="b">
        <v>1</v>
      </c>
      <c r="B621" t="b">
        <v>0</v>
      </c>
      <c r="C621">
        <v>1212</v>
      </c>
      <c r="D621">
        <v>0.58022552085629919</v>
      </c>
      <c r="E621">
        <v>5.5705087300940046E-110</v>
      </c>
      <c r="F621">
        <v>76.732673267326732</v>
      </c>
      <c r="G621">
        <v>0.70381609750288354</v>
      </c>
      <c r="H621">
        <v>0.58418239867276944</v>
      </c>
      <c r="I621">
        <v>1.6901362589871301E-2</v>
      </c>
      <c r="J621">
        <v>8.7166038206647445E-262</v>
      </c>
      <c r="K621" t="s">
        <v>9</v>
      </c>
      <c r="L621" t="s">
        <v>43</v>
      </c>
      <c r="M621">
        <v>59.735973597359752</v>
      </c>
    </row>
    <row r="622" spans="1:13" x14ac:dyDescent="0.2">
      <c r="A622" t="b">
        <v>1</v>
      </c>
      <c r="B622" t="b">
        <v>0</v>
      </c>
      <c r="C622">
        <v>1202</v>
      </c>
      <c r="D622">
        <v>0.50305215686197879</v>
      </c>
      <c r="E622">
        <v>4.2707352187423699E-78</v>
      </c>
      <c r="F622">
        <v>69.134775374376034</v>
      </c>
      <c r="G622">
        <v>0.4323690050725415</v>
      </c>
      <c r="H622">
        <v>0.5370695635924646</v>
      </c>
      <c r="I622">
        <v>1.8435887758324301E-2</v>
      </c>
      <c r="J622">
        <v>1.4230134870028549E-186</v>
      </c>
      <c r="K622" t="s">
        <v>9</v>
      </c>
      <c r="L622" t="s">
        <v>68</v>
      </c>
      <c r="M622">
        <v>32.529118136439273</v>
      </c>
    </row>
    <row r="623" spans="1:13" x14ac:dyDescent="0.2">
      <c r="A623" t="b">
        <v>1</v>
      </c>
      <c r="B623" t="b">
        <v>0</v>
      </c>
      <c r="C623">
        <v>1093</v>
      </c>
      <c r="D623">
        <v>0.44683972928660809</v>
      </c>
      <c r="E623">
        <v>9.2416621810459472E-55</v>
      </c>
      <c r="F623">
        <v>68.70997255260751</v>
      </c>
      <c r="G623">
        <v>0.67399997948417123</v>
      </c>
      <c r="H623">
        <v>0.47474039495469339</v>
      </c>
      <c r="I623">
        <v>2.0261105582172499E-2</v>
      </c>
      <c r="J623">
        <v>2.059443662311609E-121</v>
      </c>
      <c r="K623" t="s">
        <v>9</v>
      </c>
      <c r="L623" t="s">
        <v>44</v>
      </c>
      <c r="M623">
        <v>53.430924062214103</v>
      </c>
    </row>
    <row r="624" spans="1:13" x14ac:dyDescent="0.2">
      <c r="A624" t="b">
        <v>1</v>
      </c>
      <c r="B624" t="b">
        <v>0</v>
      </c>
      <c r="C624">
        <v>1201</v>
      </c>
      <c r="D624">
        <v>0.55497850519937819</v>
      </c>
      <c r="E624">
        <v>5.761417029902469E-98</v>
      </c>
      <c r="F624">
        <v>73.93838467943381</v>
      </c>
      <c r="G624">
        <v>0.80388669749074848</v>
      </c>
      <c r="H624">
        <v>0.56585576908097079</v>
      </c>
      <c r="I624">
        <v>1.7266210426928798E-2</v>
      </c>
      <c r="J624">
        <v>1.4548773328042411E-235</v>
      </c>
      <c r="K624" t="s">
        <v>9</v>
      </c>
      <c r="L624" t="s">
        <v>39</v>
      </c>
      <c r="M624">
        <v>61.698584512905917</v>
      </c>
    </row>
    <row r="625" spans="1:13" x14ac:dyDescent="0.2">
      <c r="A625" t="b">
        <v>1</v>
      </c>
      <c r="B625" t="b">
        <v>0</v>
      </c>
      <c r="C625">
        <v>1169</v>
      </c>
      <c r="D625">
        <v>0.4976574766488992</v>
      </c>
      <c r="E625">
        <v>3.6051180206177114E-74</v>
      </c>
      <c r="F625">
        <v>69.546621043627027</v>
      </c>
      <c r="G625">
        <v>0.3653223382737798</v>
      </c>
      <c r="H625">
        <v>0.54002890139039328</v>
      </c>
      <c r="I625">
        <v>1.9014571781040601E-2</v>
      </c>
      <c r="J625">
        <v>1.9770762843939351E-177</v>
      </c>
      <c r="K625" t="s">
        <v>9</v>
      </c>
      <c r="L625" t="s">
        <v>83</v>
      </c>
      <c r="M625">
        <v>30.624465355004279</v>
      </c>
    </row>
    <row r="626" spans="1:13" x14ac:dyDescent="0.2">
      <c r="A626" t="b">
        <v>1</v>
      </c>
      <c r="B626" t="b">
        <v>0</v>
      </c>
      <c r="C626">
        <v>1131</v>
      </c>
      <c r="D626">
        <v>0.48338778643002861</v>
      </c>
      <c r="E626">
        <v>2.7840964603716001E-67</v>
      </c>
      <c r="F626">
        <v>68.965517241379317</v>
      </c>
      <c r="G626">
        <v>0.69226188279797141</v>
      </c>
      <c r="H626">
        <v>0.50295563698649293</v>
      </c>
      <c r="I626">
        <v>2.09199662528111E-2</v>
      </c>
      <c r="J626">
        <v>1.0147391696712759E-127</v>
      </c>
      <c r="K626" t="s">
        <v>9</v>
      </c>
      <c r="L626" t="s">
        <v>73</v>
      </c>
      <c r="M626">
        <v>46.419098143236077</v>
      </c>
    </row>
    <row r="627" spans="1:13" x14ac:dyDescent="0.2">
      <c r="A627" t="b">
        <v>1</v>
      </c>
      <c r="B627" t="b">
        <v>0</v>
      </c>
      <c r="C627">
        <v>1202</v>
      </c>
      <c r="D627">
        <v>0.5285670382090808</v>
      </c>
      <c r="E627">
        <v>1.823445097913052E-87</v>
      </c>
      <c r="F627">
        <v>74.376039933444261</v>
      </c>
      <c r="G627">
        <v>0.50683690292867656</v>
      </c>
      <c r="H627">
        <v>0.54373943434371808</v>
      </c>
      <c r="I627">
        <v>1.8149168077807601E-2</v>
      </c>
      <c r="J627">
        <v>3.3122602989166127E-197</v>
      </c>
      <c r="K627" t="s">
        <v>9</v>
      </c>
      <c r="L627" t="s">
        <v>64</v>
      </c>
      <c r="M627">
        <v>43.011647254575699</v>
      </c>
    </row>
    <row r="628" spans="1:13" x14ac:dyDescent="0.2">
      <c r="A628" t="b">
        <v>1</v>
      </c>
      <c r="B628" t="b">
        <v>0</v>
      </c>
      <c r="C628">
        <v>1211</v>
      </c>
      <c r="D628">
        <v>0.51124473292801575</v>
      </c>
      <c r="E628">
        <v>1.3021747429419559E-81</v>
      </c>
      <c r="F628">
        <v>70.602807597027251</v>
      </c>
      <c r="G628">
        <v>0.51317354334754284</v>
      </c>
      <c r="H628">
        <v>0.52682108993453247</v>
      </c>
      <c r="I628">
        <v>1.85456565958689E-2</v>
      </c>
      <c r="J628">
        <v>1.670830573822845E-177</v>
      </c>
      <c r="K628" t="s">
        <v>9</v>
      </c>
      <c r="L628" t="s">
        <v>79</v>
      </c>
      <c r="M628">
        <v>38.067712634186627</v>
      </c>
    </row>
    <row r="629" spans="1:13" x14ac:dyDescent="0.2">
      <c r="A629" t="b">
        <v>1</v>
      </c>
      <c r="B629" t="b">
        <v>0</v>
      </c>
      <c r="C629">
        <v>1166</v>
      </c>
      <c r="D629">
        <v>0.47992784806935712</v>
      </c>
      <c r="E629">
        <v>3.276944397973736E-68</v>
      </c>
      <c r="F629">
        <v>68.181818181818173</v>
      </c>
      <c r="G629">
        <v>0.63085554157000634</v>
      </c>
      <c r="H629">
        <v>0.49361789826194119</v>
      </c>
      <c r="I629">
        <v>1.9166019602018799E-2</v>
      </c>
      <c r="J629">
        <v>2.8446529513715352E-146</v>
      </c>
      <c r="K629" t="s">
        <v>9</v>
      </c>
      <c r="L629" t="s">
        <v>47</v>
      </c>
      <c r="M629">
        <v>53.344768439108073</v>
      </c>
    </row>
    <row r="630" spans="1:13" x14ac:dyDescent="0.2">
      <c r="A630" t="b">
        <v>1</v>
      </c>
      <c r="B630" t="b">
        <v>0</v>
      </c>
      <c r="C630">
        <v>1173</v>
      </c>
      <c r="D630">
        <v>0.47818525983534199</v>
      </c>
      <c r="E630">
        <v>4.6644788880359087E-68</v>
      </c>
      <c r="F630">
        <v>69.906223358908775</v>
      </c>
      <c r="G630">
        <v>0.6363516149884324</v>
      </c>
      <c r="H630">
        <v>0.49010115738560039</v>
      </c>
      <c r="I630">
        <v>1.9539560262619299E-2</v>
      </c>
      <c r="J630">
        <v>7.719144661758552E-139</v>
      </c>
      <c r="K630" t="s">
        <v>9</v>
      </c>
      <c r="L630" t="s">
        <v>50</v>
      </c>
      <c r="M630">
        <v>56.521739130434781</v>
      </c>
    </row>
    <row r="631" spans="1:13" x14ac:dyDescent="0.2">
      <c r="A631" t="b">
        <v>1</v>
      </c>
      <c r="B631" t="b">
        <v>0</v>
      </c>
      <c r="C631">
        <v>1191</v>
      </c>
      <c r="D631">
        <v>0.54868800043204868</v>
      </c>
      <c r="E631">
        <v>1.3936504789925731E-94</v>
      </c>
      <c r="F631">
        <v>75.482787573467689</v>
      </c>
      <c r="G631">
        <v>0.4768865107632454</v>
      </c>
      <c r="H631">
        <v>0.56014586217284246</v>
      </c>
      <c r="I631">
        <v>1.65867374964139E-2</v>
      </c>
      <c r="J631">
        <v>5.3103990794748402E-250</v>
      </c>
      <c r="K631" t="s">
        <v>9</v>
      </c>
      <c r="L631" t="s">
        <v>80</v>
      </c>
      <c r="M631">
        <v>36.943744752308987</v>
      </c>
    </row>
    <row r="632" spans="1:13" x14ac:dyDescent="0.2">
      <c r="A632" t="b">
        <v>1</v>
      </c>
      <c r="B632" t="b">
        <v>0</v>
      </c>
      <c r="C632">
        <v>1197</v>
      </c>
      <c r="D632">
        <v>0.60273387086668873</v>
      </c>
      <c r="E632">
        <v>2.7436010277216802E-119</v>
      </c>
      <c r="F632">
        <v>78.279030910609848</v>
      </c>
      <c r="G632">
        <v>0.68563361978207937</v>
      </c>
      <c r="H632">
        <v>0.61854594990920575</v>
      </c>
      <c r="I632">
        <v>1.6845836304882698E-2</v>
      </c>
      <c r="J632">
        <v>3.7654982119318551E-295</v>
      </c>
      <c r="K632" t="s">
        <v>9</v>
      </c>
      <c r="L632" t="s">
        <v>75</v>
      </c>
      <c r="M632">
        <v>54.469507101086037</v>
      </c>
    </row>
    <row r="633" spans="1:13" x14ac:dyDescent="0.2">
      <c r="A633" t="b">
        <v>1</v>
      </c>
      <c r="B633" t="b">
        <v>0</v>
      </c>
      <c r="C633">
        <v>1173</v>
      </c>
      <c r="D633">
        <v>0.50156112387876017</v>
      </c>
      <c r="E633">
        <v>9.6351451151819473E-76</v>
      </c>
      <c r="F633">
        <v>68.286445012787709</v>
      </c>
      <c r="G633">
        <v>0.58192840453066852</v>
      </c>
      <c r="H633">
        <v>0.52316007088748007</v>
      </c>
      <c r="I633">
        <v>1.8302968199866099E-2</v>
      </c>
      <c r="J633">
        <v>1.0822742785033591E-179</v>
      </c>
      <c r="K633" t="s">
        <v>9</v>
      </c>
      <c r="L633" t="s">
        <v>66</v>
      </c>
      <c r="M633">
        <v>43.307757885763003</v>
      </c>
    </row>
    <row r="634" spans="1:13" x14ac:dyDescent="0.2">
      <c r="A634" t="b">
        <v>1</v>
      </c>
      <c r="B634" t="b">
        <v>0</v>
      </c>
      <c r="C634">
        <v>1264</v>
      </c>
      <c r="D634">
        <v>0.37772683416669911</v>
      </c>
      <c r="E634">
        <v>3.8555844695596418E-44</v>
      </c>
      <c r="F634">
        <v>64.161392405063296</v>
      </c>
      <c r="G634">
        <v>0.59182295280933062</v>
      </c>
      <c r="H634">
        <v>0.41629058236563959</v>
      </c>
      <c r="I634">
        <v>2.1685283809089399E-2</v>
      </c>
      <c r="J634">
        <v>3.9272516177810499E-82</v>
      </c>
      <c r="K634" t="s">
        <v>9</v>
      </c>
      <c r="L634" t="s">
        <v>76</v>
      </c>
      <c r="M634">
        <v>43.670886075949362</v>
      </c>
    </row>
    <row r="635" spans="1:13" x14ac:dyDescent="0.2">
      <c r="A635" t="b">
        <v>1</v>
      </c>
      <c r="B635" t="b">
        <v>0</v>
      </c>
      <c r="C635">
        <v>1183</v>
      </c>
      <c r="D635">
        <v>0.51395117520419176</v>
      </c>
      <c r="E635">
        <v>9.8701299294535698E-81</v>
      </c>
      <c r="F635">
        <v>71.428571428571431</v>
      </c>
      <c r="G635">
        <v>0.74741276310071347</v>
      </c>
      <c r="H635">
        <v>0.52869283742354178</v>
      </c>
      <c r="I635">
        <v>1.9081398549057701E-2</v>
      </c>
      <c r="J635">
        <v>5.7121654845206696E-169</v>
      </c>
      <c r="K635" t="s">
        <v>9</v>
      </c>
      <c r="L635" t="s">
        <v>40</v>
      </c>
      <c r="M635">
        <v>57.988165680473372</v>
      </c>
    </row>
    <row r="636" spans="1:13" x14ac:dyDescent="0.2">
      <c r="A636" t="b">
        <v>1</v>
      </c>
      <c r="B636" t="b">
        <v>0</v>
      </c>
      <c r="C636">
        <v>1183</v>
      </c>
      <c r="D636">
        <v>0.49332501216588343</v>
      </c>
      <c r="E636">
        <v>1.420178579900002E-73</v>
      </c>
      <c r="F636">
        <v>68.216398985629752</v>
      </c>
      <c r="G636">
        <v>0.47298609804933012</v>
      </c>
      <c r="H636">
        <v>0.53502079286312754</v>
      </c>
      <c r="I636">
        <v>1.97655585385706E-2</v>
      </c>
      <c r="J636">
        <v>2.323928102781789E-161</v>
      </c>
      <c r="K636" t="s">
        <v>9</v>
      </c>
      <c r="L636" t="s">
        <v>84</v>
      </c>
      <c r="M636">
        <v>28.317836010143701</v>
      </c>
    </row>
    <row r="637" spans="1:13" x14ac:dyDescent="0.2">
      <c r="A637" t="b">
        <v>1</v>
      </c>
      <c r="B637" t="b">
        <v>0</v>
      </c>
      <c r="C637">
        <v>1193</v>
      </c>
      <c r="D637">
        <v>0.49102959440263583</v>
      </c>
      <c r="E637">
        <v>2.0802666288545E-73</v>
      </c>
      <c r="F637">
        <v>69.069572506286676</v>
      </c>
      <c r="G637">
        <v>0.40085701876845559</v>
      </c>
      <c r="H637">
        <v>0.51698418784913236</v>
      </c>
      <c r="I637">
        <v>1.92677477307149E-2</v>
      </c>
      <c r="J637">
        <v>1.3836775520423841E-158</v>
      </c>
      <c r="K637" t="s">
        <v>9</v>
      </c>
      <c r="L637" t="s">
        <v>82</v>
      </c>
      <c r="M637">
        <v>29.002514668901931</v>
      </c>
    </row>
    <row r="638" spans="1:13" x14ac:dyDescent="0.2">
      <c r="A638" t="b">
        <v>1</v>
      </c>
      <c r="B638" t="b">
        <v>0</v>
      </c>
      <c r="C638">
        <v>1080</v>
      </c>
      <c r="D638">
        <v>0.61620798958362233</v>
      </c>
      <c r="E638">
        <v>6.3514316709531787E-114</v>
      </c>
      <c r="F638">
        <v>78.148148148148138</v>
      </c>
      <c r="G638">
        <v>0.72619981076174955</v>
      </c>
      <c r="H638">
        <v>0.61054030020644934</v>
      </c>
      <c r="I638">
        <v>1.70675544732799E-2</v>
      </c>
      <c r="J638">
        <v>3.012105389403001E-280</v>
      </c>
      <c r="K638" t="s">
        <v>9</v>
      </c>
      <c r="L638" t="s">
        <v>52</v>
      </c>
      <c r="M638">
        <v>68.981481481481481</v>
      </c>
    </row>
    <row r="639" spans="1:13" x14ac:dyDescent="0.2">
      <c r="A639" t="b">
        <v>1</v>
      </c>
      <c r="B639" t="b">
        <v>0</v>
      </c>
      <c r="C639">
        <v>3612</v>
      </c>
      <c r="D639">
        <v>0.47892630083657051</v>
      </c>
      <c r="E639">
        <v>1.58105435934254E-206</v>
      </c>
      <c r="F639">
        <v>67.801771871539316</v>
      </c>
      <c r="G639">
        <v>0.62748031246704838</v>
      </c>
      <c r="H639">
        <v>0.4963594439442181</v>
      </c>
      <c r="I639">
        <v>1.2794918722366299E-2</v>
      </c>
      <c r="J639">
        <v>0</v>
      </c>
      <c r="K639" t="s">
        <v>7</v>
      </c>
      <c r="L639" t="s">
        <v>41</v>
      </c>
      <c r="M639">
        <v>49.031007751937992</v>
      </c>
    </row>
    <row r="640" spans="1:13" x14ac:dyDescent="0.2">
      <c r="A640" t="b">
        <v>1</v>
      </c>
      <c r="B640" t="b">
        <v>0</v>
      </c>
      <c r="C640">
        <v>3617</v>
      </c>
      <c r="D640">
        <v>0.47785682339491953</v>
      </c>
      <c r="E640">
        <v>9.0857465402800117E-206</v>
      </c>
      <c r="F640">
        <v>67.763339784351672</v>
      </c>
      <c r="G640">
        <v>0.61348310315237387</v>
      </c>
      <c r="H640">
        <v>0.49471130613673719</v>
      </c>
      <c r="I640">
        <v>1.28848939697106E-2</v>
      </c>
      <c r="J640">
        <v>0</v>
      </c>
      <c r="K640" t="s">
        <v>7</v>
      </c>
      <c r="L640" t="s">
        <v>49</v>
      </c>
      <c r="M640">
        <v>45.258501520597179</v>
      </c>
    </row>
    <row r="641" spans="1:13" x14ac:dyDescent="0.2">
      <c r="A641" t="b">
        <v>1</v>
      </c>
      <c r="B641" t="b">
        <v>0</v>
      </c>
      <c r="C641">
        <v>3559</v>
      </c>
      <c r="D641">
        <v>0.4519797944697046</v>
      </c>
      <c r="E641">
        <v>9.275883650980801E-179</v>
      </c>
      <c r="F641">
        <v>67.32228153975835</v>
      </c>
      <c r="G641">
        <v>0.5199954575063328</v>
      </c>
      <c r="H641">
        <v>0.4792065888826072</v>
      </c>
      <c r="I641">
        <v>1.4338808823933799E-2</v>
      </c>
      <c r="J641">
        <v>6.9651216690924962E-245</v>
      </c>
      <c r="K641" t="s">
        <v>7</v>
      </c>
      <c r="L641" t="s">
        <v>71</v>
      </c>
      <c r="M641">
        <v>33.689238550154528</v>
      </c>
    </row>
    <row r="642" spans="1:13" x14ac:dyDescent="0.2">
      <c r="A642" t="b">
        <v>1</v>
      </c>
      <c r="B642" t="b">
        <v>0</v>
      </c>
      <c r="C642">
        <v>3593</v>
      </c>
      <c r="D642">
        <v>0.48105093961794299</v>
      </c>
      <c r="E642">
        <v>1.609129402943178E-207</v>
      </c>
      <c r="F642">
        <v>69.551906484831619</v>
      </c>
      <c r="G642">
        <v>0.59870240003659947</v>
      </c>
      <c r="H642">
        <v>0.50383969808204598</v>
      </c>
      <c r="I642">
        <v>1.32228528175505E-2</v>
      </c>
      <c r="J642">
        <v>0</v>
      </c>
      <c r="K642" t="s">
        <v>7</v>
      </c>
      <c r="L642" t="s">
        <v>42</v>
      </c>
      <c r="M642">
        <v>47.008071249652097</v>
      </c>
    </row>
    <row r="643" spans="1:13" x14ac:dyDescent="0.2">
      <c r="A643" t="b">
        <v>1</v>
      </c>
      <c r="B643" t="b">
        <v>0</v>
      </c>
      <c r="C643">
        <v>3638</v>
      </c>
      <c r="D643">
        <v>0.47318172938297409</v>
      </c>
      <c r="E643">
        <v>2.0679522429740759E-202</v>
      </c>
      <c r="F643">
        <v>67.866959868059368</v>
      </c>
      <c r="G643">
        <v>0.4985714622746199</v>
      </c>
      <c r="H643">
        <v>0.50802221713046158</v>
      </c>
      <c r="I643">
        <v>1.28618539907052E-2</v>
      </c>
      <c r="J643">
        <v>0</v>
      </c>
      <c r="K643" t="s">
        <v>7</v>
      </c>
      <c r="L643" t="s">
        <v>58</v>
      </c>
      <c r="M643">
        <v>32.023089609675637</v>
      </c>
    </row>
    <row r="644" spans="1:13" x14ac:dyDescent="0.2">
      <c r="A644" t="b">
        <v>1</v>
      </c>
      <c r="B644" t="b">
        <v>0</v>
      </c>
      <c r="C644">
        <v>3546</v>
      </c>
      <c r="D644">
        <v>0.47113486575543517</v>
      </c>
      <c r="E644">
        <v>1.9999839050188281E-195</v>
      </c>
      <c r="F644">
        <v>68.443316412859559</v>
      </c>
      <c r="G644">
        <v>0.68260665708101953</v>
      </c>
      <c r="H644">
        <v>0.49628262836350978</v>
      </c>
      <c r="I644">
        <v>1.3162136512817E-2</v>
      </c>
      <c r="J644">
        <v>0</v>
      </c>
      <c r="K644" t="s">
        <v>7</v>
      </c>
      <c r="L644" t="s">
        <v>38</v>
      </c>
      <c r="M644">
        <v>52.284263959390863</v>
      </c>
    </row>
    <row r="645" spans="1:13" x14ac:dyDescent="0.2">
      <c r="A645" t="b">
        <v>1</v>
      </c>
      <c r="B645" t="b">
        <v>0</v>
      </c>
      <c r="C645">
        <v>3743</v>
      </c>
      <c r="D645">
        <v>0.6362906884500088</v>
      </c>
      <c r="E645">
        <v>0</v>
      </c>
      <c r="F645">
        <v>76.22228159230562</v>
      </c>
      <c r="G645">
        <v>0.43162968127917012</v>
      </c>
      <c r="H645">
        <v>0.65682847770625985</v>
      </c>
      <c r="I645">
        <v>1.09099593830014E-2</v>
      </c>
      <c r="J645">
        <v>0</v>
      </c>
      <c r="K645" t="s">
        <v>7</v>
      </c>
      <c r="L645" t="s">
        <v>77</v>
      </c>
      <c r="M645">
        <v>31.124766230296551</v>
      </c>
    </row>
    <row r="646" spans="1:13" x14ac:dyDescent="0.2">
      <c r="A646" t="b">
        <v>1</v>
      </c>
      <c r="B646" t="b">
        <v>0</v>
      </c>
      <c r="C646">
        <v>3724</v>
      </c>
      <c r="D646">
        <v>0.54597129027329472</v>
      </c>
      <c r="E646">
        <v>2.0652853417506478E-288</v>
      </c>
      <c r="F646">
        <v>72.690655209452203</v>
      </c>
      <c r="G646">
        <v>0.50897045964859911</v>
      </c>
      <c r="H646">
        <v>0.56833392886555179</v>
      </c>
      <c r="I646">
        <v>1.22630868562769E-2</v>
      </c>
      <c r="J646">
        <v>0</v>
      </c>
      <c r="K646" t="s">
        <v>7</v>
      </c>
      <c r="L646" t="s">
        <v>74</v>
      </c>
      <c r="M646">
        <v>31.417830290010741</v>
      </c>
    </row>
    <row r="647" spans="1:13" x14ac:dyDescent="0.2">
      <c r="A647" t="b">
        <v>1</v>
      </c>
      <c r="B647" t="b">
        <v>0</v>
      </c>
      <c r="C647">
        <v>3766</v>
      </c>
      <c r="D647">
        <v>0.63883346107513594</v>
      </c>
      <c r="E647">
        <v>0</v>
      </c>
      <c r="F647">
        <v>76.925119490175263</v>
      </c>
      <c r="G647">
        <v>0.59342836390093501</v>
      </c>
      <c r="H647">
        <v>0.6335221015591922</v>
      </c>
      <c r="I647">
        <v>1.0813975104916799E-2</v>
      </c>
      <c r="J647">
        <v>0</v>
      </c>
      <c r="K647" t="s">
        <v>7</v>
      </c>
      <c r="L647" t="s">
        <v>46</v>
      </c>
      <c r="M647">
        <v>43.972384492830592</v>
      </c>
    </row>
    <row r="648" spans="1:13" x14ac:dyDescent="0.2">
      <c r="A648" t="b">
        <v>1</v>
      </c>
      <c r="B648" t="b">
        <v>0</v>
      </c>
      <c r="C648">
        <v>3724</v>
      </c>
      <c r="D648">
        <v>0.51948060948577424</v>
      </c>
      <c r="E648">
        <v>1.582533815142829E-256</v>
      </c>
      <c r="F648">
        <v>71.804511278195491</v>
      </c>
      <c r="G648">
        <v>0.56727817470356356</v>
      </c>
      <c r="H648">
        <v>0.54975912326284326</v>
      </c>
      <c r="I648">
        <v>1.27898578882617E-2</v>
      </c>
      <c r="J648">
        <v>0</v>
      </c>
      <c r="K648" t="s">
        <v>7</v>
      </c>
      <c r="L648" t="s">
        <v>70</v>
      </c>
      <c r="M648">
        <v>39.795918367346943</v>
      </c>
    </row>
    <row r="649" spans="1:13" x14ac:dyDescent="0.2">
      <c r="A649" t="b">
        <v>1</v>
      </c>
      <c r="B649" t="b">
        <v>0</v>
      </c>
      <c r="C649">
        <v>3740</v>
      </c>
      <c r="D649">
        <v>0.53783249341560424</v>
      </c>
      <c r="E649">
        <v>1.689416063714515E-279</v>
      </c>
      <c r="F649">
        <v>72.941176470588232</v>
      </c>
      <c r="G649">
        <v>0.60668251346607016</v>
      </c>
      <c r="H649">
        <v>0.562711565329303</v>
      </c>
      <c r="I649">
        <v>1.2097351522284101E-2</v>
      </c>
      <c r="J649">
        <v>0</v>
      </c>
      <c r="K649" t="s">
        <v>7</v>
      </c>
      <c r="L649" t="s">
        <v>62</v>
      </c>
      <c r="M649">
        <v>43.930481283422459</v>
      </c>
    </row>
    <row r="650" spans="1:13" x14ac:dyDescent="0.2">
      <c r="A650" t="b">
        <v>1</v>
      </c>
      <c r="B650" t="b">
        <v>0</v>
      </c>
      <c r="C650">
        <v>3742</v>
      </c>
      <c r="D650">
        <v>0.59317672195408111</v>
      </c>
      <c r="E650">
        <v>0</v>
      </c>
      <c r="F650">
        <v>75.547835382148591</v>
      </c>
      <c r="G650">
        <v>0.57829684976157636</v>
      </c>
      <c r="H650">
        <v>0.60235628249184558</v>
      </c>
      <c r="I650">
        <v>1.1412964616754701E-2</v>
      </c>
      <c r="J650">
        <v>0</v>
      </c>
      <c r="K650" t="s">
        <v>7</v>
      </c>
      <c r="L650" t="s">
        <v>56</v>
      </c>
      <c r="M650">
        <v>42.303580972741862</v>
      </c>
    </row>
    <row r="651" spans="1:13" x14ac:dyDescent="0.2">
      <c r="A651" t="b">
        <v>1</v>
      </c>
      <c r="B651" t="b">
        <v>0</v>
      </c>
      <c r="C651">
        <v>3742</v>
      </c>
      <c r="D651">
        <v>0.57017436561906687</v>
      </c>
      <c r="E651">
        <v>0</v>
      </c>
      <c r="F651">
        <v>73.623730625334048</v>
      </c>
      <c r="G651">
        <v>0.55610189328798554</v>
      </c>
      <c r="H651">
        <v>0.57953991133021965</v>
      </c>
      <c r="I651">
        <v>1.1994272358800601E-2</v>
      </c>
      <c r="J651">
        <v>0</v>
      </c>
      <c r="K651" t="s">
        <v>7</v>
      </c>
      <c r="L651" t="s">
        <v>65</v>
      </c>
      <c r="M651">
        <v>37.199358631747728</v>
      </c>
    </row>
    <row r="652" spans="1:13" x14ac:dyDescent="0.2">
      <c r="A652" t="b">
        <v>1</v>
      </c>
      <c r="B652" t="b">
        <v>0</v>
      </c>
      <c r="C652">
        <v>3755</v>
      </c>
      <c r="D652">
        <v>0.69770576325524691</v>
      </c>
      <c r="E652">
        <v>0</v>
      </c>
      <c r="F652">
        <v>78.961384820239672</v>
      </c>
      <c r="G652">
        <v>0.6022207195723126</v>
      </c>
      <c r="H652">
        <v>0.68159970622766586</v>
      </c>
      <c r="I652">
        <v>9.8475227814327007E-3</v>
      </c>
      <c r="J652">
        <v>0</v>
      </c>
      <c r="K652" t="s">
        <v>7</v>
      </c>
      <c r="L652" t="s">
        <v>69</v>
      </c>
      <c r="M652">
        <v>42.2103861517976</v>
      </c>
    </row>
    <row r="653" spans="1:13" x14ac:dyDescent="0.2">
      <c r="A653" t="b">
        <v>1</v>
      </c>
      <c r="B653" t="b">
        <v>0</v>
      </c>
      <c r="C653">
        <v>3769</v>
      </c>
      <c r="D653">
        <v>0.6273063469665886</v>
      </c>
      <c r="E653">
        <v>0</v>
      </c>
      <c r="F653">
        <v>75.882196869196079</v>
      </c>
      <c r="G653">
        <v>0.58204586357671673</v>
      </c>
      <c r="H653">
        <v>0.62348975534190054</v>
      </c>
      <c r="I653">
        <v>1.0909939095740799E-2</v>
      </c>
      <c r="J653">
        <v>0</v>
      </c>
      <c r="K653" t="s">
        <v>7</v>
      </c>
      <c r="L653" t="s">
        <v>67</v>
      </c>
      <c r="M653">
        <v>36.428760944547633</v>
      </c>
    </row>
    <row r="654" spans="1:13" x14ac:dyDescent="0.2">
      <c r="A654" t="b">
        <v>1</v>
      </c>
      <c r="B654" t="b">
        <v>0</v>
      </c>
      <c r="C654">
        <v>3764</v>
      </c>
      <c r="D654">
        <v>0.57738225835786727</v>
      </c>
      <c r="E654">
        <v>0</v>
      </c>
      <c r="F654">
        <v>73.299681190223168</v>
      </c>
      <c r="G654">
        <v>0.5502471551578676</v>
      </c>
      <c r="H654">
        <v>0.58479116095821204</v>
      </c>
      <c r="I654">
        <v>1.15948019127278E-2</v>
      </c>
      <c r="J654">
        <v>0</v>
      </c>
      <c r="K654" t="s">
        <v>7</v>
      </c>
      <c r="L654" t="s">
        <v>60</v>
      </c>
      <c r="M654">
        <v>38.602550478214667</v>
      </c>
    </row>
    <row r="655" spans="1:13" x14ac:dyDescent="0.2">
      <c r="A655" t="b">
        <v>1</v>
      </c>
      <c r="B655" t="b">
        <v>0</v>
      </c>
      <c r="C655">
        <v>3722</v>
      </c>
      <c r="D655">
        <v>0.67820191242824079</v>
      </c>
      <c r="E655">
        <v>0</v>
      </c>
      <c r="F655">
        <v>79.043524986566368</v>
      </c>
      <c r="G655">
        <v>0.59023503948406097</v>
      </c>
      <c r="H655">
        <v>0.67828373972624045</v>
      </c>
      <c r="I655">
        <v>9.8713486913761007E-3</v>
      </c>
      <c r="J655">
        <v>0</v>
      </c>
      <c r="K655" t="s">
        <v>7</v>
      </c>
      <c r="L655" t="s">
        <v>54</v>
      </c>
      <c r="M655">
        <v>44.223535733476623</v>
      </c>
    </row>
    <row r="656" spans="1:13" x14ac:dyDescent="0.2">
      <c r="A656" t="b">
        <v>1</v>
      </c>
      <c r="B656" t="b">
        <v>0</v>
      </c>
      <c r="C656">
        <v>3803</v>
      </c>
      <c r="D656">
        <v>0.7245307682117158</v>
      </c>
      <c r="E656">
        <v>0</v>
      </c>
      <c r="F656">
        <v>80.06836707862216</v>
      </c>
      <c r="G656">
        <v>0.61459181831634346</v>
      </c>
      <c r="H656">
        <v>0.73838775814557367</v>
      </c>
      <c r="I656">
        <v>8.5596095993500012E-3</v>
      </c>
      <c r="J656">
        <v>0</v>
      </c>
      <c r="K656" t="s">
        <v>7</v>
      </c>
      <c r="L656" t="s">
        <v>78</v>
      </c>
      <c r="M656">
        <v>43.044964501709167</v>
      </c>
    </row>
    <row r="657" spans="1:13" x14ac:dyDescent="0.2">
      <c r="A657" t="b">
        <v>1</v>
      </c>
      <c r="B657" t="b">
        <v>0</v>
      </c>
      <c r="C657">
        <v>3767</v>
      </c>
      <c r="D657">
        <v>0.67800015301702621</v>
      </c>
      <c r="E657">
        <v>0</v>
      </c>
      <c r="F657">
        <v>77.302893549243436</v>
      </c>
      <c r="G657">
        <v>0.51206505602019825</v>
      </c>
      <c r="H657">
        <v>0.69362987565220635</v>
      </c>
      <c r="I657">
        <v>1.0015301512497601E-2</v>
      </c>
      <c r="J657">
        <v>0</v>
      </c>
      <c r="K657" t="s">
        <v>7</v>
      </c>
      <c r="L657" t="s">
        <v>72</v>
      </c>
      <c r="M657">
        <v>31.722856384390759</v>
      </c>
    </row>
    <row r="658" spans="1:13" x14ac:dyDescent="0.2">
      <c r="A658" t="b">
        <v>1</v>
      </c>
      <c r="B658" t="b">
        <v>0</v>
      </c>
      <c r="C658">
        <v>3698</v>
      </c>
      <c r="D658">
        <v>0.4894060537229149</v>
      </c>
      <c r="E658">
        <v>4.7869791662061362E-222</v>
      </c>
      <c r="F658">
        <v>68.496484586262852</v>
      </c>
      <c r="G658">
        <v>0.56695982545802659</v>
      </c>
      <c r="H658">
        <v>0.50537148136103227</v>
      </c>
      <c r="I658">
        <v>1.21505340658273E-2</v>
      </c>
      <c r="J658">
        <v>0</v>
      </c>
      <c r="K658" t="s">
        <v>7</v>
      </c>
      <c r="L658" t="s">
        <v>48</v>
      </c>
      <c r="M658">
        <v>41.535965386695509</v>
      </c>
    </row>
    <row r="659" spans="1:13" x14ac:dyDescent="0.2">
      <c r="A659" t="b">
        <v>1</v>
      </c>
      <c r="B659" t="b">
        <v>0</v>
      </c>
      <c r="C659">
        <v>3404</v>
      </c>
      <c r="D659">
        <v>0.39491036138803409</v>
      </c>
      <c r="E659">
        <v>1.938423724752268E-127</v>
      </c>
      <c r="F659">
        <v>64.277320799059936</v>
      </c>
      <c r="G659">
        <v>0.62672185152837956</v>
      </c>
      <c r="H659">
        <v>0.42368436891905858</v>
      </c>
      <c r="I659">
        <v>1.51565432860167E-2</v>
      </c>
      <c r="J659">
        <v>5.9119939743051588E-172</v>
      </c>
      <c r="K659" t="s">
        <v>7</v>
      </c>
      <c r="L659" t="s">
        <v>59</v>
      </c>
      <c r="M659">
        <v>50.058754406580498</v>
      </c>
    </row>
    <row r="660" spans="1:13" x14ac:dyDescent="0.2">
      <c r="A660" t="b">
        <v>1</v>
      </c>
      <c r="B660" t="b">
        <v>0</v>
      </c>
      <c r="C660">
        <v>3293</v>
      </c>
      <c r="D660">
        <v>0.36193277814791719</v>
      </c>
      <c r="E660">
        <v>1.756395771591132E-102</v>
      </c>
      <c r="F660">
        <v>61.706650470695422</v>
      </c>
      <c r="G660">
        <v>0.35594641591600867</v>
      </c>
      <c r="H660">
        <v>0.41574165804367191</v>
      </c>
      <c r="I660">
        <v>1.7012775631692401E-2</v>
      </c>
      <c r="J660">
        <v>6.9138640609421902E-132</v>
      </c>
      <c r="K660" t="s">
        <v>7</v>
      </c>
      <c r="L660" t="s">
        <v>85</v>
      </c>
      <c r="M660">
        <v>23.32219860309748</v>
      </c>
    </row>
    <row r="661" spans="1:13" x14ac:dyDescent="0.2">
      <c r="A661" t="b">
        <v>1</v>
      </c>
      <c r="B661" t="b">
        <v>0</v>
      </c>
      <c r="C661">
        <v>3643</v>
      </c>
      <c r="D661">
        <v>0.50277569188762539</v>
      </c>
      <c r="E661">
        <v>1.068936810764083E-232</v>
      </c>
      <c r="F661">
        <v>69.667856162503426</v>
      </c>
      <c r="G661">
        <v>0.53906801278319816</v>
      </c>
      <c r="H661">
        <v>0.52555121685826689</v>
      </c>
      <c r="I661">
        <v>1.2381969205706301E-2</v>
      </c>
      <c r="J661">
        <v>0</v>
      </c>
      <c r="K661" t="s">
        <v>7</v>
      </c>
      <c r="L661" t="s">
        <v>63</v>
      </c>
      <c r="M661">
        <v>42.876749931375237</v>
      </c>
    </row>
    <row r="662" spans="1:13" x14ac:dyDescent="0.2">
      <c r="A662" t="b">
        <v>1</v>
      </c>
      <c r="B662" t="b">
        <v>0</v>
      </c>
      <c r="C662">
        <v>3660</v>
      </c>
      <c r="D662">
        <v>0.47153217127144859</v>
      </c>
      <c r="E662">
        <v>4.9910511603021467E-202</v>
      </c>
      <c r="F662">
        <v>68.142076502732237</v>
      </c>
      <c r="G662">
        <v>0.52490018260918392</v>
      </c>
      <c r="H662">
        <v>0.48820678537162637</v>
      </c>
      <c r="I662">
        <v>1.22538426406826E-2</v>
      </c>
      <c r="J662">
        <v>0</v>
      </c>
      <c r="K662" t="s">
        <v>7</v>
      </c>
      <c r="L662" t="s">
        <v>55</v>
      </c>
      <c r="M662">
        <v>40.437158469945352</v>
      </c>
    </row>
    <row r="663" spans="1:13" x14ac:dyDescent="0.2">
      <c r="A663" t="b">
        <v>1</v>
      </c>
      <c r="B663" t="b">
        <v>0</v>
      </c>
      <c r="C663">
        <v>3623</v>
      </c>
      <c r="D663">
        <v>0.49623565198977421</v>
      </c>
      <c r="E663">
        <v>1.401842597460221E-224</v>
      </c>
      <c r="F663">
        <v>68.50676235164228</v>
      </c>
      <c r="G663">
        <v>0.58470445241202962</v>
      </c>
      <c r="H663">
        <v>0.52004762599649934</v>
      </c>
      <c r="I663">
        <v>1.27177147500676E-2</v>
      </c>
      <c r="J663">
        <v>0</v>
      </c>
      <c r="K663" t="s">
        <v>7</v>
      </c>
      <c r="L663" t="s">
        <v>61</v>
      </c>
      <c r="M663">
        <v>42.975434722605577</v>
      </c>
    </row>
    <row r="664" spans="1:13" x14ac:dyDescent="0.2">
      <c r="A664" t="b">
        <v>1</v>
      </c>
      <c r="B664" t="b">
        <v>0</v>
      </c>
      <c r="C664">
        <v>3535</v>
      </c>
      <c r="D664">
        <v>0.4220498587815224</v>
      </c>
      <c r="E664">
        <v>1.012256398872153E-152</v>
      </c>
      <c r="F664">
        <v>65.572842998585571</v>
      </c>
      <c r="G664">
        <v>0.57343409212129459</v>
      </c>
      <c r="H664">
        <v>0.44812043532420731</v>
      </c>
      <c r="I664">
        <v>1.42964808472557E-2</v>
      </c>
      <c r="J664">
        <v>1.145076699936523E-215</v>
      </c>
      <c r="K664" t="s">
        <v>7</v>
      </c>
      <c r="L664" t="s">
        <v>57</v>
      </c>
      <c r="M664">
        <v>46.817538896746818</v>
      </c>
    </row>
    <row r="665" spans="1:13" x14ac:dyDescent="0.2">
      <c r="A665" t="b">
        <v>1</v>
      </c>
      <c r="B665" t="b">
        <v>0</v>
      </c>
      <c r="C665">
        <v>3605</v>
      </c>
      <c r="D665">
        <v>0.4963010880772819</v>
      </c>
      <c r="E665">
        <v>1.5319964186455639E-223</v>
      </c>
      <c r="F665">
        <v>69.597780859916782</v>
      </c>
      <c r="G665">
        <v>0.6109622468020911</v>
      </c>
      <c r="H665">
        <v>0.51146535965113249</v>
      </c>
      <c r="I665">
        <v>1.2962019649201399E-2</v>
      </c>
      <c r="J665">
        <v>0</v>
      </c>
      <c r="K665" t="s">
        <v>7</v>
      </c>
      <c r="L665" t="s">
        <v>45</v>
      </c>
      <c r="M665">
        <v>49.708737864077683</v>
      </c>
    </row>
    <row r="666" spans="1:13" x14ac:dyDescent="0.2">
      <c r="A666" t="b">
        <v>1</v>
      </c>
      <c r="B666" t="b">
        <v>0</v>
      </c>
      <c r="C666">
        <v>3528</v>
      </c>
      <c r="D666">
        <v>0.47698586885723709</v>
      </c>
      <c r="E666">
        <v>6.2950372128740095E-200</v>
      </c>
      <c r="F666">
        <v>68.22562358276646</v>
      </c>
      <c r="G666">
        <v>0.5375562790622751</v>
      </c>
      <c r="H666">
        <v>0.50242028188574084</v>
      </c>
      <c r="I666">
        <v>1.3254836969991199E-2</v>
      </c>
      <c r="J666">
        <v>0</v>
      </c>
      <c r="K666" t="s">
        <v>7</v>
      </c>
      <c r="L666" t="s">
        <v>53</v>
      </c>
      <c r="M666">
        <v>41.213151927437643</v>
      </c>
    </row>
    <row r="667" spans="1:13" x14ac:dyDescent="0.2">
      <c r="A667" t="b">
        <v>1</v>
      </c>
      <c r="B667" t="b">
        <v>0</v>
      </c>
      <c r="C667">
        <v>3366</v>
      </c>
      <c r="D667">
        <v>0.46305189763107951</v>
      </c>
      <c r="E667">
        <v>1.5324845007994261E-178</v>
      </c>
      <c r="F667">
        <v>66.963755199049317</v>
      </c>
      <c r="G667">
        <v>0.58767311745559914</v>
      </c>
      <c r="H667">
        <v>0.47994973122354162</v>
      </c>
      <c r="I667">
        <v>1.36258640123086E-2</v>
      </c>
      <c r="J667">
        <v>8.7553244248566997E-272</v>
      </c>
      <c r="K667" t="s">
        <v>7</v>
      </c>
      <c r="L667" t="s">
        <v>51</v>
      </c>
      <c r="M667">
        <v>40.730837789661322</v>
      </c>
    </row>
    <row r="668" spans="1:13" x14ac:dyDescent="0.2">
      <c r="A668" t="b">
        <v>1</v>
      </c>
      <c r="B668" t="b">
        <v>0</v>
      </c>
      <c r="C668">
        <v>3616</v>
      </c>
      <c r="D668">
        <v>0.4188954706619063</v>
      </c>
      <c r="E668">
        <v>1.2080184320844589E-153</v>
      </c>
      <c r="F668">
        <v>64.297566371681398</v>
      </c>
      <c r="G668">
        <v>0.35025565063925401</v>
      </c>
      <c r="H668">
        <v>0.4899986634404222</v>
      </c>
      <c r="I668">
        <v>1.6456335801801399E-2</v>
      </c>
      <c r="J668">
        <v>8.067068461187033E-195</v>
      </c>
      <c r="K668" t="s">
        <v>7</v>
      </c>
      <c r="L668" t="s">
        <v>86</v>
      </c>
      <c r="M668">
        <v>13.74446902654867</v>
      </c>
    </row>
    <row r="669" spans="1:13" x14ac:dyDescent="0.2">
      <c r="A669" t="b">
        <v>1</v>
      </c>
      <c r="B669" t="b">
        <v>0</v>
      </c>
      <c r="C669">
        <v>3389</v>
      </c>
      <c r="D669">
        <v>0.38720321692272308</v>
      </c>
      <c r="E669">
        <v>1.210679128133146E-121</v>
      </c>
      <c r="F669">
        <v>62.024195928002356</v>
      </c>
      <c r="G669">
        <v>0.45766136668566793</v>
      </c>
      <c r="H669">
        <v>0.424333778457539</v>
      </c>
      <c r="I669">
        <v>1.55595375432957E-2</v>
      </c>
      <c r="J669">
        <v>9.2108119395564494E-164</v>
      </c>
      <c r="K669" t="s">
        <v>7</v>
      </c>
      <c r="L669" t="s">
        <v>81</v>
      </c>
      <c r="M669">
        <v>28.208911183239891</v>
      </c>
    </row>
    <row r="670" spans="1:13" x14ac:dyDescent="0.2">
      <c r="A670" t="b">
        <v>1</v>
      </c>
      <c r="B670" t="b">
        <v>0</v>
      </c>
      <c r="C670">
        <v>3675</v>
      </c>
      <c r="D670">
        <v>0.48373637810670062</v>
      </c>
      <c r="E670">
        <v>6.6011682140311188E-215</v>
      </c>
      <c r="F670">
        <v>67.238095238095241</v>
      </c>
      <c r="G670">
        <v>0.56568810236233791</v>
      </c>
      <c r="H670">
        <v>0.50163382581212645</v>
      </c>
      <c r="I670">
        <v>1.24703068911165E-2</v>
      </c>
      <c r="J670">
        <v>0</v>
      </c>
      <c r="K670" t="s">
        <v>7</v>
      </c>
      <c r="L670" t="s">
        <v>43</v>
      </c>
      <c r="M670">
        <v>46.530612244897959</v>
      </c>
    </row>
    <row r="671" spans="1:13" x14ac:dyDescent="0.2">
      <c r="A671" t="b">
        <v>1</v>
      </c>
      <c r="B671" t="b">
        <v>0</v>
      </c>
      <c r="C671">
        <v>3694</v>
      </c>
      <c r="D671">
        <v>0.4516921184559814</v>
      </c>
      <c r="E671">
        <v>3.3307941756270021E-185</v>
      </c>
      <c r="F671">
        <v>64.970221981591777</v>
      </c>
      <c r="G671">
        <v>0.42492358313284018</v>
      </c>
      <c r="H671">
        <v>0.49818311683891758</v>
      </c>
      <c r="I671">
        <v>1.35333967676561E-2</v>
      </c>
      <c r="J671">
        <v>1.2137514846791681E-296</v>
      </c>
      <c r="K671" t="s">
        <v>7</v>
      </c>
      <c r="L671" t="s">
        <v>68</v>
      </c>
      <c r="M671">
        <v>23.876556578234968</v>
      </c>
    </row>
    <row r="672" spans="1:13" x14ac:dyDescent="0.2">
      <c r="A672" t="b">
        <v>1</v>
      </c>
      <c r="B672" t="b">
        <v>0</v>
      </c>
      <c r="C672">
        <v>3349</v>
      </c>
      <c r="D672">
        <v>0.42923778874910551</v>
      </c>
      <c r="E672">
        <v>3.1730077091591378E-150</v>
      </c>
      <c r="F672">
        <v>67.482830695730073</v>
      </c>
      <c r="G672">
        <v>0.60855518217993554</v>
      </c>
      <c r="H672">
        <v>0.45004422321434268</v>
      </c>
      <c r="I672">
        <v>1.49185320121842E-2</v>
      </c>
      <c r="J672">
        <v>6.4609636393406304E-200</v>
      </c>
      <c r="K672" t="s">
        <v>7</v>
      </c>
      <c r="L672" t="s">
        <v>44</v>
      </c>
      <c r="M672">
        <v>49.447596297402207</v>
      </c>
    </row>
    <row r="673" spans="1:13" x14ac:dyDescent="0.2">
      <c r="A673" t="b">
        <v>1</v>
      </c>
      <c r="B673" t="b">
        <v>0</v>
      </c>
      <c r="C673">
        <v>3750</v>
      </c>
      <c r="D673">
        <v>0.54795895927725213</v>
      </c>
      <c r="E673">
        <v>6.1448242070539589E-293</v>
      </c>
      <c r="F673">
        <v>72.293333333333337</v>
      </c>
      <c r="G673">
        <v>0.62167171860703041</v>
      </c>
      <c r="H673">
        <v>0.56250988862241114</v>
      </c>
      <c r="I673">
        <v>1.14851893167297E-2</v>
      </c>
      <c r="J673">
        <v>0</v>
      </c>
      <c r="K673" t="s">
        <v>7</v>
      </c>
      <c r="L673" t="s">
        <v>39</v>
      </c>
      <c r="M673">
        <v>57.040000000000013</v>
      </c>
    </row>
    <row r="674" spans="1:13" x14ac:dyDescent="0.2">
      <c r="A674" t="b">
        <v>1</v>
      </c>
      <c r="B674" t="b">
        <v>0</v>
      </c>
      <c r="C674">
        <v>3675</v>
      </c>
      <c r="D674">
        <v>0.48398216778630287</v>
      </c>
      <c r="E674">
        <v>3.7299246951554942E-215</v>
      </c>
      <c r="F674">
        <v>67.210884353741491</v>
      </c>
      <c r="G674">
        <v>0.4463610203606177</v>
      </c>
      <c r="H674">
        <v>0.52289561637026538</v>
      </c>
      <c r="I674">
        <v>1.3199489431781701E-2</v>
      </c>
      <c r="J674">
        <v>0</v>
      </c>
      <c r="K674" t="s">
        <v>7</v>
      </c>
      <c r="L674" t="s">
        <v>83</v>
      </c>
      <c r="M674">
        <v>27.97278911564625</v>
      </c>
    </row>
    <row r="675" spans="1:13" x14ac:dyDescent="0.2">
      <c r="A675" t="b">
        <v>1</v>
      </c>
      <c r="B675" t="b">
        <v>0</v>
      </c>
      <c r="C675">
        <v>3462</v>
      </c>
      <c r="D675">
        <v>0.44861914470372172</v>
      </c>
      <c r="E675">
        <v>4.3874169644925923E-171</v>
      </c>
      <c r="F675">
        <v>66.522241478913926</v>
      </c>
      <c r="G675">
        <v>0.55893896439640733</v>
      </c>
      <c r="H675">
        <v>0.48439918360686329</v>
      </c>
      <c r="I675">
        <v>1.3788689361402E-2</v>
      </c>
      <c r="J675">
        <v>2.333636882020674E-270</v>
      </c>
      <c r="K675" t="s">
        <v>7</v>
      </c>
      <c r="L675" t="s">
        <v>73</v>
      </c>
      <c r="M675">
        <v>38.243789716926642</v>
      </c>
    </row>
    <row r="676" spans="1:13" x14ac:dyDescent="0.2">
      <c r="A676" t="b">
        <v>1</v>
      </c>
      <c r="B676" t="b">
        <v>0</v>
      </c>
      <c r="C676">
        <v>3781</v>
      </c>
      <c r="D676">
        <v>0.48518020920896388</v>
      </c>
      <c r="E676">
        <v>1.5004519147052811E-222</v>
      </c>
      <c r="F676">
        <v>67.495371594816191</v>
      </c>
      <c r="G676">
        <v>0.52524244192627423</v>
      </c>
      <c r="H676">
        <v>0.5063012208723926</v>
      </c>
      <c r="I676">
        <v>1.2514343122933499E-2</v>
      </c>
      <c r="J676">
        <v>0</v>
      </c>
      <c r="K676" t="s">
        <v>7</v>
      </c>
      <c r="L676" t="s">
        <v>64</v>
      </c>
      <c r="M676">
        <v>37.714890240677072</v>
      </c>
    </row>
    <row r="677" spans="1:13" x14ac:dyDescent="0.2">
      <c r="A677" t="b">
        <v>1</v>
      </c>
      <c r="B677" t="b">
        <v>0</v>
      </c>
      <c r="C677">
        <v>3747</v>
      </c>
      <c r="D677">
        <v>0.48394443919803248</v>
      </c>
      <c r="E677">
        <v>2.7143706630204422E-219</v>
      </c>
      <c r="F677">
        <v>68.321323725647176</v>
      </c>
      <c r="G677">
        <v>0.47790371869153558</v>
      </c>
      <c r="H677">
        <v>0.51255823605864204</v>
      </c>
      <c r="I677">
        <v>1.2692102637555E-2</v>
      </c>
      <c r="J677">
        <v>0</v>
      </c>
      <c r="K677" t="s">
        <v>7</v>
      </c>
      <c r="L677" t="s">
        <v>79</v>
      </c>
      <c r="M677">
        <v>31.945556445156129</v>
      </c>
    </row>
    <row r="678" spans="1:13" x14ac:dyDescent="0.2">
      <c r="A678" t="b">
        <v>1</v>
      </c>
      <c r="B678" t="b">
        <v>0</v>
      </c>
      <c r="C678">
        <v>3644</v>
      </c>
      <c r="D678">
        <v>0.46476676818012291</v>
      </c>
      <c r="E678">
        <v>9.8833419628480669E-195</v>
      </c>
      <c r="F678">
        <v>67.6728869374314</v>
      </c>
      <c r="G678">
        <v>0.61867727998758548</v>
      </c>
      <c r="H678">
        <v>0.48405142876281121</v>
      </c>
      <c r="I678">
        <v>1.30822749775058E-2</v>
      </c>
      <c r="J678">
        <v>1.12184140863319E-299</v>
      </c>
      <c r="K678" t="s">
        <v>7</v>
      </c>
      <c r="L678" t="s">
        <v>47</v>
      </c>
      <c r="M678">
        <v>47.200878155872658</v>
      </c>
    </row>
    <row r="679" spans="1:13" x14ac:dyDescent="0.2">
      <c r="A679" t="b">
        <v>1</v>
      </c>
      <c r="B679" t="b">
        <v>0</v>
      </c>
      <c r="C679">
        <v>3645</v>
      </c>
      <c r="D679">
        <v>0.4648934134069973</v>
      </c>
      <c r="E679">
        <v>6.6538584153214859E-195</v>
      </c>
      <c r="F679">
        <v>67.215363511659788</v>
      </c>
      <c r="G679">
        <v>0.64612232330786923</v>
      </c>
      <c r="H679">
        <v>0.48385218461819268</v>
      </c>
      <c r="I679">
        <v>1.3170051937931601E-2</v>
      </c>
      <c r="J679">
        <v>1.753725577136687E-295</v>
      </c>
      <c r="K679" t="s">
        <v>7</v>
      </c>
      <c r="L679" t="s">
        <v>50</v>
      </c>
      <c r="M679">
        <v>49.465020576131693</v>
      </c>
    </row>
    <row r="680" spans="1:13" x14ac:dyDescent="0.2">
      <c r="A680" t="b">
        <v>1</v>
      </c>
      <c r="B680" t="b">
        <v>0</v>
      </c>
      <c r="C680">
        <v>3675</v>
      </c>
      <c r="D680">
        <v>0.45736981478290689</v>
      </c>
      <c r="E680">
        <v>1.8666884488417492E-189</v>
      </c>
      <c r="F680">
        <v>66.421768707482997</v>
      </c>
      <c r="G680">
        <v>0.41467737622462458</v>
      </c>
      <c r="H680">
        <v>0.48722245474710579</v>
      </c>
      <c r="I680">
        <v>1.30564922907224E-2</v>
      </c>
      <c r="J680">
        <v>8.8668833291658677E-305</v>
      </c>
      <c r="K680" t="s">
        <v>7</v>
      </c>
      <c r="L680" t="s">
        <v>80</v>
      </c>
      <c r="M680">
        <v>27.292517006802719</v>
      </c>
    </row>
    <row r="681" spans="1:13" x14ac:dyDescent="0.2">
      <c r="A681" t="b">
        <v>1</v>
      </c>
      <c r="B681" t="b">
        <v>0</v>
      </c>
      <c r="C681">
        <v>3587</v>
      </c>
      <c r="D681">
        <v>0.48630643276509961</v>
      </c>
      <c r="E681">
        <v>2.3919054633810702E-212</v>
      </c>
      <c r="F681">
        <v>68.246445497630333</v>
      </c>
      <c r="G681">
        <v>0.56595336162957244</v>
      </c>
      <c r="H681">
        <v>0.5226988690544907</v>
      </c>
      <c r="I681">
        <v>1.3108635840567699E-2</v>
      </c>
      <c r="J681">
        <v>0</v>
      </c>
      <c r="K681" t="s">
        <v>7</v>
      </c>
      <c r="L681" t="s">
        <v>75</v>
      </c>
      <c r="M681">
        <v>37.719542793420693</v>
      </c>
    </row>
    <row r="682" spans="1:13" x14ac:dyDescent="0.2">
      <c r="A682" t="b">
        <v>1</v>
      </c>
      <c r="B682" t="b">
        <v>0</v>
      </c>
      <c r="C682">
        <v>3621</v>
      </c>
      <c r="D682">
        <v>0.4625965686460301</v>
      </c>
      <c r="E682">
        <v>1.6923292296035341E-191</v>
      </c>
      <c r="F682">
        <v>67.82656724661696</v>
      </c>
      <c r="G682">
        <v>0.56199758617795192</v>
      </c>
      <c r="H682">
        <v>0.4908793825641582</v>
      </c>
      <c r="I682">
        <v>1.29325345146878E-2</v>
      </c>
      <c r="J682">
        <v>0</v>
      </c>
      <c r="K682" t="s">
        <v>7</v>
      </c>
      <c r="L682" t="s">
        <v>66</v>
      </c>
      <c r="M682">
        <v>36.398784866059103</v>
      </c>
    </row>
    <row r="683" spans="1:13" x14ac:dyDescent="0.2">
      <c r="A683" t="b">
        <v>1</v>
      </c>
      <c r="B683" t="b">
        <v>0</v>
      </c>
      <c r="C683">
        <v>4020</v>
      </c>
      <c r="D683">
        <v>0.35123925667414752</v>
      </c>
      <c r="E683">
        <v>4.704631148216319E-117</v>
      </c>
      <c r="F683">
        <v>61.044776119402989</v>
      </c>
      <c r="G683">
        <v>0.57572291658073338</v>
      </c>
      <c r="H683">
        <v>0.37242541523703171</v>
      </c>
      <c r="I683">
        <v>1.5463306968413099E-2</v>
      </c>
      <c r="J683">
        <v>3.637089360881263E-128</v>
      </c>
      <c r="K683" t="s">
        <v>7</v>
      </c>
      <c r="L683" t="s">
        <v>76</v>
      </c>
      <c r="M683">
        <v>41.492537313432848</v>
      </c>
    </row>
    <row r="684" spans="1:13" x14ac:dyDescent="0.2">
      <c r="A684" t="b">
        <v>1</v>
      </c>
      <c r="B684" t="b">
        <v>0</v>
      </c>
      <c r="C684">
        <v>3703</v>
      </c>
      <c r="D684">
        <v>0.481692957173182</v>
      </c>
      <c r="E684">
        <v>1.8455280784621199E-214</v>
      </c>
      <c r="F684">
        <v>68.376991628409399</v>
      </c>
      <c r="G684">
        <v>0.61843019550322786</v>
      </c>
      <c r="H684">
        <v>0.49969368306281597</v>
      </c>
      <c r="I684">
        <v>1.26880989030705E-2</v>
      </c>
      <c r="J684">
        <v>0</v>
      </c>
      <c r="K684" t="s">
        <v>7</v>
      </c>
      <c r="L684" t="s">
        <v>40</v>
      </c>
      <c r="M684">
        <v>51.903861733729407</v>
      </c>
    </row>
    <row r="685" spans="1:13" x14ac:dyDescent="0.2">
      <c r="A685" t="b">
        <v>1</v>
      </c>
      <c r="B685" t="b">
        <v>0</v>
      </c>
      <c r="C685">
        <v>3663</v>
      </c>
      <c r="D685">
        <v>0.47668866733844339</v>
      </c>
      <c r="E685">
        <v>3.2758013530518117E-207</v>
      </c>
      <c r="F685">
        <v>66.639366639366642</v>
      </c>
      <c r="G685">
        <v>0.39791549707032248</v>
      </c>
      <c r="H685">
        <v>0.51978746975135193</v>
      </c>
      <c r="I685">
        <v>1.35152755829222E-2</v>
      </c>
      <c r="J685">
        <v>0</v>
      </c>
      <c r="K685" t="s">
        <v>7</v>
      </c>
      <c r="L685" t="s">
        <v>84</v>
      </c>
      <c r="M685">
        <v>23.80562380562381</v>
      </c>
    </row>
    <row r="686" spans="1:13" x14ac:dyDescent="0.2">
      <c r="A686" t="b">
        <v>1</v>
      </c>
      <c r="B686" t="b">
        <v>0</v>
      </c>
      <c r="C686">
        <v>3701</v>
      </c>
      <c r="D686">
        <v>0.46275347011455248</v>
      </c>
      <c r="E686">
        <v>7.8021751120224087E-196</v>
      </c>
      <c r="F686">
        <v>66.333423399081326</v>
      </c>
      <c r="G686">
        <v>0.3814681636948779</v>
      </c>
      <c r="H686">
        <v>0.49728039188922651</v>
      </c>
      <c r="I686">
        <v>1.36159466975881E-2</v>
      </c>
      <c r="J686">
        <v>4.9798900263399086E-292</v>
      </c>
      <c r="K686" t="s">
        <v>7</v>
      </c>
      <c r="L686" t="s">
        <v>82</v>
      </c>
      <c r="M686">
        <v>21.291542826263171</v>
      </c>
    </row>
    <row r="687" spans="1:13" x14ac:dyDescent="0.2">
      <c r="A687" t="b">
        <v>1</v>
      </c>
      <c r="B687" t="b">
        <v>0</v>
      </c>
      <c r="C687">
        <v>3082</v>
      </c>
      <c r="D687">
        <v>0.41716385339326362</v>
      </c>
      <c r="E687">
        <v>4.6252527250794482E-130</v>
      </c>
      <c r="F687">
        <v>65.120051914341332</v>
      </c>
      <c r="G687">
        <v>0.53816190183047263</v>
      </c>
      <c r="H687">
        <v>0.4341745409961042</v>
      </c>
      <c r="I687">
        <v>1.53366276089861E-2</v>
      </c>
      <c r="J687">
        <v>2.6290736550333501E-176</v>
      </c>
      <c r="K687" t="s">
        <v>7</v>
      </c>
      <c r="L687" t="s">
        <v>52</v>
      </c>
      <c r="M687">
        <v>48.864373783257619</v>
      </c>
    </row>
    <row r="688" spans="1:13" x14ac:dyDescent="0.2">
      <c r="A688" t="b">
        <v>1</v>
      </c>
      <c r="B688" t="b">
        <v>0</v>
      </c>
      <c r="C688">
        <v>1889</v>
      </c>
      <c r="D688">
        <v>0.50819280829226832</v>
      </c>
      <c r="E688">
        <v>1.3798363803069699E-124</v>
      </c>
      <c r="F688">
        <v>67.231339332980397</v>
      </c>
      <c r="G688">
        <v>0.65871120002540795</v>
      </c>
      <c r="H688">
        <v>0.52094069945655708</v>
      </c>
      <c r="I688">
        <v>1.55903439156379E-2</v>
      </c>
      <c r="J688">
        <v>8.4941336325239219E-245</v>
      </c>
      <c r="K688" t="s">
        <v>11</v>
      </c>
      <c r="L688" t="s">
        <v>41</v>
      </c>
      <c r="M688">
        <v>49.391212281630487</v>
      </c>
    </row>
    <row r="689" spans="1:13" x14ac:dyDescent="0.2">
      <c r="A689" t="b">
        <v>1</v>
      </c>
      <c r="B689" t="b">
        <v>0</v>
      </c>
      <c r="C689">
        <v>1902</v>
      </c>
      <c r="D689">
        <v>0.50442529612192721</v>
      </c>
      <c r="E689">
        <v>2.5990358766464899E-123</v>
      </c>
      <c r="F689">
        <v>66.771819137749731</v>
      </c>
      <c r="G689">
        <v>0.5688885430978956</v>
      </c>
      <c r="H689">
        <v>0.51323785392300791</v>
      </c>
      <c r="I689">
        <v>1.57836757060811E-2</v>
      </c>
      <c r="J689">
        <v>6.1315819064068454E-232</v>
      </c>
      <c r="K689" t="s">
        <v>11</v>
      </c>
      <c r="L689" t="s">
        <v>49</v>
      </c>
      <c r="M689">
        <v>46.477392218717142</v>
      </c>
    </row>
    <row r="690" spans="1:13" x14ac:dyDescent="0.2">
      <c r="A690" t="b">
        <v>1</v>
      </c>
      <c r="B690" t="b">
        <v>0</v>
      </c>
      <c r="C690">
        <v>1867</v>
      </c>
      <c r="D690">
        <v>0.5050095478193144</v>
      </c>
      <c r="E690">
        <v>2.1352948712265612E-121</v>
      </c>
      <c r="F690">
        <v>67.38082485270489</v>
      </c>
      <c r="G690">
        <v>0.43250850970456178</v>
      </c>
      <c r="H690">
        <v>0.52460349178913612</v>
      </c>
      <c r="I690">
        <v>1.61935151485697E-2</v>
      </c>
      <c r="J690">
        <v>3.135035247747281E-230</v>
      </c>
      <c r="K690" t="s">
        <v>11</v>
      </c>
      <c r="L690" t="s">
        <v>71</v>
      </c>
      <c r="M690">
        <v>37.332619175147293</v>
      </c>
    </row>
    <row r="691" spans="1:13" x14ac:dyDescent="0.2">
      <c r="A691" t="b">
        <v>1</v>
      </c>
      <c r="B691" t="b">
        <v>0</v>
      </c>
      <c r="C691">
        <v>1876</v>
      </c>
      <c r="D691">
        <v>0.52051234067606611</v>
      </c>
      <c r="E691">
        <v>9.1513214877921973E-131</v>
      </c>
      <c r="F691">
        <v>67.430703624733468</v>
      </c>
      <c r="G691">
        <v>0.52000442425784499</v>
      </c>
      <c r="H691">
        <v>0.5286829890669994</v>
      </c>
      <c r="I691">
        <v>1.5798646904772E-2</v>
      </c>
      <c r="J691">
        <v>1.620542438481447E-245</v>
      </c>
      <c r="K691" t="s">
        <v>11</v>
      </c>
      <c r="L691" t="s">
        <v>42</v>
      </c>
      <c r="M691">
        <v>46.535181236673772</v>
      </c>
    </row>
    <row r="692" spans="1:13" x14ac:dyDescent="0.2">
      <c r="A692" t="b">
        <v>1</v>
      </c>
      <c r="B692" t="b">
        <v>0</v>
      </c>
      <c r="C692">
        <v>1905</v>
      </c>
      <c r="D692">
        <v>0.50887522521392381</v>
      </c>
      <c r="E692">
        <v>5.1591955878534971E-126</v>
      </c>
      <c r="F692">
        <v>67.19160104986878</v>
      </c>
      <c r="G692">
        <v>0.5896575821210136</v>
      </c>
      <c r="H692">
        <v>0.53108545703847709</v>
      </c>
      <c r="I692">
        <v>1.5612897484374701E-2</v>
      </c>
      <c r="J692">
        <v>1.300385205262699E-253</v>
      </c>
      <c r="K692" t="s">
        <v>11</v>
      </c>
      <c r="L692" t="s">
        <v>58</v>
      </c>
      <c r="M692">
        <v>34.908136482939632</v>
      </c>
    </row>
    <row r="693" spans="1:13" x14ac:dyDescent="0.2">
      <c r="A693" t="b">
        <v>1</v>
      </c>
      <c r="B693" t="b">
        <v>0</v>
      </c>
      <c r="C693">
        <v>1846</v>
      </c>
      <c r="D693">
        <v>0.50390046960611157</v>
      </c>
      <c r="E693">
        <v>1.8898234881688441E-119</v>
      </c>
      <c r="F693">
        <v>66.522210184182001</v>
      </c>
      <c r="G693">
        <v>0.6325144677138721</v>
      </c>
      <c r="H693">
        <v>0.51664993083395971</v>
      </c>
      <c r="I693">
        <v>1.5935038405691899E-2</v>
      </c>
      <c r="J693">
        <v>1.3331838511539601E-230</v>
      </c>
      <c r="K693" t="s">
        <v>11</v>
      </c>
      <c r="L693" t="s">
        <v>38</v>
      </c>
      <c r="M693">
        <v>51.300108342361867</v>
      </c>
    </row>
    <row r="694" spans="1:13" x14ac:dyDescent="0.2">
      <c r="A694" t="b">
        <v>1</v>
      </c>
      <c r="B694" t="b">
        <v>0</v>
      </c>
      <c r="C694">
        <v>1999</v>
      </c>
      <c r="D694">
        <v>0.62016215887803372</v>
      </c>
      <c r="E694">
        <v>8.5471767799329133E-213</v>
      </c>
      <c r="F694">
        <v>76.63831915957978</v>
      </c>
      <c r="G694">
        <v>0.47576205287626361</v>
      </c>
      <c r="H694">
        <v>0.64357409158445744</v>
      </c>
      <c r="I694">
        <v>1.29573415886108E-2</v>
      </c>
      <c r="J694">
        <v>0</v>
      </c>
      <c r="K694" t="s">
        <v>11</v>
      </c>
      <c r="L694" t="s">
        <v>77</v>
      </c>
      <c r="M694">
        <v>32.716358179089539</v>
      </c>
    </row>
    <row r="695" spans="1:13" x14ac:dyDescent="0.2">
      <c r="A695" t="b">
        <v>1</v>
      </c>
      <c r="B695" t="b">
        <v>0</v>
      </c>
      <c r="C695">
        <v>2002</v>
      </c>
      <c r="D695">
        <v>0.59547381551553857</v>
      </c>
      <c r="E695">
        <v>2.0532102488166231E-192</v>
      </c>
      <c r="F695">
        <v>74.625374625374619</v>
      </c>
      <c r="G695">
        <v>0.4533722604269852</v>
      </c>
      <c r="H695">
        <v>0.60159812440750793</v>
      </c>
      <c r="I695">
        <v>1.42896813807944E-2</v>
      </c>
      <c r="J695">
        <v>0</v>
      </c>
      <c r="K695" t="s">
        <v>11</v>
      </c>
      <c r="L695" t="s">
        <v>74</v>
      </c>
      <c r="M695">
        <v>36.813186813186817</v>
      </c>
    </row>
    <row r="696" spans="1:13" x14ac:dyDescent="0.2">
      <c r="A696" t="b">
        <v>1</v>
      </c>
      <c r="B696" t="b">
        <v>0</v>
      </c>
      <c r="C696">
        <v>2010</v>
      </c>
      <c r="D696">
        <v>0.60049975543163081</v>
      </c>
      <c r="E696">
        <v>2.9333325673423171E-197</v>
      </c>
      <c r="F696">
        <v>75.621890547263689</v>
      </c>
      <c r="G696">
        <v>0.60483643729672565</v>
      </c>
      <c r="H696">
        <v>0.60338140136965213</v>
      </c>
      <c r="I696">
        <v>1.3485154397420601E-2</v>
      </c>
      <c r="J696">
        <v>0</v>
      </c>
      <c r="K696" t="s">
        <v>11</v>
      </c>
      <c r="L696" t="s">
        <v>46</v>
      </c>
      <c r="M696">
        <v>41.741293532338311</v>
      </c>
    </row>
    <row r="697" spans="1:13" x14ac:dyDescent="0.2">
      <c r="A697" t="b">
        <v>1</v>
      </c>
      <c r="B697" t="b">
        <v>0</v>
      </c>
      <c r="C697">
        <v>1988</v>
      </c>
      <c r="D697">
        <v>0.54746677723044024</v>
      </c>
      <c r="E697">
        <v>7.3948404170258821E-156</v>
      </c>
      <c r="F697">
        <v>71.579476861167009</v>
      </c>
      <c r="G697">
        <v>0.54762829440728011</v>
      </c>
      <c r="H697">
        <v>0.57816798368822109</v>
      </c>
      <c r="I697">
        <v>1.45498359572489E-2</v>
      </c>
      <c r="J697">
        <v>0</v>
      </c>
      <c r="K697" t="s">
        <v>11</v>
      </c>
      <c r="L697" t="s">
        <v>70</v>
      </c>
      <c r="M697">
        <v>43.611670020120727</v>
      </c>
    </row>
    <row r="698" spans="1:13" x14ac:dyDescent="0.2">
      <c r="A698" t="b">
        <v>1</v>
      </c>
      <c r="B698" t="b">
        <v>0</v>
      </c>
      <c r="C698">
        <v>1992</v>
      </c>
      <c r="D698">
        <v>0.56070179206518134</v>
      </c>
      <c r="E698">
        <v>2.5247403396286078E-165</v>
      </c>
      <c r="F698">
        <v>71.285140562248998</v>
      </c>
      <c r="G698">
        <v>0.52413178602345056</v>
      </c>
      <c r="H698">
        <v>0.58233245405429546</v>
      </c>
      <c r="I698">
        <v>1.4393835494425401E-2</v>
      </c>
      <c r="J698">
        <v>0</v>
      </c>
      <c r="K698" t="s">
        <v>11</v>
      </c>
      <c r="L698" t="s">
        <v>62</v>
      </c>
      <c r="M698">
        <v>46.837349397590359</v>
      </c>
    </row>
    <row r="699" spans="1:13" x14ac:dyDescent="0.2">
      <c r="A699" t="b">
        <v>1</v>
      </c>
      <c r="B699" t="b">
        <v>0</v>
      </c>
      <c r="C699">
        <v>2009</v>
      </c>
      <c r="D699">
        <v>0.60376634305264998</v>
      </c>
      <c r="E699">
        <v>7.4584517759333888E-200</v>
      </c>
      <c r="F699">
        <v>75.858636137381779</v>
      </c>
      <c r="G699">
        <v>0.60466739565195149</v>
      </c>
      <c r="H699">
        <v>0.61258764695812751</v>
      </c>
      <c r="I699">
        <v>1.3428345027075799E-2</v>
      </c>
      <c r="J699">
        <v>0</v>
      </c>
      <c r="K699" t="s">
        <v>11</v>
      </c>
      <c r="L699" t="s">
        <v>56</v>
      </c>
      <c r="M699">
        <v>43.404678944748632</v>
      </c>
    </row>
    <row r="700" spans="1:13" x14ac:dyDescent="0.2">
      <c r="A700" t="b">
        <v>1</v>
      </c>
      <c r="B700" t="b">
        <v>0</v>
      </c>
      <c r="C700">
        <v>2006</v>
      </c>
      <c r="D700">
        <v>0.57706831154009197</v>
      </c>
      <c r="E700">
        <v>1.8123844496059929E-178</v>
      </c>
      <c r="F700">
        <v>73.678963110668008</v>
      </c>
      <c r="G700">
        <v>0.59592811879413388</v>
      </c>
      <c r="H700">
        <v>0.58407508043817236</v>
      </c>
      <c r="I700">
        <v>1.46529115997976E-2</v>
      </c>
      <c r="J700">
        <v>0</v>
      </c>
      <c r="K700" t="s">
        <v>11</v>
      </c>
      <c r="L700" t="s">
        <v>65</v>
      </c>
      <c r="M700">
        <v>38.6839481555334</v>
      </c>
    </row>
    <row r="701" spans="1:13" x14ac:dyDescent="0.2">
      <c r="A701" t="b">
        <v>1</v>
      </c>
      <c r="B701" t="b">
        <v>0</v>
      </c>
      <c r="C701">
        <v>2008</v>
      </c>
      <c r="D701">
        <v>0.61293677540630043</v>
      </c>
      <c r="E701">
        <v>1.7717331609119081E-207</v>
      </c>
      <c r="F701">
        <v>75.498007968127496</v>
      </c>
      <c r="G701">
        <v>0.51794235959559431</v>
      </c>
      <c r="H701">
        <v>0.61624744013926502</v>
      </c>
      <c r="I701">
        <v>1.32447294378376E-2</v>
      </c>
      <c r="J701">
        <v>0</v>
      </c>
      <c r="K701" t="s">
        <v>11</v>
      </c>
      <c r="L701" t="s">
        <v>69</v>
      </c>
      <c r="M701">
        <v>38.844621513944219</v>
      </c>
    </row>
    <row r="702" spans="1:13" x14ac:dyDescent="0.2">
      <c r="A702" t="b">
        <v>1</v>
      </c>
      <c r="B702" t="b">
        <v>0</v>
      </c>
      <c r="C702">
        <v>2028</v>
      </c>
      <c r="D702">
        <v>0.60240308352210892</v>
      </c>
      <c r="E702">
        <v>1.3736501942096121E-200</v>
      </c>
      <c r="F702">
        <v>74.260355029585796</v>
      </c>
      <c r="G702">
        <v>0.52162512607056732</v>
      </c>
      <c r="H702">
        <v>0.61061633706198837</v>
      </c>
      <c r="I702">
        <v>1.3032800743795399E-2</v>
      </c>
      <c r="J702">
        <v>0</v>
      </c>
      <c r="K702" t="s">
        <v>11</v>
      </c>
      <c r="L702" t="s">
        <v>67</v>
      </c>
      <c r="M702">
        <v>37.376725838264299</v>
      </c>
    </row>
    <row r="703" spans="1:13" x14ac:dyDescent="0.2">
      <c r="A703" t="b">
        <v>1</v>
      </c>
      <c r="B703" t="b">
        <v>0</v>
      </c>
      <c r="C703">
        <v>2013</v>
      </c>
      <c r="D703">
        <v>0.59160584051826071</v>
      </c>
      <c r="E703">
        <v>2.3111454337653271E-190</v>
      </c>
      <c r="F703">
        <v>74.217585692995527</v>
      </c>
      <c r="G703">
        <v>0.55018887704673025</v>
      </c>
      <c r="H703">
        <v>0.59524028222437886</v>
      </c>
      <c r="I703">
        <v>1.3525461363469301E-2</v>
      </c>
      <c r="J703">
        <v>0</v>
      </c>
      <c r="K703" t="s">
        <v>11</v>
      </c>
      <c r="L703" t="s">
        <v>60</v>
      </c>
      <c r="M703">
        <v>42.622950819672127</v>
      </c>
    </row>
    <row r="704" spans="1:13" x14ac:dyDescent="0.2">
      <c r="A704" t="b">
        <v>1</v>
      </c>
      <c r="B704" t="b">
        <v>0</v>
      </c>
      <c r="C704">
        <v>1978</v>
      </c>
      <c r="D704">
        <v>0.59459975176424373</v>
      </c>
      <c r="E704">
        <v>1.9437499176772669E-189</v>
      </c>
      <c r="F704">
        <v>74.418604651162781</v>
      </c>
      <c r="G704">
        <v>0.6530740754210933</v>
      </c>
      <c r="H704">
        <v>0.60455770214587723</v>
      </c>
      <c r="I704">
        <v>1.37797168127514E-2</v>
      </c>
      <c r="J704">
        <v>0</v>
      </c>
      <c r="K704" t="s">
        <v>11</v>
      </c>
      <c r="L704" t="s">
        <v>54</v>
      </c>
      <c r="M704">
        <v>40.596562184024258</v>
      </c>
    </row>
    <row r="705" spans="1:13" x14ac:dyDescent="0.2">
      <c r="A705" t="b">
        <v>1</v>
      </c>
      <c r="B705" t="b">
        <v>0</v>
      </c>
      <c r="C705">
        <v>2018</v>
      </c>
      <c r="D705">
        <v>0.5755431555454954</v>
      </c>
      <c r="E705">
        <v>2.2650868301089041E-178</v>
      </c>
      <c r="F705">
        <v>73.339940535183345</v>
      </c>
      <c r="G705">
        <v>0.51214478403787567</v>
      </c>
      <c r="H705">
        <v>0.60038305661261027</v>
      </c>
      <c r="I705">
        <v>1.4801469048903001E-2</v>
      </c>
      <c r="J705">
        <v>0</v>
      </c>
      <c r="K705" t="s">
        <v>11</v>
      </c>
      <c r="L705" t="s">
        <v>78</v>
      </c>
      <c r="M705">
        <v>34.093161546085227</v>
      </c>
    </row>
    <row r="706" spans="1:13" x14ac:dyDescent="0.2">
      <c r="A706" t="b">
        <v>1</v>
      </c>
      <c r="B706" t="b">
        <v>0</v>
      </c>
      <c r="C706">
        <v>2005</v>
      </c>
      <c r="D706">
        <v>0.58702771997210457</v>
      </c>
      <c r="E706">
        <v>5.154040408144593E-186</v>
      </c>
      <c r="F706">
        <v>73.715710723192018</v>
      </c>
      <c r="G706">
        <v>0.44378086777753789</v>
      </c>
      <c r="H706">
        <v>0.60818168427361163</v>
      </c>
      <c r="I706">
        <v>1.4963228636884599E-2</v>
      </c>
      <c r="J706">
        <v>0</v>
      </c>
      <c r="K706" t="s">
        <v>11</v>
      </c>
      <c r="L706" t="s">
        <v>72</v>
      </c>
      <c r="M706">
        <v>31.471321695760601</v>
      </c>
    </row>
    <row r="707" spans="1:13" x14ac:dyDescent="0.2">
      <c r="A707" t="b">
        <v>1</v>
      </c>
      <c r="B707" t="b">
        <v>0</v>
      </c>
      <c r="C707">
        <v>1948</v>
      </c>
      <c r="D707">
        <v>0.51853685675729211</v>
      </c>
      <c r="E707">
        <v>1.5945083234922171E-134</v>
      </c>
      <c r="F707">
        <v>68.48049281314168</v>
      </c>
      <c r="G707">
        <v>0.56918304150379351</v>
      </c>
      <c r="H707">
        <v>0.52850218480173428</v>
      </c>
      <c r="I707">
        <v>1.48904343549818E-2</v>
      </c>
      <c r="J707">
        <v>6.3635617475994412E-276</v>
      </c>
      <c r="K707" t="s">
        <v>11</v>
      </c>
      <c r="L707" t="s">
        <v>48</v>
      </c>
      <c r="M707">
        <v>42.5564681724846</v>
      </c>
    </row>
    <row r="708" spans="1:13" x14ac:dyDescent="0.2">
      <c r="A708" t="b">
        <v>1</v>
      </c>
      <c r="B708" t="b">
        <v>0</v>
      </c>
      <c r="C708">
        <v>1724</v>
      </c>
      <c r="D708">
        <v>0.45648071137332741</v>
      </c>
      <c r="E708">
        <v>1.7739717512142209E-89</v>
      </c>
      <c r="F708">
        <v>65.661252900232014</v>
      </c>
      <c r="G708">
        <v>0.6251374165657646</v>
      </c>
      <c r="H708">
        <v>0.47888673015270627</v>
      </c>
      <c r="I708">
        <v>1.91026040010705E-2</v>
      </c>
      <c r="J708">
        <v>1.078625180503734E-138</v>
      </c>
      <c r="K708" t="s">
        <v>11</v>
      </c>
      <c r="L708" t="s">
        <v>59</v>
      </c>
      <c r="M708">
        <v>51.334106728538288</v>
      </c>
    </row>
    <row r="709" spans="1:13" x14ac:dyDescent="0.2">
      <c r="A709" t="b">
        <v>1</v>
      </c>
      <c r="B709" t="b">
        <v>0</v>
      </c>
      <c r="C709">
        <v>1653</v>
      </c>
      <c r="D709">
        <v>0.40673132723059591</v>
      </c>
      <c r="E709">
        <v>7.0751166874063684E-67</v>
      </c>
      <c r="F709">
        <v>62.976406533575307</v>
      </c>
      <c r="G709">
        <v>0.48758521093685092</v>
      </c>
      <c r="H709">
        <v>0.4306780699542882</v>
      </c>
      <c r="I709">
        <v>2.36615496021126E-2</v>
      </c>
      <c r="J709">
        <v>5.0121854535693134E-74</v>
      </c>
      <c r="K709" t="s">
        <v>11</v>
      </c>
      <c r="L709" t="s">
        <v>85</v>
      </c>
      <c r="M709">
        <v>26.255293405928612</v>
      </c>
    </row>
    <row r="710" spans="1:13" x14ac:dyDescent="0.2">
      <c r="A710" t="b">
        <v>1</v>
      </c>
      <c r="B710" t="b">
        <v>0</v>
      </c>
      <c r="C710">
        <v>1937</v>
      </c>
      <c r="D710">
        <v>0.52460387135587161</v>
      </c>
      <c r="E710">
        <v>1.967302071489282E-137</v>
      </c>
      <c r="F710">
        <v>68.198244708311819</v>
      </c>
      <c r="G710">
        <v>0.64209183833121752</v>
      </c>
      <c r="H710">
        <v>0.53597681225096261</v>
      </c>
      <c r="I710">
        <v>1.5127832518687699E-2</v>
      </c>
      <c r="J710">
        <v>5.9279703518633782E-275</v>
      </c>
      <c r="K710" t="s">
        <v>11</v>
      </c>
      <c r="L710" t="s">
        <v>63</v>
      </c>
      <c r="M710">
        <v>43.520908621579757</v>
      </c>
    </row>
    <row r="711" spans="1:13" x14ac:dyDescent="0.2">
      <c r="A711" t="b">
        <v>1</v>
      </c>
      <c r="B711" t="b">
        <v>0</v>
      </c>
      <c r="C711">
        <v>1936</v>
      </c>
      <c r="D711">
        <v>0.49662404275015531</v>
      </c>
      <c r="E711">
        <v>4.2263016619445217E-121</v>
      </c>
      <c r="F711">
        <v>68.75</v>
      </c>
      <c r="G711">
        <v>0.57836760573945922</v>
      </c>
      <c r="H711">
        <v>0.50615286544015559</v>
      </c>
      <c r="I711">
        <v>1.54602331429677E-2</v>
      </c>
      <c r="J711">
        <v>4.3515279207564767E-235</v>
      </c>
      <c r="K711" t="s">
        <v>11</v>
      </c>
      <c r="L711" t="s">
        <v>55</v>
      </c>
      <c r="M711">
        <v>41.683884297520663</v>
      </c>
    </row>
    <row r="712" spans="1:13" x14ac:dyDescent="0.2">
      <c r="A712" t="b">
        <v>1</v>
      </c>
      <c r="B712" t="b">
        <v>0</v>
      </c>
      <c r="C712">
        <v>1915</v>
      </c>
      <c r="D712">
        <v>0.52051711075437179</v>
      </c>
      <c r="E712">
        <v>1.8973852816498742E-133</v>
      </c>
      <c r="F712">
        <v>66.52741514360315</v>
      </c>
      <c r="G712">
        <v>0.57362403533079687</v>
      </c>
      <c r="H712">
        <v>0.53063474421923529</v>
      </c>
      <c r="I712">
        <v>1.5589458265301E-2</v>
      </c>
      <c r="J712">
        <v>6.0988020605801276E-254</v>
      </c>
      <c r="K712" t="s">
        <v>11</v>
      </c>
      <c r="L712" t="s">
        <v>61</v>
      </c>
      <c r="M712">
        <v>44.020887728459527</v>
      </c>
    </row>
    <row r="713" spans="1:13" x14ac:dyDescent="0.2">
      <c r="A713" t="b">
        <v>1</v>
      </c>
      <c r="B713" t="b">
        <v>0</v>
      </c>
      <c r="C713">
        <v>1839</v>
      </c>
      <c r="D713">
        <v>0.4658518090622728</v>
      </c>
      <c r="E713">
        <v>1.0275093871591851E-99</v>
      </c>
      <c r="F713">
        <v>67.047308319738988</v>
      </c>
      <c r="G713">
        <v>0.5695330348063472</v>
      </c>
      <c r="H713">
        <v>0.48144951965513549</v>
      </c>
      <c r="I713">
        <v>1.7414635822688301E-2</v>
      </c>
      <c r="J713">
        <v>3.0953827506846012E-168</v>
      </c>
      <c r="K713" t="s">
        <v>11</v>
      </c>
      <c r="L713" t="s">
        <v>57</v>
      </c>
      <c r="M713">
        <v>48.178357803153887</v>
      </c>
    </row>
    <row r="714" spans="1:13" x14ac:dyDescent="0.2">
      <c r="A714" t="b">
        <v>1</v>
      </c>
      <c r="B714" t="b">
        <v>0</v>
      </c>
      <c r="C714">
        <v>1903</v>
      </c>
      <c r="D714">
        <v>0.52716433562227516</v>
      </c>
      <c r="E714">
        <v>1.3656915845647881E-136</v>
      </c>
      <c r="F714">
        <v>68.050446663163427</v>
      </c>
      <c r="G714">
        <v>0.71693069499657947</v>
      </c>
      <c r="H714">
        <v>0.53933435836195442</v>
      </c>
      <c r="I714">
        <v>1.51178393705579E-2</v>
      </c>
      <c r="J714">
        <v>9.5310807151891175E-279</v>
      </c>
      <c r="K714" t="s">
        <v>11</v>
      </c>
      <c r="L714" t="s">
        <v>45</v>
      </c>
      <c r="M714">
        <v>49.343142406726223</v>
      </c>
    </row>
    <row r="715" spans="1:13" x14ac:dyDescent="0.2">
      <c r="A715" t="b">
        <v>1</v>
      </c>
      <c r="B715" t="b">
        <v>0</v>
      </c>
      <c r="C715">
        <v>1852</v>
      </c>
      <c r="D715">
        <v>0.52119542922038964</v>
      </c>
      <c r="E715">
        <v>1.652800301586105E-129</v>
      </c>
      <c r="F715">
        <v>68.412526997840175</v>
      </c>
      <c r="G715">
        <v>0.43213599255641721</v>
      </c>
      <c r="H715">
        <v>0.53352650997160145</v>
      </c>
      <c r="I715">
        <v>1.6201309418850299E-2</v>
      </c>
      <c r="J715">
        <v>7.8957590503469727E-238</v>
      </c>
      <c r="K715" t="s">
        <v>11</v>
      </c>
      <c r="L715" t="s">
        <v>53</v>
      </c>
      <c r="M715">
        <v>43.736501079913609</v>
      </c>
    </row>
    <row r="716" spans="1:13" x14ac:dyDescent="0.2">
      <c r="A716" t="b">
        <v>1</v>
      </c>
      <c r="B716" t="b">
        <v>0</v>
      </c>
      <c r="C716">
        <v>1742</v>
      </c>
      <c r="D716">
        <v>0.50700743729529241</v>
      </c>
      <c r="E716">
        <v>2.0294814407634729E-114</v>
      </c>
      <c r="F716">
        <v>67.10677382319173</v>
      </c>
      <c r="G716">
        <v>0.53942374692822392</v>
      </c>
      <c r="H716">
        <v>0.51600611149596876</v>
      </c>
      <c r="I716">
        <v>1.68057938622653E-2</v>
      </c>
      <c r="J716">
        <v>5.0238896087755622E-207</v>
      </c>
      <c r="K716" t="s">
        <v>11</v>
      </c>
      <c r="L716" t="s">
        <v>51</v>
      </c>
      <c r="M716">
        <v>42.996555683122857</v>
      </c>
    </row>
    <row r="717" spans="1:13" x14ac:dyDescent="0.2">
      <c r="A717" t="b">
        <v>1</v>
      </c>
      <c r="B717" t="b">
        <v>0</v>
      </c>
      <c r="C717">
        <v>1917</v>
      </c>
      <c r="D717">
        <v>0.4542294704744177</v>
      </c>
      <c r="E717">
        <v>3.2422802978048872E-98</v>
      </c>
      <c r="F717">
        <v>64.68440271257171</v>
      </c>
      <c r="G717">
        <v>0.28422441734566539</v>
      </c>
      <c r="H717">
        <v>0.51795242678965858</v>
      </c>
      <c r="I717">
        <v>1.9442752232297199E-2</v>
      </c>
      <c r="J717">
        <v>2.3449999297829841E-156</v>
      </c>
      <c r="K717" t="s">
        <v>11</v>
      </c>
      <c r="L717" t="s">
        <v>86</v>
      </c>
      <c r="M717">
        <v>17.683881064162751</v>
      </c>
    </row>
    <row r="718" spans="1:13" x14ac:dyDescent="0.2">
      <c r="A718" t="b">
        <v>1</v>
      </c>
      <c r="B718" t="b">
        <v>0</v>
      </c>
      <c r="C718">
        <v>1739</v>
      </c>
      <c r="D718">
        <v>0.44745626704736158</v>
      </c>
      <c r="E718">
        <v>2.2988532980396448E-86</v>
      </c>
      <c r="F718">
        <v>64.404830362277167</v>
      </c>
      <c r="G718">
        <v>0.44687976901840931</v>
      </c>
      <c r="H718">
        <v>0.46045719978667232</v>
      </c>
      <c r="I718">
        <v>2.0119335644865802E-2</v>
      </c>
      <c r="J718">
        <v>6.3612300934207109E-116</v>
      </c>
      <c r="K718" t="s">
        <v>11</v>
      </c>
      <c r="L718" t="s">
        <v>81</v>
      </c>
      <c r="M718">
        <v>30.764807360552041</v>
      </c>
    </row>
    <row r="719" spans="1:13" x14ac:dyDescent="0.2">
      <c r="A719" t="b">
        <v>1</v>
      </c>
      <c r="B719" t="b">
        <v>0</v>
      </c>
      <c r="C719">
        <v>1946</v>
      </c>
      <c r="D719">
        <v>0.50275191665345398</v>
      </c>
      <c r="E719">
        <v>3.6227801386553392E-125</v>
      </c>
      <c r="F719">
        <v>68.448098663926004</v>
      </c>
      <c r="G719">
        <v>0.58246191843357575</v>
      </c>
      <c r="H719">
        <v>0.51760694075868119</v>
      </c>
      <c r="I719">
        <v>1.52502692445921E-2</v>
      </c>
      <c r="J719">
        <v>1.665081247089865E-252</v>
      </c>
      <c r="K719" t="s">
        <v>11</v>
      </c>
      <c r="L719" t="s">
        <v>43</v>
      </c>
      <c r="M719">
        <v>46.197327852004108</v>
      </c>
    </row>
    <row r="720" spans="1:13" x14ac:dyDescent="0.2">
      <c r="A720" t="b">
        <v>1</v>
      </c>
      <c r="B720" t="b">
        <v>0</v>
      </c>
      <c r="C720">
        <v>1950</v>
      </c>
      <c r="D720">
        <v>0.4749939530412649</v>
      </c>
      <c r="E720">
        <v>2.6385659592645951E-110</v>
      </c>
      <c r="F720">
        <v>66.307692307692292</v>
      </c>
      <c r="G720">
        <v>0.37979484868179092</v>
      </c>
      <c r="H720">
        <v>0.50333296551606443</v>
      </c>
      <c r="I720">
        <v>1.7038082419579499E-2</v>
      </c>
      <c r="J720">
        <v>8.4084526000417437E-192</v>
      </c>
      <c r="K720" t="s">
        <v>11</v>
      </c>
      <c r="L720" t="s">
        <v>68</v>
      </c>
      <c r="M720">
        <v>27.589743589743591</v>
      </c>
    </row>
    <row r="721" spans="1:13" x14ac:dyDescent="0.2">
      <c r="A721" t="b">
        <v>1</v>
      </c>
      <c r="B721" t="b">
        <v>0</v>
      </c>
      <c r="C721">
        <v>1735</v>
      </c>
      <c r="D721">
        <v>0.4732835580671923</v>
      </c>
      <c r="E721">
        <v>1.4892645945566719E-97</v>
      </c>
      <c r="F721">
        <v>66.97406340057637</v>
      </c>
      <c r="G721">
        <v>0.60042128990680343</v>
      </c>
      <c r="H721">
        <v>0.49634428520288532</v>
      </c>
      <c r="I721">
        <v>1.7283453941475999E-2</v>
      </c>
      <c r="J721">
        <v>2.2815415719034359E-181</v>
      </c>
      <c r="K721" t="s">
        <v>11</v>
      </c>
      <c r="L721" t="s">
        <v>44</v>
      </c>
      <c r="M721">
        <v>48.414985590778102</v>
      </c>
    </row>
    <row r="722" spans="1:13" x14ac:dyDescent="0.2">
      <c r="A722" t="b">
        <v>1</v>
      </c>
      <c r="B722" t="b">
        <v>0</v>
      </c>
      <c r="C722">
        <v>1974</v>
      </c>
      <c r="D722">
        <v>0.55140564355107291</v>
      </c>
      <c r="E722">
        <v>1.9747965701264151E-157</v>
      </c>
      <c r="F722">
        <v>70.314083080040518</v>
      </c>
      <c r="G722">
        <v>0.64358962037368839</v>
      </c>
      <c r="H722">
        <v>0.56202042815172104</v>
      </c>
      <c r="I722">
        <v>1.43650118672122E-2</v>
      </c>
      <c r="J722">
        <v>0</v>
      </c>
      <c r="K722" t="s">
        <v>11</v>
      </c>
      <c r="L722" t="s">
        <v>39</v>
      </c>
      <c r="M722">
        <v>54.863221884498472</v>
      </c>
    </row>
    <row r="723" spans="1:13" x14ac:dyDescent="0.2">
      <c r="A723" t="b">
        <v>1</v>
      </c>
      <c r="B723" t="b">
        <v>0</v>
      </c>
      <c r="C723">
        <v>1928</v>
      </c>
      <c r="D723">
        <v>0.53068074948892763</v>
      </c>
      <c r="E723">
        <v>1.5924936823994179E-140</v>
      </c>
      <c r="F723">
        <v>68.7759336099585</v>
      </c>
      <c r="G723">
        <v>0.37412606822479533</v>
      </c>
      <c r="H723">
        <v>0.55179454358516367</v>
      </c>
      <c r="I723">
        <v>1.6024364049540302E-2</v>
      </c>
      <c r="J723">
        <v>7.6242826283558397E-260</v>
      </c>
      <c r="K723" t="s">
        <v>11</v>
      </c>
      <c r="L723" t="s">
        <v>83</v>
      </c>
      <c r="M723">
        <v>32.468879668049802</v>
      </c>
    </row>
    <row r="724" spans="1:13" x14ac:dyDescent="0.2">
      <c r="A724" t="b">
        <v>1</v>
      </c>
      <c r="B724" t="b">
        <v>0</v>
      </c>
      <c r="C724">
        <v>1809</v>
      </c>
      <c r="D724">
        <v>0.48925518439622812</v>
      </c>
      <c r="E724">
        <v>1.6710542698876661E-109</v>
      </c>
      <c r="F724">
        <v>67.385295743504699</v>
      </c>
      <c r="G724">
        <v>0.4971411315551777</v>
      </c>
      <c r="H724">
        <v>0.49977169483270961</v>
      </c>
      <c r="I724">
        <v>1.7990930567288801E-2</v>
      </c>
      <c r="J724">
        <v>7.7613378012774638E-170</v>
      </c>
      <c r="K724" t="s">
        <v>11</v>
      </c>
      <c r="L724" t="s">
        <v>73</v>
      </c>
      <c r="M724">
        <v>41.127694859038151</v>
      </c>
    </row>
    <row r="725" spans="1:13" x14ac:dyDescent="0.2">
      <c r="A725" t="b">
        <v>1</v>
      </c>
      <c r="B725" t="b">
        <v>0</v>
      </c>
      <c r="C725">
        <v>2028</v>
      </c>
      <c r="D725">
        <v>0.54314290605085203</v>
      </c>
      <c r="E725">
        <v>5.3221452149793927E-156</v>
      </c>
      <c r="F725">
        <v>71.104536489151883</v>
      </c>
      <c r="G725">
        <v>0.56646151680019841</v>
      </c>
      <c r="H725">
        <v>0.55128463707596354</v>
      </c>
      <c r="I725">
        <v>1.41198100091081E-2</v>
      </c>
      <c r="J725">
        <v>0</v>
      </c>
      <c r="K725" t="s">
        <v>11</v>
      </c>
      <c r="L725" t="s">
        <v>64</v>
      </c>
      <c r="M725">
        <v>40.828402366863912</v>
      </c>
    </row>
    <row r="726" spans="1:13" x14ac:dyDescent="0.2">
      <c r="A726" t="b">
        <v>1</v>
      </c>
      <c r="B726" t="b">
        <v>0</v>
      </c>
      <c r="C726">
        <v>1983</v>
      </c>
      <c r="D726">
        <v>0.5223110839716566</v>
      </c>
      <c r="E726">
        <v>3.1466200512881519E-139</v>
      </c>
      <c r="F726">
        <v>67.725668179525968</v>
      </c>
      <c r="G726">
        <v>0.57994461424282018</v>
      </c>
      <c r="H726">
        <v>0.54011761045297491</v>
      </c>
      <c r="I726">
        <v>1.5071200721089801E-2</v>
      </c>
      <c r="J726">
        <v>2.8560045938568562E-281</v>
      </c>
      <c r="K726" t="s">
        <v>11</v>
      </c>
      <c r="L726" t="s">
        <v>79</v>
      </c>
      <c r="M726">
        <v>35.400907715582449</v>
      </c>
    </row>
    <row r="727" spans="1:13" x14ac:dyDescent="0.2">
      <c r="A727" t="b">
        <v>1</v>
      </c>
      <c r="B727" t="b">
        <v>0</v>
      </c>
      <c r="C727">
        <v>1915</v>
      </c>
      <c r="D727">
        <v>0.49242903529485371</v>
      </c>
      <c r="E727">
        <v>1.60306745144642E-117</v>
      </c>
      <c r="F727">
        <v>67.571801566579637</v>
      </c>
      <c r="G727">
        <v>0.62077096443975288</v>
      </c>
      <c r="H727">
        <v>0.50424716828223692</v>
      </c>
      <c r="I727">
        <v>1.62275355303825E-2</v>
      </c>
      <c r="J727">
        <v>5.4851421792769772E-212</v>
      </c>
      <c r="K727" t="s">
        <v>11</v>
      </c>
      <c r="L727" t="s">
        <v>47</v>
      </c>
      <c r="M727">
        <v>48.146214099216706</v>
      </c>
    </row>
    <row r="728" spans="1:13" x14ac:dyDescent="0.2">
      <c r="A728" t="b">
        <v>1</v>
      </c>
      <c r="B728" t="b">
        <v>0</v>
      </c>
      <c r="C728">
        <v>1919</v>
      </c>
      <c r="D728">
        <v>0.50037252384670461</v>
      </c>
      <c r="E728">
        <v>3.9804775612735709E-122</v>
      </c>
      <c r="F728">
        <v>68.421052631578945</v>
      </c>
      <c r="G728">
        <v>0.66266458006962714</v>
      </c>
      <c r="H728">
        <v>0.51539238563598944</v>
      </c>
      <c r="I728">
        <v>1.57347513105668E-2</v>
      </c>
      <c r="J728">
        <v>2.5739555502968761E-235</v>
      </c>
      <c r="K728" t="s">
        <v>11</v>
      </c>
      <c r="L728" t="s">
        <v>50</v>
      </c>
      <c r="M728">
        <v>50.911933298593027</v>
      </c>
    </row>
    <row r="729" spans="1:13" x14ac:dyDescent="0.2">
      <c r="A729" t="b">
        <v>1</v>
      </c>
      <c r="B729" t="b">
        <v>0</v>
      </c>
      <c r="C729">
        <v>1938</v>
      </c>
      <c r="D729">
        <v>0.48402220467199109</v>
      </c>
      <c r="E729">
        <v>2.259243885427059E-114</v>
      </c>
      <c r="F729">
        <v>66.305469556243537</v>
      </c>
      <c r="G729">
        <v>0.45403112803128359</v>
      </c>
      <c r="H729">
        <v>0.50359437514987693</v>
      </c>
      <c r="I729">
        <v>1.69438903758608E-2</v>
      </c>
      <c r="J729">
        <v>4.075595040147565E-194</v>
      </c>
      <c r="K729" t="s">
        <v>11</v>
      </c>
      <c r="L729" t="s">
        <v>80</v>
      </c>
      <c r="M729">
        <v>30.03095975232198</v>
      </c>
    </row>
    <row r="730" spans="1:13" x14ac:dyDescent="0.2">
      <c r="A730" t="b">
        <v>1</v>
      </c>
      <c r="B730" t="b">
        <v>0</v>
      </c>
      <c r="C730">
        <v>1871</v>
      </c>
      <c r="D730">
        <v>0.51928813775720517</v>
      </c>
      <c r="E730">
        <v>1.0330991266438571E-129</v>
      </c>
      <c r="F730">
        <v>69.000534473543567</v>
      </c>
      <c r="G730">
        <v>0.58095868234968351</v>
      </c>
      <c r="H730">
        <v>0.5398090617902026</v>
      </c>
      <c r="I730">
        <v>1.60995561089773E-2</v>
      </c>
      <c r="J730">
        <v>1.795417591943229E-246</v>
      </c>
      <c r="K730" t="s">
        <v>11</v>
      </c>
      <c r="L730" t="s">
        <v>75</v>
      </c>
      <c r="M730">
        <v>39.497594869053977</v>
      </c>
    </row>
    <row r="731" spans="1:13" x14ac:dyDescent="0.2">
      <c r="A731" t="b">
        <v>1</v>
      </c>
      <c r="B731" t="b">
        <v>0</v>
      </c>
      <c r="C731">
        <v>1904</v>
      </c>
      <c r="D731">
        <v>0.49574371108299869</v>
      </c>
      <c r="E731">
        <v>1.193754862747073E-118</v>
      </c>
      <c r="F731">
        <v>66.806722689075627</v>
      </c>
      <c r="G731">
        <v>0.52161735115281094</v>
      </c>
      <c r="H731">
        <v>0.50928179249888816</v>
      </c>
      <c r="I731">
        <v>1.5871726391848501E-2</v>
      </c>
      <c r="J731">
        <v>6.6172835762340203E-226</v>
      </c>
      <c r="K731" t="s">
        <v>11</v>
      </c>
      <c r="L731" t="s">
        <v>66</v>
      </c>
      <c r="M731">
        <v>37.867647058823543</v>
      </c>
    </row>
    <row r="732" spans="1:13" x14ac:dyDescent="0.2">
      <c r="A732" t="b">
        <v>1</v>
      </c>
      <c r="B732" t="b">
        <v>0</v>
      </c>
      <c r="C732">
        <v>2165</v>
      </c>
      <c r="D732">
        <v>0.3751544315470855</v>
      </c>
      <c r="E732">
        <v>2.5955039230696981E-73</v>
      </c>
      <c r="F732">
        <v>63.233256351039259</v>
      </c>
      <c r="G732">
        <v>0.5585374519680355</v>
      </c>
      <c r="H732">
        <v>0.39109984900558209</v>
      </c>
      <c r="I732">
        <v>1.94278961805909E-2</v>
      </c>
      <c r="J732">
        <v>3.9622944614360577E-90</v>
      </c>
      <c r="K732" t="s">
        <v>11</v>
      </c>
      <c r="L732" t="s">
        <v>76</v>
      </c>
      <c r="M732">
        <v>40.69284064665127</v>
      </c>
    </row>
    <row r="733" spans="1:13" x14ac:dyDescent="0.2">
      <c r="A733" t="b">
        <v>1</v>
      </c>
      <c r="B733" t="b">
        <v>0</v>
      </c>
      <c r="C733">
        <v>1941</v>
      </c>
      <c r="D733">
        <v>0.52592588744628488</v>
      </c>
      <c r="E733">
        <v>1.6039423750097559E-138</v>
      </c>
      <c r="F733">
        <v>68.160741885625967</v>
      </c>
      <c r="G733">
        <v>0.60821007015191442</v>
      </c>
      <c r="H733">
        <v>0.53400233860892576</v>
      </c>
      <c r="I733">
        <v>1.5079008050662399E-2</v>
      </c>
      <c r="J733">
        <v>1.053595795242961E-274</v>
      </c>
      <c r="K733" t="s">
        <v>11</v>
      </c>
      <c r="L733" t="s">
        <v>40</v>
      </c>
      <c r="M733">
        <v>53.013910355486857</v>
      </c>
    </row>
    <row r="734" spans="1:13" x14ac:dyDescent="0.2">
      <c r="A734" t="b">
        <v>1</v>
      </c>
      <c r="B734" t="b">
        <v>0</v>
      </c>
      <c r="C734">
        <v>1921</v>
      </c>
      <c r="D734">
        <v>0.53503734466675967</v>
      </c>
      <c r="E734">
        <v>1.000389567250725E-142</v>
      </c>
      <c r="F734">
        <v>69.182717334721502</v>
      </c>
      <c r="G734">
        <v>0.43315878605447949</v>
      </c>
      <c r="H734">
        <v>0.57219422567790379</v>
      </c>
      <c r="I734">
        <v>1.58583405760599E-2</v>
      </c>
      <c r="J734">
        <v>4.4090243901188788E-285</v>
      </c>
      <c r="K734" t="s">
        <v>11</v>
      </c>
      <c r="L734" t="s">
        <v>84</v>
      </c>
      <c r="M734">
        <v>27.12129099427381</v>
      </c>
    </row>
    <row r="735" spans="1:13" x14ac:dyDescent="0.2">
      <c r="A735" t="b">
        <v>1</v>
      </c>
      <c r="B735" t="b">
        <v>0</v>
      </c>
      <c r="C735">
        <v>1956</v>
      </c>
      <c r="D735">
        <v>0.50372406931367353</v>
      </c>
      <c r="E735">
        <v>2.3358306739357239E-126</v>
      </c>
      <c r="F735">
        <v>66.104294478527606</v>
      </c>
      <c r="G735">
        <v>0.42936376178603852</v>
      </c>
      <c r="H735">
        <v>0.53385394508584605</v>
      </c>
      <c r="I735">
        <v>1.5661007228945301E-2</v>
      </c>
      <c r="J735">
        <v>1.1071748224133501E-254</v>
      </c>
      <c r="K735" t="s">
        <v>11</v>
      </c>
      <c r="L735" t="s">
        <v>82</v>
      </c>
      <c r="M735">
        <v>25.46012269938651</v>
      </c>
    </row>
    <row r="736" spans="1:13" x14ac:dyDescent="0.2">
      <c r="A736" t="b">
        <v>1</v>
      </c>
      <c r="B736" t="b">
        <v>0</v>
      </c>
      <c r="C736">
        <v>1535</v>
      </c>
      <c r="D736">
        <v>0.45149557901665871</v>
      </c>
      <c r="E736">
        <v>5.8433973963744614E-78</v>
      </c>
      <c r="F736">
        <v>65.472312703583057</v>
      </c>
      <c r="G736">
        <v>0.53091263341740624</v>
      </c>
      <c r="H736">
        <v>0.45070184011537828</v>
      </c>
      <c r="I736">
        <v>2.0204862575893101E-2</v>
      </c>
      <c r="J736">
        <v>3.1881047616510772E-110</v>
      </c>
      <c r="K736" t="s">
        <v>11</v>
      </c>
      <c r="L736" t="s">
        <v>52</v>
      </c>
      <c r="M736">
        <v>47.557003257328986</v>
      </c>
    </row>
    <row r="737" spans="1:13" x14ac:dyDescent="0.2">
      <c r="A737" t="b">
        <v>1</v>
      </c>
      <c r="B737" t="b">
        <v>0</v>
      </c>
      <c r="C737">
        <v>95</v>
      </c>
      <c r="D737">
        <v>0.68732218143638224</v>
      </c>
      <c r="E737">
        <v>1.4491915137212641E-14</v>
      </c>
      <c r="F737">
        <v>85.26315789473685</v>
      </c>
      <c r="G737">
        <v>0.80533417831379628</v>
      </c>
      <c r="H737">
        <v>0.67095227229771814</v>
      </c>
      <c r="I737">
        <v>5.3509769811776499E-2</v>
      </c>
      <c r="J737">
        <v>4.5744790495662683E-36</v>
      </c>
      <c r="K737" t="s">
        <v>3</v>
      </c>
      <c r="L737" t="s">
        <v>41</v>
      </c>
      <c r="M737">
        <v>75.78947368421052</v>
      </c>
    </row>
    <row r="738" spans="1:13" x14ac:dyDescent="0.2">
      <c r="A738" t="b">
        <v>1</v>
      </c>
      <c r="B738" t="b">
        <v>0</v>
      </c>
      <c r="C738">
        <v>93</v>
      </c>
      <c r="D738">
        <v>0.6805299292017386</v>
      </c>
      <c r="E738">
        <v>6.2015254994776062E-14</v>
      </c>
      <c r="F738">
        <v>87.09677419354837</v>
      </c>
      <c r="G738">
        <v>0.4882546682340877</v>
      </c>
      <c r="H738">
        <v>0.68422249932168222</v>
      </c>
      <c r="I738">
        <v>5.33012042348711E-2</v>
      </c>
      <c r="J738">
        <v>1.018659770784322E-37</v>
      </c>
      <c r="K738" t="s">
        <v>3</v>
      </c>
      <c r="L738" t="s">
        <v>49</v>
      </c>
      <c r="M738">
        <v>69.892473118279568</v>
      </c>
    </row>
    <row r="739" spans="1:13" x14ac:dyDescent="0.2">
      <c r="A739" t="b">
        <v>1</v>
      </c>
      <c r="B739" t="b">
        <v>0</v>
      </c>
      <c r="C739">
        <v>90</v>
      </c>
      <c r="D739">
        <v>0.65533474936921043</v>
      </c>
      <c r="E739">
        <v>2.411423959048778E-12</v>
      </c>
      <c r="F739">
        <v>81.1111111111111</v>
      </c>
      <c r="G739">
        <v>0.67913228191996944</v>
      </c>
      <c r="H739">
        <v>0.6523304975671872</v>
      </c>
      <c r="I739">
        <v>6.6059530572942796E-2</v>
      </c>
      <c r="J739">
        <v>5.3492427582896135E-23</v>
      </c>
      <c r="K739" t="s">
        <v>3</v>
      </c>
      <c r="L739" t="s">
        <v>71</v>
      </c>
      <c r="M739">
        <v>57.777777777777779</v>
      </c>
    </row>
    <row r="740" spans="1:13" x14ac:dyDescent="0.2">
      <c r="A740" t="b">
        <v>1</v>
      </c>
      <c r="B740" t="b">
        <v>0</v>
      </c>
      <c r="C740">
        <v>95</v>
      </c>
      <c r="D740">
        <v>0.66346920927022479</v>
      </c>
      <c r="E740">
        <v>2.3600188126070309E-13</v>
      </c>
      <c r="F740">
        <v>84.210526315789465</v>
      </c>
      <c r="G740">
        <v>0.6822760601176634</v>
      </c>
      <c r="H740">
        <v>0.64499376021926413</v>
      </c>
      <c r="I740">
        <v>5.7481839001592698E-2</v>
      </c>
      <c r="J740">
        <v>3.222434314764872E-29</v>
      </c>
      <c r="K740" t="s">
        <v>3</v>
      </c>
      <c r="L740" t="s">
        <v>42</v>
      </c>
      <c r="M740">
        <v>74.73684210526315</v>
      </c>
    </row>
    <row r="741" spans="1:13" x14ac:dyDescent="0.2">
      <c r="A741" t="b">
        <v>1</v>
      </c>
      <c r="B741" t="b">
        <v>0</v>
      </c>
      <c r="C741">
        <v>94</v>
      </c>
      <c r="D741">
        <v>0.66051330782040441</v>
      </c>
      <c r="E741">
        <v>4.387307829026805E-13</v>
      </c>
      <c r="F741">
        <v>80.851063829787236</v>
      </c>
      <c r="G741">
        <v>0.70851413369883454</v>
      </c>
      <c r="H741">
        <v>0.64600500529376148</v>
      </c>
      <c r="I741">
        <v>5.8804760393388403E-2</v>
      </c>
      <c r="J741">
        <v>4.4829825288369902E-28</v>
      </c>
      <c r="K741" t="s">
        <v>3</v>
      </c>
      <c r="L741" t="s">
        <v>58</v>
      </c>
      <c r="M741">
        <v>63.829787234042563</v>
      </c>
    </row>
    <row r="742" spans="1:13" x14ac:dyDescent="0.2">
      <c r="A742" t="b">
        <v>1</v>
      </c>
      <c r="B742" t="b">
        <v>0</v>
      </c>
      <c r="C742">
        <v>92</v>
      </c>
      <c r="D742">
        <v>0.68445781629462832</v>
      </c>
      <c r="E742">
        <v>5.3870717243732018E-14</v>
      </c>
      <c r="F742">
        <v>86.956521739130437</v>
      </c>
      <c r="G742">
        <v>0.67504654704749423</v>
      </c>
      <c r="H742">
        <v>0.67551394489438787</v>
      </c>
      <c r="I742">
        <v>5.35609485512821E-2</v>
      </c>
      <c r="J742">
        <v>1.8119207583095462E-36</v>
      </c>
      <c r="K742" t="s">
        <v>3</v>
      </c>
      <c r="L742" t="s">
        <v>38</v>
      </c>
      <c r="M742">
        <v>78.260869565217391</v>
      </c>
    </row>
    <row r="743" spans="1:13" x14ac:dyDescent="0.2">
      <c r="A743" t="b">
        <v>1</v>
      </c>
      <c r="B743" t="b">
        <v>0</v>
      </c>
      <c r="C743">
        <v>93</v>
      </c>
      <c r="D743">
        <v>0.68729174746769661</v>
      </c>
      <c r="E743">
        <v>2.7861664749456222E-14</v>
      </c>
      <c r="F743">
        <v>83.870967741935473</v>
      </c>
      <c r="G743">
        <v>0.71923904043571207</v>
      </c>
      <c r="H743">
        <v>0.68916146808133993</v>
      </c>
      <c r="I743">
        <v>6.1962062957909403E-2</v>
      </c>
      <c r="J743">
        <v>9.7705385317903358E-29</v>
      </c>
      <c r="K743" t="s">
        <v>3</v>
      </c>
      <c r="L743" t="s">
        <v>77</v>
      </c>
      <c r="M743">
        <v>51.612903225806463</v>
      </c>
    </row>
    <row r="744" spans="1:13" x14ac:dyDescent="0.2">
      <c r="A744" t="b">
        <v>1</v>
      </c>
      <c r="B744" t="b">
        <v>0</v>
      </c>
      <c r="C744">
        <v>93</v>
      </c>
      <c r="D744">
        <v>0.69672606090797529</v>
      </c>
      <c r="E744">
        <v>8.7937691703770008E-15</v>
      </c>
      <c r="F744">
        <v>86.021505376344066</v>
      </c>
      <c r="G744">
        <v>0.72390463508176817</v>
      </c>
      <c r="H744">
        <v>0.67877579446180292</v>
      </c>
      <c r="I744">
        <v>6.2614083568115403E-2</v>
      </c>
      <c r="J744">
        <v>2.2095653461168318E-27</v>
      </c>
      <c r="K744" t="s">
        <v>3</v>
      </c>
      <c r="L744" t="s">
        <v>74</v>
      </c>
      <c r="M744">
        <v>51.612903225806463</v>
      </c>
    </row>
    <row r="745" spans="1:13" x14ac:dyDescent="0.2">
      <c r="A745" t="b">
        <v>1</v>
      </c>
      <c r="B745" t="b">
        <v>0</v>
      </c>
      <c r="C745">
        <v>94</v>
      </c>
      <c r="D745">
        <v>0.70705845485950392</v>
      </c>
      <c r="E745">
        <v>1.660558348189723E-15</v>
      </c>
      <c r="F745">
        <v>88.297872340425528</v>
      </c>
      <c r="G745">
        <v>0.75436823373495265</v>
      </c>
      <c r="H745">
        <v>0.68887599258572918</v>
      </c>
      <c r="I745">
        <v>5.7885346727809199E-2</v>
      </c>
      <c r="J745">
        <v>1.173623017897949E-32</v>
      </c>
      <c r="K745" t="s">
        <v>3</v>
      </c>
      <c r="L745" t="s">
        <v>46</v>
      </c>
      <c r="M745">
        <v>71.276595744680847</v>
      </c>
    </row>
    <row r="746" spans="1:13" x14ac:dyDescent="0.2">
      <c r="A746" t="b">
        <v>1</v>
      </c>
      <c r="B746" t="b">
        <v>0</v>
      </c>
      <c r="C746">
        <v>92</v>
      </c>
      <c r="D746">
        <v>0.70896177580286934</v>
      </c>
      <c r="E746">
        <v>2.6250775565507642E-15</v>
      </c>
      <c r="F746">
        <v>85.869565217391298</v>
      </c>
      <c r="G746">
        <v>0.47335648808367298</v>
      </c>
      <c r="H746">
        <v>0.72172702224588237</v>
      </c>
      <c r="I746">
        <v>4.5283939041218899E-2</v>
      </c>
      <c r="J746">
        <v>3.4625295190410721E-57</v>
      </c>
      <c r="K746" t="s">
        <v>3</v>
      </c>
      <c r="L746" t="s">
        <v>70</v>
      </c>
      <c r="M746">
        <v>54.347826086956523</v>
      </c>
    </row>
    <row r="747" spans="1:13" x14ac:dyDescent="0.2">
      <c r="A747" t="b">
        <v>1</v>
      </c>
      <c r="B747" t="b">
        <v>0</v>
      </c>
      <c r="C747">
        <v>91</v>
      </c>
      <c r="D747">
        <v>0.68144978713713555</v>
      </c>
      <c r="E747">
        <v>1.050986959331309E-13</v>
      </c>
      <c r="F747">
        <v>82.417582417582423</v>
      </c>
      <c r="G747">
        <v>0.56403089359300529</v>
      </c>
      <c r="H747">
        <v>0.66643721951836354</v>
      </c>
      <c r="I747">
        <v>5.59688816111178E-2</v>
      </c>
      <c r="J747">
        <v>1.0845599489071619E-32</v>
      </c>
      <c r="K747" t="s">
        <v>3</v>
      </c>
      <c r="L747" t="s">
        <v>62</v>
      </c>
      <c r="M747">
        <v>59.340659340659343</v>
      </c>
    </row>
    <row r="748" spans="1:13" x14ac:dyDescent="0.2">
      <c r="A748" t="b">
        <v>1</v>
      </c>
      <c r="B748" t="b">
        <v>0</v>
      </c>
      <c r="C748">
        <v>93</v>
      </c>
      <c r="D748">
        <v>0.69447188844427077</v>
      </c>
      <c r="E748">
        <v>1.163014031508548E-14</v>
      </c>
      <c r="F748">
        <v>82.795698924731184</v>
      </c>
      <c r="G748">
        <v>0.57538138721611487</v>
      </c>
      <c r="H748">
        <v>0.69869017654976218</v>
      </c>
      <c r="I748">
        <v>5.1627592382413302E-2</v>
      </c>
      <c r="J748">
        <v>9.9496545956376264E-42</v>
      </c>
      <c r="K748" t="s">
        <v>3</v>
      </c>
      <c r="L748" t="s">
        <v>56</v>
      </c>
      <c r="M748">
        <v>63.44086021505376</v>
      </c>
    </row>
    <row r="749" spans="1:13" x14ac:dyDescent="0.2">
      <c r="A749" t="b">
        <v>1</v>
      </c>
      <c r="B749" t="b">
        <v>0</v>
      </c>
      <c r="C749">
        <v>92</v>
      </c>
      <c r="D749">
        <v>0.69054273208863748</v>
      </c>
      <c r="E749">
        <v>2.6157327208913059E-14</v>
      </c>
      <c r="F749">
        <v>89.130434782608674</v>
      </c>
      <c r="G749">
        <v>0.72341233273397232</v>
      </c>
      <c r="H749">
        <v>0.68384485170332154</v>
      </c>
      <c r="I749">
        <v>5.6058549578150797E-2</v>
      </c>
      <c r="J749">
        <v>3.1558915610624338E-34</v>
      </c>
      <c r="K749" t="s">
        <v>3</v>
      </c>
      <c r="L749" t="s">
        <v>65</v>
      </c>
      <c r="M749">
        <v>59.782608695652172</v>
      </c>
    </row>
    <row r="750" spans="1:13" x14ac:dyDescent="0.2">
      <c r="A750" t="b">
        <v>1</v>
      </c>
      <c r="B750" t="b">
        <v>0</v>
      </c>
      <c r="C750">
        <v>94</v>
      </c>
      <c r="D750">
        <v>0.70141438337607076</v>
      </c>
      <c r="E750">
        <v>3.456809213204738E-15</v>
      </c>
      <c r="F750">
        <v>86.17021276595743</v>
      </c>
      <c r="G750">
        <v>0.3486525539885762</v>
      </c>
      <c r="H750">
        <v>0.70040467256146732</v>
      </c>
      <c r="I750">
        <v>5.2443968546832601E-2</v>
      </c>
      <c r="J750">
        <v>1.103201842552028E-40</v>
      </c>
      <c r="K750" t="s">
        <v>3</v>
      </c>
      <c r="L750" t="s">
        <v>69</v>
      </c>
      <c r="M750">
        <v>54.255319148936167</v>
      </c>
    </row>
    <row r="751" spans="1:13" x14ac:dyDescent="0.2">
      <c r="A751" t="b">
        <v>1</v>
      </c>
      <c r="B751" t="b">
        <v>0</v>
      </c>
      <c r="C751">
        <v>93</v>
      </c>
      <c r="D751">
        <v>0.70677874080219394</v>
      </c>
      <c r="E751">
        <v>2.4481509476381449E-15</v>
      </c>
      <c r="F751">
        <v>89.247311827956977</v>
      </c>
      <c r="G751">
        <v>0.75870173454390977</v>
      </c>
      <c r="H751">
        <v>0.69541482406131427</v>
      </c>
      <c r="I751">
        <v>6.3092265145650098E-2</v>
      </c>
      <c r="J751">
        <v>2.987077714355128E-28</v>
      </c>
      <c r="K751" t="s">
        <v>3</v>
      </c>
      <c r="L751" t="s">
        <v>67</v>
      </c>
      <c r="M751">
        <v>58.064516129032263</v>
      </c>
    </row>
    <row r="752" spans="1:13" x14ac:dyDescent="0.2">
      <c r="A752" t="b">
        <v>1</v>
      </c>
      <c r="B752" t="b">
        <v>0</v>
      </c>
      <c r="C752">
        <v>93</v>
      </c>
      <c r="D752">
        <v>0.68893745890885061</v>
      </c>
      <c r="E752">
        <v>2.28564109859162E-14</v>
      </c>
      <c r="F752">
        <v>88.172043010752702</v>
      </c>
      <c r="G752">
        <v>0.82280389409399923</v>
      </c>
      <c r="H752">
        <v>0.67937178990299152</v>
      </c>
      <c r="I752">
        <v>5.7320336807848697E-2</v>
      </c>
      <c r="J752">
        <v>2.0962774921789119E-32</v>
      </c>
      <c r="K752" t="s">
        <v>3</v>
      </c>
      <c r="L752" t="s">
        <v>60</v>
      </c>
      <c r="M752">
        <v>62.365591397849457</v>
      </c>
    </row>
    <row r="753" spans="1:13" x14ac:dyDescent="0.2">
      <c r="A753" t="b">
        <v>1</v>
      </c>
      <c r="B753" t="b">
        <v>0</v>
      </c>
      <c r="C753">
        <v>92</v>
      </c>
      <c r="D753">
        <v>0.7441155052179822</v>
      </c>
      <c r="E753">
        <v>1.9103367814121259E-17</v>
      </c>
      <c r="F753">
        <v>86.956521739130437</v>
      </c>
      <c r="G753">
        <v>0.66999526732689429</v>
      </c>
      <c r="H753">
        <v>0.74649333513464178</v>
      </c>
      <c r="I753">
        <v>4.3179014575901002E-2</v>
      </c>
      <c r="J753">
        <v>5.7590327973648737E-67</v>
      </c>
      <c r="K753" t="s">
        <v>3</v>
      </c>
      <c r="L753" t="s">
        <v>54</v>
      </c>
      <c r="M753">
        <v>67.391304347826079</v>
      </c>
    </row>
    <row r="754" spans="1:13" x14ac:dyDescent="0.2">
      <c r="A754" t="b">
        <v>1</v>
      </c>
      <c r="B754" t="b">
        <v>0</v>
      </c>
      <c r="C754">
        <v>95</v>
      </c>
      <c r="D754">
        <v>0.65218666696473393</v>
      </c>
      <c r="E754">
        <v>8.10088226088237E-13</v>
      </c>
      <c r="F754">
        <v>81.05263157894737</v>
      </c>
      <c r="G754">
        <v>0.51071072638350656</v>
      </c>
      <c r="H754">
        <v>0.65746486525755732</v>
      </c>
      <c r="I754">
        <v>6.5988917397422395E-2</v>
      </c>
      <c r="J754">
        <v>2.2070033973385411E-23</v>
      </c>
      <c r="K754" t="s">
        <v>3</v>
      </c>
      <c r="L754" t="s">
        <v>78</v>
      </c>
      <c r="M754">
        <v>50.526315789473678</v>
      </c>
    </row>
    <row r="755" spans="1:13" x14ac:dyDescent="0.2">
      <c r="A755" t="b">
        <v>1</v>
      </c>
      <c r="B755" t="b">
        <v>0</v>
      </c>
      <c r="C755">
        <v>94</v>
      </c>
      <c r="D755">
        <v>0.68669784198547301</v>
      </c>
      <c r="E755">
        <v>2.1631989814458729E-14</v>
      </c>
      <c r="F755">
        <v>85.106382978723403</v>
      </c>
      <c r="G755">
        <v>0.75564206863583672</v>
      </c>
      <c r="H755">
        <v>0.68178953996977432</v>
      </c>
      <c r="I755">
        <v>6.4598814451053699E-2</v>
      </c>
      <c r="J755">
        <v>4.8570115642868782E-26</v>
      </c>
      <c r="K755" t="s">
        <v>3</v>
      </c>
      <c r="L755" t="s">
        <v>72</v>
      </c>
      <c r="M755">
        <v>56.382978723404257</v>
      </c>
    </row>
    <row r="756" spans="1:13" x14ac:dyDescent="0.2">
      <c r="A756" t="b">
        <v>1</v>
      </c>
      <c r="B756" t="b">
        <v>0</v>
      </c>
      <c r="C756">
        <v>94</v>
      </c>
      <c r="D756">
        <v>0.68867108399662125</v>
      </c>
      <c r="E756">
        <v>1.7023172845642169E-14</v>
      </c>
      <c r="F756">
        <v>90.425531914893583</v>
      </c>
      <c r="G756">
        <v>0.61667348409911826</v>
      </c>
      <c r="H756">
        <v>0.68434500484919381</v>
      </c>
      <c r="I756">
        <v>4.9482406124285103E-2</v>
      </c>
      <c r="J756">
        <v>1.6786348670086449E-43</v>
      </c>
      <c r="K756" t="s">
        <v>3</v>
      </c>
      <c r="L756" t="s">
        <v>48</v>
      </c>
      <c r="M756">
        <v>70.212765957446791</v>
      </c>
    </row>
    <row r="757" spans="1:13" x14ac:dyDescent="0.2">
      <c r="A757" t="b">
        <v>1</v>
      </c>
      <c r="B757" t="b">
        <v>0</v>
      </c>
      <c r="C757">
        <v>86</v>
      </c>
      <c r="D757">
        <v>0.62398169820133631</v>
      </c>
      <c r="E757">
        <v>1.376971948726217E-10</v>
      </c>
      <c r="F757">
        <v>75.581395348837219</v>
      </c>
      <c r="G757">
        <v>0.85705009206356864</v>
      </c>
      <c r="H757">
        <v>0.59189162243696891</v>
      </c>
      <c r="I757">
        <v>7.3299506475322698E-2</v>
      </c>
      <c r="J757">
        <v>6.749092383846719E-16</v>
      </c>
      <c r="K757" t="s">
        <v>3</v>
      </c>
      <c r="L757" t="s">
        <v>59</v>
      </c>
      <c r="M757">
        <v>61.627906976744192</v>
      </c>
    </row>
    <row r="758" spans="1:13" x14ac:dyDescent="0.2">
      <c r="A758" t="b">
        <v>1</v>
      </c>
      <c r="B758" t="b">
        <v>0</v>
      </c>
      <c r="C758">
        <v>79</v>
      </c>
      <c r="D758">
        <v>0.53005919710764371</v>
      </c>
      <c r="E758">
        <v>5.0674174400584566E-7</v>
      </c>
      <c r="F758">
        <v>69.620253164556971</v>
      </c>
      <c r="G758">
        <v>0.1646827674060227</v>
      </c>
      <c r="H758">
        <v>0.56849329947317273</v>
      </c>
      <c r="I758">
        <v>8.2402525992283204E-2</v>
      </c>
      <c r="J758">
        <v>5.2377598819205723E-12</v>
      </c>
      <c r="K758" t="s">
        <v>3</v>
      </c>
      <c r="L758" t="s">
        <v>85</v>
      </c>
      <c r="M758">
        <v>39.240506329113927</v>
      </c>
    </row>
    <row r="759" spans="1:13" x14ac:dyDescent="0.2">
      <c r="A759" t="b">
        <v>1</v>
      </c>
      <c r="B759" t="b">
        <v>0</v>
      </c>
      <c r="C759">
        <v>92</v>
      </c>
      <c r="D759">
        <v>0.63647514056691412</v>
      </c>
      <c r="E759">
        <v>9.1856245230650012E-12</v>
      </c>
      <c r="F759">
        <v>81.521739130434781</v>
      </c>
      <c r="G759">
        <v>0.28523851802213818</v>
      </c>
      <c r="H759">
        <v>0.61727940819475713</v>
      </c>
      <c r="I759">
        <v>6.32277196094434E-2</v>
      </c>
      <c r="J759">
        <v>1.626070852830638E-22</v>
      </c>
      <c r="K759" t="s">
        <v>3</v>
      </c>
      <c r="L759" t="s">
        <v>63</v>
      </c>
      <c r="M759">
        <v>60.869565217391298</v>
      </c>
    </row>
    <row r="760" spans="1:13" x14ac:dyDescent="0.2">
      <c r="A760" t="b">
        <v>1</v>
      </c>
      <c r="B760" t="b">
        <v>0</v>
      </c>
      <c r="C760">
        <v>93</v>
      </c>
      <c r="D760">
        <v>0.65515641230367949</v>
      </c>
      <c r="E760">
        <v>1.0419790703825121E-12</v>
      </c>
      <c r="F760">
        <v>84.946236559139791</v>
      </c>
      <c r="G760">
        <v>0.73523773386238855</v>
      </c>
      <c r="H760">
        <v>0.63702032760011384</v>
      </c>
      <c r="I760">
        <v>5.4175513165539702E-2</v>
      </c>
      <c r="J760">
        <v>6.3892829868351396E-32</v>
      </c>
      <c r="K760" t="s">
        <v>3</v>
      </c>
      <c r="L760" t="s">
        <v>55</v>
      </c>
      <c r="M760">
        <v>65.591397849462368</v>
      </c>
    </row>
    <row r="761" spans="1:13" x14ac:dyDescent="0.2">
      <c r="A761" t="b">
        <v>1</v>
      </c>
      <c r="B761" t="b">
        <v>0</v>
      </c>
      <c r="C761">
        <v>93</v>
      </c>
      <c r="D761">
        <v>0.65688868696678215</v>
      </c>
      <c r="E761">
        <v>8.6680687618394984E-13</v>
      </c>
      <c r="F761">
        <v>79.569892473118273</v>
      </c>
      <c r="G761">
        <v>0.67154319596645951</v>
      </c>
      <c r="H761">
        <v>0.64099699227599316</v>
      </c>
      <c r="I761">
        <v>5.7909452922820598E-2</v>
      </c>
      <c r="J761">
        <v>1.774625006992005E-28</v>
      </c>
      <c r="K761" t="s">
        <v>3</v>
      </c>
      <c r="L761" t="s">
        <v>61</v>
      </c>
      <c r="M761">
        <v>62.365591397849457</v>
      </c>
    </row>
    <row r="762" spans="1:13" x14ac:dyDescent="0.2">
      <c r="A762" t="b">
        <v>1</v>
      </c>
      <c r="B762" t="b">
        <v>0</v>
      </c>
      <c r="C762">
        <v>91</v>
      </c>
      <c r="D762">
        <v>0.64013737269207349</v>
      </c>
      <c r="E762">
        <v>8.3826286200415311E-12</v>
      </c>
      <c r="F762">
        <v>84.615384615384627</v>
      </c>
      <c r="G762">
        <v>0.43830379172845541</v>
      </c>
      <c r="H762">
        <v>0.63731638920280764</v>
      </c>
      <c r="I762">
        <v>6.1448776042980102E-2</v>
      </c>
      <c r="J762">
        <v>3.3421320078285768E-25</v>
      </c>
      <c r="K762" t="s">
        <v>3</v>
      </c>
      <c r="L762" t="s">
        <v>57</v>
      </c>
      <c r="M762">
        <v>64.835164835164846</v>
      </c>
    </row>
    <row r="763" spans="1:13" x14ac:dyDescent="0.2">
      <c r="A763" t="b">
        <v>1</v>
      </c>
      <c r="B763" t="b">
        <v>0</v>
      </c>
      <c r="C763">
        <v>91</v>
      </c>
      <c r="D763">
        <v>0.64686539579062596</v>
      </c>
      <c r="E763">
        <v>4.299686110186888E-12</v>
      </c>
      <c r="F763">
        <v>82.417582417582423</v>
      </c>
      <c r="G763">
        <v>0.80164661450586772</v>
      </c>
      <c r="H763">
        <v>0.63640553736512884</v>
      </c>
      <c r="I763">
        <v>6.23180489749234E-2</v>
      </c>
      <c r="J763">
        <v>1.748210726999488E-24</v>
      </c>
      <c r="K763" t="s">
        <v>3</v>
      </c>
      <c r="L763" t="s">
        <v>45</v>
      </c>
      <c r="M763">
        <v>64.835164835164846</v>
      </c>
    </row>
    <row r="764" spans="1:13" x14ac:dyDescent="0.2">
      <c r="A764" t="b">
        <v>1</v>
      </c>
      <c r="B764" t="b">
        <v>0</v>
      </c>
      <c r="C764">
        <v>93</v>
      </c>
      <c r="D764">
        <v>0.67700848816557646</v>
      </c>
      <c r="E764">
        <v>9.3287770976650099E-14</v>
      </c>
      <c r="F764">
        <v>82.795698924731184</v>
      </c>
      <c r="G764">
        <v>0.87748765142157958</v>
      </c>
      <c r="H764">
        <v>0.65431253714879667</v>
      </c>
      <c r="I764">
        <v>5.64358643379149E-2</v>
      </c>
      <c r="J764">
        <v>4.4244397150829028E-31</v>
      </c>
      <c r="K764" t="s">
        <v>3</v>
      </c>
      <c r="L764" t="s">
        <v>53</v>
      </c>
      <c r="M764">
        <v>67.741935483870961</v>
      </c>
    </row>
    <row r="765" spans="1:13" x14ac:dyDescent="0.2">
      <c r="A765" t="b">
        <v>1</v>
      </c>
      <c r="B765" t="b">
        <v>0</v>
      </c>
      <c r="C765">
        <v>91</v>
      </c>
      <c r="D765">
        <v>0.67054320725624539</v>
      </c>
      <c r="E765">
        <v>3.5738541051067221E-13</v>
      </c>
      <c r="F765">
        <v>87.912087912087898</v>
      </c>
      <c r="G765">
        <v>0.60997235128238803</v>
      </c>
      <c r="H765">
        <v>0.65457528772278528</v>
      </c>
      <c r="I765">
        <v>5.4352543692108998E-2</v>
      </c>
      <c r="J765">
        <v>2.107773922922151E-33</v>
      </c>
      <c r="K765" t="s">
        <v>3</v>
      </c>
      <c r="L765" t="s">
        <v>51</v>
      </c>
      <c r="M765">
        <v>61.53846153846154</v>
      </c>
    </row>
    <row r="766" spans="1:13" x14ac:dyDescent="0.2">
      <c r="A766" t="b">
        <v>1</v>
      </c>
      <c r="B766" t="b">
        <v>0</v>
      </c>
      <c r="C766">
        <v>92</v>
      </c>
      <c r="D766">
        <v>0.57975992978899837</v>
      </c>
      <c r="E766">
        <v>1.3978799580927041E-9</v>
      </c>
      <c r="F766">
        <v>70.65217391304347</v>
      </c>
      <c r="G766">
        <v>0.64846167551535716</v>
      </c>
      <c r="H766">
        <v>0.61904877831167093</v>
      </c>
      <c r="I766">
        <v>7.3334871917020497E-2</v>
      </c>
      <c r="J766">
        <v>3.1356678037774898E-17</v>
      </c>
      <c r="K766" t="s">
        <v>3</v>
      </c>
      <c r="L766" t="s">
        <v>86</v>
      </c>
      <c r="M766">
        <v>33.695652173913039</v>
      </c>
    </row>
    <row r="767" spans="1:13" x14ac:dyDescent="0.2">
      <c r="A767" t="b">
        <v>1</v>
      </c>
      <c r="B767" t="b">
        <v>0</v>
      </c>
      <c r="C767">
        <v>87</v>
      </c>
      <c r="D767">
        <v>0.59283645112241468</v>
      </c>
      <c r="E767">
        <v>1.451087876503981E-9</v>
      </c>
      <c r="F767">
        <v>73.563218390804593</v>
      </c>
      <c r="G767">
        <v>0.45753768012482121</v>
      </c>
      <c r="H767">
        <v>0.59888759392904845</v>
      </c>
      <c r="I767">
        <v>7.3189817628107404E-2</v>
      </c>
      <c r="J767">
        <v>2.7763940276648921E-16</v>
      </c>
      <c r="K767" t="s">
        <v>3</v>
      </c>
      <c r="L767" t="s">
        <v>81</v>
      </c>
      <c r="M767">
        <v>50.574712643678161</v>
      </c>
    </row>
    <row r="768" spans="1:13" x14ac:dyDescent="0.2">
      <c r="A768" t="b">
        <v>1</v>
      </c>
      <c r="B768" t="b">
        <v>0</v>
      </c>
      <c r="C768">
        <v>96</v>
      </c>
      <c r="D768">
        <v>0.67774997846789242</v>
      </c>
      <c r="E768">
        <v>3.3514046463546322E-14</v>
      </c>
      <c r="F768">
        <v>83.333333333333343</v>
      </c>
      <c r="G768">
        <v>0.69587236736729441</v>
      </c>
      <c r="H768">
        <v>0.66113091889398934</v>
      </c>
      <c r="I768">
        <v>5.4658118183023401E-2</v>
      </c>
      <c r="J768">
        <v>1.1122219575819981E-33</v>
      </c>
      <c r="K768" t="s">
        <v>3</v>
      </c>
      <c r="L768" t="s">
        <v>43</v>
      </c>
      <c r="M768">
        <v>72.916666666666671</v>
      </c>
    </row>
    <row r="769" spans="1:13" x14ac:dyDescent="0.2">
      <c r="A769" t="b">
        <v>1</v>
      </c>
      <c r="B769" t="b">
        <v>0</v>
      </c>
      <c r="C769">
        <v>92</v>
      </c>
      <c r="D769">
        <v>0.6621076719287915</v>
      </c>
      <c r="E769">
        <v>6.6300376032907675E-13</v>
      </c>
      <c r="F769">
        <v>83.695652173913032</v>
      </c>
      <c r="G769">
        <v>0.60717983989986957</v>
      </c>
      <c r="H769">
        <v>0.67848095490206772</v>
      </c>
      <c r="I769">
        <v>5.9236974711498198E-2</v>
      </c>
      <c r="J769">
        <v>2.2538782717503591E-30</v>
      </c>
      <c r="K769" t="s">
        <v>3</v>
      </c>
      <c r="L769" t="s">
        <v>68</v>
      </c>
      <c r="M769">
        <v>59.782608695652172</v>
      </c>
    </row>
    <row r="770" spans="1:13" x14ac:dyDescent="0.2">
      <c r="A770" t="b">
        <v>1</v>
      </c>
      <c r="B770" t="b">
        <v>0</v>
      </c>
      <c r="C770">
        <v>86</v>
      </c>
      <c r="D770">
        <v>0.63775427760576719</v>
      </c>
      <c r="E770">
        <v>4.011944506847654E-11</v>
      </c>
      <c r="F770">
        <v>84.883720930232556</v>
      </c>
      <c r="G770">
        <v>0.69109186090566288</v>
      </c>
      <c r="H770">
        <v>0.6259570702449847</v>
      </c>
      <c r="I770">
        <v>5.1464888454360903E-2</v>
      </c>
      <c r="J770">
        <v>4.9049085390089236E-34</v>
      </c>
      <c r="K770" t="s">
        <v>3</v>
      </c>
      <c r="L770" t="s">
        <v>44</v>
      </c>
      <c r="M770">
        <v>72.093023255813947</v>
      </c>
    </row>
    <row r="771" spans="1:13" x14ac:dyDescent="0.2">
      <c r="A771" t="b">
        <v>1</v>
      </c>
      <c r="B771" t="b">
        <v>0</v>
      </c>
      <c r="C771">
        <v>97</v>
      </c>
      <c r="D771">
        <v>0.69214365291994517</v>
      </c>
      <c r="E771">
        <v>4.1143461964684711E-15</v>
      </c>
      <c r="F771">
        <v>89.690721649484544</v>
      </c>
      <c r="G771">
        <v>0.8051282774710925</v>
      </c>
      <c r="H771">
        <v>0.68895486086591318</v>
      </c>
      <c r="I771">
        <v>5.2559363946207902E-2</v>
      </c>
      <c r="J771">
        <v>2.9581074562938837E-39</v>
      </c>
      <c r="K771" t="s">
        <v>3</v>
      </c>
      <c r="L771" t="s">
        <v>39</v>
      </c>
      <c r="M771">
        <v>77.31958762886596</v>
      </c>
    </row>
    <row r="772" spans="1:13" x14ac:dyDescent="0.2">
      <c r="A772" t="b">
        <v>1</v>
      </c>
      <c r="B772" t="b">
        <v>0</v>
      </c>
      <c r="C772">
        <v>95</v>
      </c>
      <c r="D772">
        <v>0.6638994120941869</v>
      </c>
      <c r="E772">
        <v>2.2492426800011451E-13</v>
      </c>
      <c r="F772">
        <v>83.157894736842096</v>
      </c>
      <c r="G772">
        <v>0.66410145411498189</v>
      </c>
      <c r="H772">
        <v>0.66184038818494539</v>
      </c>
      <c r="I772">
        <v>5.3553713545732198E-2</v>
      </c>
      <c r="J772">
        <v>4.3858212779830259E-35</v>
      </c>
      <c r="K772" t="s">
        <v>3</v>
      </c>
      <c r="L772" t="s">
        <v>83</v>
      </c>
      <c r="M772">
        <v>48.421052631578952</v>
      </c>
    </row>
    <row r="773" spans="1:13" x14ac:dyDescent="0.2">
      <c r="A773" t="b">
        <v>1</v>
      </c>
      <c r="B773" t="b">
        <v>0</v>
      </c>
      <c r="C773">
        <v>87</v>
      </c>
      <c r="D773">
        <v>0.62508403738220009</v>
      </c>
      <c r="E773">
        <v>9.7041922904008947E-11</v>
      </c>
      <c r="F773">
        <v>81.609195402298838</v>
      </c>
      <c r="G773">
        <v>0.69726932477461956</v>
      </c>
      <c r="H773">
        <v>0.60935449937878849</v>
      </c>
      <c r="I773">
        <v>6.7481080311455804E-2</v>
      </c>
      <c r="J773">
        <v>1.7166379632389329E-19</v>
      </c>
      <c r="K773" t="s">
        <v>3</v>
      </c>
      <c r="L773" t="s">
        <v>73</v>
      </c>
      <c r="M773">
        <v>56.321839080459768</v>
      </c>
    </row>
    <row r="774" spans="1:13" x14ac:dyDescent="0.2">
      <c r="A774" t="b">
        <v>1</v>
      </c>
      <c r="B774" t="b">
        <v>0</v>
      </c>
      <c r="C774">
        <v>97</v>
      </c>
      <c r="D774">
        <v>0.64385398186164677</v>
      </c>
      <c r="E774">
        <v>1.1294672557351771E-12</v>
      </c>
      <c r="F774">
        <v>84.536082474226802</v>
      </c>
      <c r="G774">
        <v>0.72912830316190935</v>
      </c>
      <c r="H774">
        <v>0.65266378479913933</v>
      </c>
      <c r="I774">
        <v>5.7297601734901997E-2</v>
      </c>
      <c r="J774">
        <v>4.6486510726794763E-30</v>
      </c>
      <c r="K774" t="s">
        <v>3</v>
      </c>
      <c r="L774" t="s">
        <v>64</v>
      </c>
      <c r="M774">
        <v>60.824742268041227</v>
      </c>
    </row>
    <row r="775" spans="1:13" x14ac:dyDescent="0.2">
      <c r="A775" t="b">
        <v>1</v>
      </c>
      <c r="B775" t="b">
        <v>0</v>
      </c>
      <c r="C775">
        <v>95</v>
      </c>
      <c r="D775">
        <v>0.64477516368279897</v>
      </c>
      <c r="E775">
        <v>1.7712249849168519E-12</v>
      </c>
      <c r="F775">
        <v>84.210526315789465</v>
      </c>
      <c r="G775">
        <v>0.63705208389967094</v>
      </c>
      <c r="H775">
        <v>0.63982036114796403</v>
      </c>
      <c r="I775">
        <v>5.40232269496271E-2</v>
      </c>
      <c r="J775">
        <v>2.3273325662543099E-32</v>
      </c>
      <c r="K775" t="s">
        <v>3</v>
      </c>
      <c r="L775" t="s">
        <v>79</v>
      </c>
      <c r="M775">
        <v>51.578947368421048</v>
      </c>
    </row>
    <row r="776" spans="1:13" x14ac:dyDescent="0.2">
      <c r="A776" t="b">
        <v>1</v>
      </c>
      <c r="B776" t="b">
        <v>0</v>
      </c>
      <c r="C776">
        <v>95</v>
      </c>
      <c r="D776">
        <v>0.67530344348125093</v>
      </c>
      <c r="E776">
        <v>6.1065531341784314E-14</v>
      </c>
      <c r="F776">
        <v>83.157894736842096</v>
      </c>
      <c r="G776">
        <v>0.52294446626628965</v>
      </c>
      <c r="H776">
        <v>0.64463463347615579</v>
      </c>
      <c r="I776">
        <v>5.8926802035951201E-2</v>
      </c>
      <c r="J776">
        <v>7.4542085779539798E-28</v>
      </c>
      <c r="K776" t="s">
        <v>3</v>
      </c>
      <c r="L776" t="s">
        <v>47</v>
      </c>
      <c r="M776">
        <v>70.526315789473685</v>
      </c>
    </row>
    <row r="777" spans="1:13" x14ac:dyDescent="0.2">
      <c r="A777" t="b">
        <v>1</v>
      </c>
      <c r="B777" t="b">
        <v>0</v>
      </c>
      <c r="C777">
        <v>95</v>
      </c>
      <c r="D777">
        <v>0.67114436597203042</v>
      </c>
      <c r="E777">
        <v>9.8900364008783213E-14</v>
      </c>
      <c r="F777">
        <v>80</v>
      </c>
      <c r="G777">
        <v>0.813682896213475</v>
      </c>
      <c r="H777">
        <v>0.64313940046205709</v>
      </c>
      <c r="I777">
        <v>5.7082194742050799E-2</v>
      </c>
      <c r="J777">
        <v>1.911822759952221E-29</v>
      </c>
      <c r="K777" t="s">
        <v>3</v>
      </c>
      <c r="L777" t="s">
        <v>50</v>
      </c>
      <c r="M777">
        <v>69.473684210526329</v>
      </c>
    </row>
    <row r="778" spans="1:13" x14ac:dyDescent="0.2">
      <c r="A778" t="b">
        <v>1</v>
      </c>
      <c r="B778" t="b">
        <v>0</v>
      </c>
      <c r="C778">
        <v>94</v>
      </c>
      <c r="D778">
        <v>0.62265131985510858</v>
      </c>
      <c r="E778">
        <v>2.080327698762965E-11</v>
      </c>
      <c r="F778">
        <v>76.595744680851055</v>
      </c>
      <c r="G778">
        <v>0.56925800534745064</v>
      </c>
      <c r="H778">
        <v>0.62726131885996572</v>
      </c>
      <c r="I778">
        <v>6.0372017303358998E-2</v>
      </c>
      <c r="J778">
        <v>2.755416250605373E-25</v>
      </c>
      <c r="K778" t="s">
        <v>3</v>
      </c>
      <c r="L778" t="s">
        <v>80</v>
      </c>
      <c r="M778">
        <v>51.063829787234042</v>
      </c>
    </row>
    <row r="779" spans="1:13" x14ac:dyDescent="0.2">
      <c r="A779" t="b">
        <v>1</v>
      </c>
      <c r="B779" t="b">
        <v>0</v>
      </c>
      <c r="C779">
        <v>91</v>
      </c>
      <c r="D779">
        <v>0.61214944740066835</v>
      </c>
      <c r="E779">
        <v>1.1392912709051491E-10</v>
      </c>
      <c r="F779">
        <v>75.824175824175811</v>
      </c>
      <c r="G779">
        <v>0.36223111199501729</v>
      </c>
      <c r="H779">
        <v>0.58485188215487471</v>
      </c>
      <c r="I779">
        <v>6.4997810382144902E-2</v>
      </c>
      <c r="J779">
        <v>2.2981579918154169E-19</v>
      </c>
      <c r="K779" t="s">
        <v>3</v>
      </c>
      <c r="L779" t="s">
        <v>75</v>
      </c>
      <c r="M779">
        <v>49.450549450549453</v>
      </c>
    </row>
    <row r="780" spans="1:13" x14ac:dyDescent="0.2">
      <c r="A780" t="b">
        <v>1</v>
      </c>
      <c r="B780" t="b">
        <v>0</v>
      </c>
      <c r="C780">
        <v>91</v>
      </c>
      <c r="D780">
        <v>0.63628397066056086</v>
      </c>
      <c r="E780">
        <v>1.219706588356929E-11</v>
      </c>
      <c r="F780">
        <v>78.021978021978029</v>
      </c>
      <c r="G780">
        <v>0.21288154740394921</v>
      </c>
      <c r="H780">
        <v>0.61811365676022711</v>
      </c>
      <c r="I780">
        <v>6.3478127597034001E-2</v>
      </c>
      <c r="J780">
        <v>2.0877270139018351E-22</v>
      </c>
      <c r="K780" t="s">
        <v>3</v>
      </c>
      <c r="L780" t="s">
        <v>66</v>
      </c>
      <c r="M780">
        <v>60.439560439560452</v>
      </c>
    </row>
    <row r="781" spans="1:13" x14ac:dyDescent="0.2">
      <c r="A781" t="b">
        <v>1</v>
      </c>
      <c r="B781" t="b">
        <v>0</v>
      </c>
      <c r="C781">
        <v>100</v>
      </c>
      <c r="D781">
        <v>0.5405853042582498</v>
      </c>
      <c r="E781">
        <v>6.4126575848177758E-9</v>
      </c>
      <c r="F781">
        <v>70</v>
      </c>
      <c r="G781">
        <v>0.82115514629204855</v>
      </c>
      <c r="H781">
        <v>0.55409030346943922</v>
      </c>
      <c r="I781">
        <v>6.9408546302069898E-2</v>
      </c>
      <c r="J781">
        <v>1.4278758466876151E-15</v>
      </c>
      <c r="K781" t="s">
        <v>3</v>
      </c>
      <c r="L781" t="s">
        <v>76</v>
      </c>
      <c r="M781">
        <v>54</v>
      </c>
    </row>
    <row r="782" spans="1:13" x14ac:dyDescent="0.2">
      <c r="A782" t="b">
        <v>1</v>
      </c>
      <c r="B782" t="b">
        <v>0</v>
      </c>
      <c r="C782">
        <v>96</v>
      </c>
      <c r="D782">
        <v>0.6920078517914634</v>
      </c>
      <c r="E782">
        <v>5.8289627802944883E-15</v>
      </c>
      <c r="F782">
        <v>83.333333333333343</v>
      </c>
      <c r="G782">
        <v>0.43065298179303579</v>
      </c>
      <c r="H782">
        <v>0.66893577974330842</v>
      </c>
      <c r="I782">
        <v>5.10260382274349E-2</v>
      </c>
      <c r="J782">
        <v>2.897627427721856E-39</v>
      </c>
      <c r="K782" t="s">
        <v>3</v>
      </c>
      <c r="L782" t="s">
        <v>40</v>
      </c>
      <c r="M782">
        <v>77.083333333333343</v>
      </c>
    </row>
    <row r="783" spans="1:13" x14ac:dyDescent="0.2">
      <c r="A783" t="b">
        <v>1</v>
      </c>
      <c r="B783" t="b">
        <v>0</v>
      </c>
      <c r="C783">
        <v>95</v>
      </c>
      <c r="D783">
        <v>0.64649522604187726</v>
      </c>
      <c r="E783">
        <v>1.479978926494083E-12</v>
      </c>
      <c r="F783">
        <v>82.10526315789474</v>
      </c>
      <c r="G783">
        <v>0.70447219744180689</v>
      </c>
      <c r="H783">
        <v>0.64920389598412553</v>
      </c>
      <c r="I783">
        <v>6.2520232782767901E-2</v>
      </c>
      <c r="J783">
        <v>2.935309395986904E-25</v>
      </c>
      <c r="K783" t="s">
        <v>3</v>
      </c>
      <c r="L783" t="s">
        <v>84</v>
      </c>
      <c r="M783">
        <v>46.315789473684212</v>
      </c>
    </row>
    <row r="784" spans="1:13" x14ac:dyDescent="0.2">
      <c r="A784" t="b">
        <v>1</v>
      </c>
      <c r="B784" t="b">
        <v>0</v>
      </c>
      <c r="C784">
        <v>94</v>
      </c>
      <c r="D784">
        <v>0.64534099275467727</v>
      </c>
      <c r="E784">
        <v>2.1973604304388479E-12</v>
      </c>
      <c r="F784">
        <v>79.787234042553209</v>
      </c>
      <c r="G784">
        <v>0.49570077692523501</v>
      </c>
      <c r="H784">
        <v>0.65676680976263124</v>
      </c>
      <c r="I784">
        <v>6.1706680449806497E-2</v>
      </c>
      <c r="J784">
        <v>1.872396663321514E-26</v>
      </c>
      <c r="K784" t="s">
        <v>3</v>
      </c>
      <c r="L784" t="s">
        <v>82</v>
      </c>
      <c r="M784">
        <v>50</v>
      </c>
    </row>
    <row r="785" spans="1:13" x14ac:dyDescent="0.2">
      <c r="A785" t="b">
        <v>1</v>
      </c>
      <c r="B785" t="b">
        <v>0</v>
      </c>
      <c r="C785">
        <v>70</v>
      </c>
      <c r="D785">
        <v>0.61846017940450926</v>
      </c>
      <c r="E785">
        <v>1.161693121536474E-8</v>
      </c>
      <c r="F785">
        <v>77.142857142857139</v>
      </c>
      <c r="G785">
        <v>0.74840689679632588</v>
      </c>
      <c r="H785">
        <v>0.59882472126676123</v>
      </c>
      <c r="I785">
        <v>8.1358408803391902E-2</v>
      </c>
      <c r="J785">
        <v>1.8345639989955019E-13</v>
      </c>
      <c r="K785" t="s">
        <v>3</v>
      </c>
      <c r="L785" t="s">
        <v>52</v>
      </c>
      <c r="M785">
        <v>60</v>
      </c>
    </row>
    <row r="786" spans="1:13" x14ac:dyDescent="0.2">
      <c r="A786" t="b">
        <v>1</v>
      </c>
      <c r="B786" t="b">
        <v>1</v>
      </c>
      <c r="C786">
        <v>1609</v>
      </c>
      <c r="D786">
        <v>0.6829984381052111</v>
      </c>
      <c r="E786">
        <v>1.679718748752214E-221</v>
      </c>
      <c r="F786">
        <v>85.021752641392169</v>
      </c>
      <c r="G786" t="s">
        <v>19</v>
      </c>
      <c r="H786" t="s">
        <v>19</v>
      </c>
      <c r="I786" t="s">
        <v>19</v>
      </c>
      <c r="J786" t="s">
        <v>19</v>
      </c>
      <c r="K786" t="s">
        <v>13</v>
      </c>
      <c r="L786" t="s">
        <v>41</v>
      </c>
      <c r="M786" t="s">
        <v>19</v>
      </c>
    </row>
    <row r="787" spans="1:13" x14ac:dyDescent="0.2">
      <c r="A787" t="b">
        <v>1</v>
      </c>
      <c r="B787" t="b">
        <v>1</v>
      </c>
      <c r="C787">
        <v>1462</v>
      </c>
      <c r="D787">
        <v>0.69449526291953534</v>
      </c>
      <c r="E787">
        <v>5.4987807600008801E-211</v>
      </c>
      <c r="F787">
        <v>85.020519835841313</v>
      </c>
      <c r="G787" t="s">
        <v>19</v>
      </c>
      <c r="H787" t="s">
        <v>19</v>
      </c>
      <c r="I787" t="s">
        <v>19</v>
      </c>
      <c r="J787" t="s">
        <v>19</v>
      </c>
      <c r="K787" t="s">
        <v>13</v>
      </c>
      <c r="L787" t="s">
        <v>49</v>
      </c>
      <c r="M787" t="s">
        <v>19</v>
      </c>
    </row>
    <row r="788" spans="1:13" x14ac:dyDescent="0.2">
      <c r="A788" t="b">
        <v>1</v>
      </c>
      <c r="B788" t="b">
        <v>1</v>
      </c>
      <c r="C788">
        <v>1166</v>
      </c>
      <c r="D788">
        <v>0.70898246183772684</v>
      </c>
      <c r="E788">
        <v>9.3779140803829476E-179</v>
      </c>
      <c r="F788">
        <v>85.334476843910792</v>
      </c>
      <c r="G788" t="s">
        <v>19</v>
      </c>
      <c r="H788" t="s">
        <v>19</v>
      </c>
      <c r="I788" t="s">
        <v>19</v>
      </c>
      <c r="J788" t="s">
        <v>19</v>
      </c>
      <c r="K788" t="s">
        <v>13</v>
      </c>
      <c r="L788" t="s">
        <v>71</v>
      </c>
      <c r="M788" t="s">
        <v>19</v>
      </c>
    </row>
    <row r="789" spans="1:13" x14ac:dyDescent="0.2">
      <c r="A789" t="b">
        <v>1</v>
      </c>
      <c r="B789" t="b">
        <v>1</v>
      </c>
      <c r="C789">
        <v>1484</v>
      </c>
      <c r="D789">
        <v>0.7029160542769386</v>
      </c>
      <c r="E789">
        <v>1.5378206300829791E-221</v>
      </c>
      <c r="F789">
        <v>85.444743935309972</v>
      </c>
      <c r="G789" t="s">
        <v>19</v>
      </c>
      <c r="H789" t="s">
        <v>19</v>
      </c>
      <c r="I789" t="s">
        <v>19</v>
      </c>
      <c r="J789" t="s">
        <v>19</v>
      </c>
      <c r="K789" t="s">
        <v>13</v>
      </c>
      <c r="L789" t="s">
        <v>42</v>
      </c>
      <c r="M789" t="s">
        <v>19</v>
      </c>
    </row>
    <row r="790" spans="1:13" x14ac:dyDescent="0.2">
      <c r="A790" t="b">
        <v>1</v>
      </c>
      <c r="B790" t="b">
        <v>1</v>
      </c>
      <c r="C790">
        <v>1069</v>
      </c>
      <c r="D790">
        <v>0.75585299130812</v>
      </c>
      <c r="E790">
        <v>1.8008163323183081E-198</v>
      </c>
      <c r="F790">
        <v>89.616463985032723</v>
      </c>
      <c r="G790" t="s">
        <v>19</v>
      </c>
      <c r="H790" t="s">
        <v>19</v>
      </c>
      <c r="I790" t="s">
        <v>19</v>
      </c>
      <c r="J790" t="s">
        <v>19</v>
      </c>
      <c r="K790" t="s">
        <v>13</v>
      </c>
      <c r="L790" t="s">
        <v>58</v>
      </c>
      <c r="M790" t="s">
        <v>19</v>
      </c>
    </row>
    <row r="791" spans="1:13" x14ac:dyDescent="0.2">
      <c r="A791" t="b">
        <v>1</v>
      </c>
      <c r="B791" t="b">
        <v>1</v>
      </c>
      <c r="C791">
        <v>1616</v>
      </c>
      <c r="D791">
        <v>0.67647609832717537</v>
      </c>
      <c r="E791">
        <v>1.123225142400278E-216</v>
      </c>
      <c r="F791">
        <v>83.972772277227719</v>
      </c>
      <c r="G791" t="s">
        <v>19</v>
      </c>
      <c r="H791" t="s">
        <v>19</v>
      </c>
      <c r="I791" t="s">
        <v>19</v>
      </c>
      <c r="J791" t="s">
        <v>19</v>
      </c>
      <c r="K791" t="s">
        <v>13</v>
      </c>
      <c r="L791" t="s">
        <v>38</v>
      </c>
      <c r="M791" t="s">
        <v>19</v>
      </c>
    </row>
    <row r="792" spans="1:13" x14ac:dyDescent="0.2">
      <c r="A792" t="b">
        <v>1</v>
      </c>
      <c r="B792" t="b">
        <v>1</v>
      </c>
      <c r="C792">
        <v>1095</v>
      </c>
      <c r="D792">
        <v>0.80448805954155755</v>
      </c>
      <c r="E792">
        <v>1.5865869522494619E-249</v>
      </c>
      <c r="F792">
        <v>93.515981735159798</v>
      </c>
      <c r="G792" t="s">
        <v>19</v>
      </c>
      <c r="H792" t="s">
        <v>19</v>
      </c>
      <c r="I792" t="s">
        <v>19</v>
      </c>
      <c r="J792" t="s">
        <v>19</v>
      </c>
      <c r="K792" t="s">
        <v>13</v>
      </c>
      <c r="L792" t="s">
        <v>77</v>
      </c>
      <c r="M792" t="s">
        <v>19</v>
      </c>
    </row>
    <row r="793" spans="1:13" x14ac:dyDescent="0.2">
      <c r="A793" t="b">
        <v>1</v>
      </c>
      <c r="B793" t="b">
        <v>1</v>
      </c>
      <c r="C793">
        <v>1296</v>
      </c>
      <c r="D793">
        <v>0.79374621073861307</v>
      </c>
      <c r="E793">
        <v>1.115393905025172E-281</v>
      </c>
      <c r="F793">
        <v>92.978395061728406</v>
      </c>
      <c r="G793" t="s">
        <v>19</v>
      </c>
      <c r="H793" t="s">
        <v>19</v>
      </c>
      <c r="I793" t="s">
        <v>19</v>
      </c>
      <c r="J793" t="s">
        <v>19</v>
      </c>
      <c r="K793" t="s">
        <v>13</v>
      </c>
      <c r="L793" t="s">
        <v>74</v>
      </c>
      <c r="M793" t="s">
        <v>19</v>
      </c>
    </row>
    <row r="794" spans="1:13" x14ac:dyDescent="0.2">
      <c r="A794" t="b">
        <v>1</v>
      </c>
      <c r="B794" t="b">
        <v>1</v>
      </c>
      <c r="C794">
        <v>1588</v>
      </c>
      <c r="D794">
        <v>0.78461596026463953</v>
      </c>
      <c r="E794">
        <v>0</v>
      </c>
      <c r="F794">
        <v>92.317380352644847</v>
      </c>
      <c r="G794" t="s">
        <v>19</v>
      </c>
      <c r="H794" t="s">
        <v>19</v>
      </c>
      <c r="I794" t="s">
        <v>19</v>
      </c>
      <c r="J794" t="s">
        <v>19</v>
      </c>
      <c r="K794" t="s">
        <v>13</v>
      </c>
      <c r="L794" t="s">
        <v>46</v>
      </c>
      <c r="M794" t="s">
        <v>19</v>
      </c>
    </row>
    <row r="795" spans="1:13" x14ac:dyDescent="0.2">
      <c r="A795" t="b">
        <v>1</v>
      </c>
      <c r="B795" t="b">
        <v>1</v>
      </c>
      <c r="C795">
        <v>1352</v>
      </c>
      <c r="D795">
        <v>0.74139285025082591</v>
      </c>
      <c r="E795">
        <v>4.0183593373036858E-236</v>
      </c>
      <c r="F795">
        <v>87.795857988165679</v>
      </c>
      <c r="G795" t="s">
        <v>19</v>
      </c>
      <c r="H795" t="s">
        <v>19</v>
      </c>
      <c r="I795" t="s">
        <v>19</v>
      </c>
      <c r="J795" t="s">
        <v>19</v>
      </c>
      <c r="K795" t="s">
        <v>13</v>
      </c>
      <c r="L795" t="s">
        <v>70</v>
      </c>
      <c r="M795" t="s">
        <v>19</v>
      </c>
    </row>
    <row r="796" spans="1:13" x14ac:dyDescent="0.2">
      <c r="A796" t="b">
        <v>1</v>
      </c>
      <c r="B796" t="b">
        <v>1</v>
      </c>
      <c r="C796">
        <v>1547</v>
      </c>
      <c r="D796">
        <v>0.73466329938481056</v>
      </c>
      <c r="E796">
        <v>1.3129424361230251E-262</v>
      </c>
      <c r="F796">
        <v>88.493859082094389</v>
      </c>
      <c r="G796" t="s">
        <v>19</v>
      </c>
      <c r="H796" t="s">
        <v>19</v>
      </c>
      <c r="I796" t="s">
        <v>19</v>
      </c>
      <c r="J796" t="s">
        <v>19</v>
      </c>
      <c r="K796" t="s">
        <v>13</v>
      </c>
      <c r="L796" t="s">
        <v>62</v>
      </c>
      <c r="M796" t="s">
        <v>19</v>
      </c>
    </row>
    <row r="797" spans="1:13" x14ac:dyDescent="0.2">
      <c r="A797" t="b">
        <v>1</v>
      </c>
      <c r="B797" t="b">
        <v>1</v>
      </c>
      <c r="C797">
        <v>1646</v>
      </c>
      <c r="D797">
        <v>0.77828129913782607</v>
      </c>
      <c r="E797">
        <v>0</v>
      </c>
      <c r="F797">
        <v>91.616038882138525</v>
      </c>
      <c r="G797" t="s">
        <v>19</v>
      </c>
      <c r="H797" t="s">
        <v>19</v>
      </c>
      <c r="I797" t="s">
        <v>19</v>
      </c>
      <c r="J797" t="s">
        <v>19</v>
      </c>
      <c r="K797" t="s">
        <v>13</v>
      </c>
      <c r="L797" t="s">
        <v>56</v>
      </c>
      <c r="M797" t="s">
        <v>19</v>
      </c>
    </row>
    <row r="798" spans="1:13" x14ac:dyDescent="0.2">
      <c r="A798" t="b">
        <v>1</v>
      </c>
      <c r="B798" t="b">
        <v>1</v>
      </c>
      <c r="C798">
        <v>1398</v>
      </c>
      <c r="D798">
        <v>0.78357316346287853</v>
      </c>
      <c r="E798">
        <v>7.6448556092751806E-291</v>
      </c>
      <c r="F798">
        <v>91.487839771101577</v>
      </c>
      <c r="G798" t="s">
        <v>19</v>
      </c>
      <c r="H798" t="s">
        <v>19</v>
      </c>
      <c r="I798" t="s">
        <v>19</v>
      </c>
      <c r="J798" t="s">
        <v>19</v>
      </c>
      <c r="K798" t="s">
        <v>13</v>
      </c>
      <c r="L798" t="s">
        <v>65</v>
      </c>
      <c r="M798" t="s">
        <v>19</v>
      </c>
    </row>
    <row r="799" spans="1:13" x14ac:dyDescent="0.2">
      <c r="A799" t="b">
        <v>1</v>
      </c>
      <c r="B799" t="b">
        <v>1</v>
      </c>
      <c r="C799">
        <v>1254</v>
      </c>
      <c r="D799">
        <v>0.78205900023222952</v>
      </c>
      <c r="E799">
        <v>2.1726454784190189E-259</v>
      </c>
      <c r="F799">
        <v>92.185007974481664</v>
      </c>
      <c r="G799" t="s">
        <v>19</v>
      </c>
      <c r="H799" t="s">
        <v>19</v>
      </c>
      <c r="I799" t="s">
        <v>19</v>
      </c>
      <c r="J799" t="s">
        <v>19</v>
      </c>
      <c r="K799" t="s">
        <v>13</v>
      </c>
      <c r="L799" t="s">
        <v>69</v>
      </c>
      <c r="M799" t="s">
        <v>19</v>
      </c>
    </row>
    <row r="800" spans="1:13" x14ac:dyDescent="0.2">
      <c r="A800" t="b">
        <v>1</v>
      </c>
      <c r="B800" t="b">
        <v>1</v>
      </c>
      <c r="C800">
        <v>1175</v>
      </c>
      <c r="D800">
        <v>0.77881941914321828</v>
      </c>
      <c r="E800">
        <v>7.4468304336876249E-240</v>
      </c>
      <c r="F800">
        <v>92</v>
      </c>
      <c r="G800" t="s">
        <v>19</v>
      </c>
      <c r="H800" t="s">
        <v>19</v>
      </c>
      <c r="I800" t="s">
        <v>19</v>
      </c>
      <c r="J800" t="s">
        <v>19</v>
      </c>
      <c r="K800" t="s">
        <v>13</v>
      </c>
      <c r="L800" t="s">
        <v>67</v>
      </c>
      <c r="M800" t="s">
        <v>19</v>
      </c>
    </row>
    <row r="801" spans="1:13" x14ac:dyDescent="0.2">
      <c r="A801" t="b">
        <v>1</v>
      </c>
      <c r="B801" t="b">
        <v>1</v>
      </c>
      <c r="C801">
        <v>1532</v>
      </c>
      <c r="D801">
        <v>0.77431754504282457</v>
      </c>
      <c r="E801">
        <v>2.2657429436049449E-306</v>
      </c>
      <c r="F801">
        <v>91.710182767624048</v>
      </c>
      <c r="G801" t="s">
        <v>19</v>
      </c>
      <c r="H801" t="s">
        <v>19</v>
      </c>
      <c r="I801" t="s">
        <v>19</v>
      </c>
      <c r="J801" t="s">
        <v>19</v>
      </c>
      <c r="K801" t="s">
        <v>13</v>
      </c>
      <c r="L801" t="s">
        <v>60</v>
      </c>
      <c r="M801" t="s">
        <v>19</v>
      </c>
    </row>
    <row r="802" spans="1:13" x14ac:dyDescent="0.2">
      <c r="A802" t="b">
        <v>1</v>
      </c>
      <c r="B802" t="b">
        <v>1</v>
      </c>
      <c r="C802">
        <v>1424</v>
      </c>
      <c r="D802">
        <v>0.7930615870650457</v>
      </c>
      <c r="E802">
        <v>0</v>
      </c>
      <c r="F802">
        <v>92.275280898876417</v>
      </c>
      <c r="G802" t="s">
        <v>19</v>
      </c>
      <c r="H802" t="s">
        <v>19</v>
      </c>
      <c r="I802" t="s">
        <v>19</v>
      </c>
      <c r="J802" t="s">
        <v>19</v>
      </c>
      <c r="K802" t="s">
        <v>13</v>
      </c>
      <c r="L802" t="s">
        <v>54</v>
      </c>
      <c r="M802" t="s">
        <v>19</v>
      </c>
    </row>
    <row r="803" spans="1:13" x14ac:dyDescent="0.2">
      <c r="A803" t="b">
        <v>1</v>
      </c>
      <c r="B803" t="b">
        <v>1</v>
      </c>
      <c r="C803">
        <v>1044</v>
      </c>
      <c r="D803">
        <v>0.77367343944250377</v>
      </c>
      <c r="E803">
        <v>9.6483213813391981E-209</v>
      </c>
      <c r="F803">
        <v>91.858237547892728</v>
      </c>
      <c r="G803" t="s">
        <v>19</v>
      </c>
      <c r="H803" t="s">
        <v>19</v>
      </c>
      <c r="I803" t="s">
        <v>19</v>
      </c>
      <c r="J803" t="s">
        <v>19</v>
      </c>
      <c r="K803" t="s">
        <v>13</v>
      </c>
      <c r="L803" t="s">
        <v>78</v>
      </c>
      <c r="M803" t="s">
        <v>19</v>
      </c>
    </row>
    <row r="804" spans="1:13" x14ac:dyDescent="0.2">
      <c r="A804" t="b">
        <v>1</v>
      </c>
      <c r="B804" t="b">
        <v>1</v>
      </c>
      <c r="C804">
        <v>992</v>
      </c>
      <c r="D804">
        <v>0.79025484050652928</v>
      </c>
      <c r="E804">
        <v>8.6367544574779361E-213</v>
      </c>
      <c r="F804">
        <v>92.137096774193552</v>
      </c>
      <c r="G804" t="s">
        <v>19</v>
      </c>
      <c r="H804" t="s">
        <v>19</v>
      </c>
      <c r="I804" t="s">
        <v>19</v>
      </c>
      <c r="J804" t="s">
        <v>19</v>
      </c>
      <c r="K804" t="s">
        <v>13</v>
      </c>
      <c r="L804" t="s">
        <v>72</v>
      </c>
      <c r="M804" t="s">
        <v>19</v>
      </c>
    </row>
    <row r="805" spans="1:13" x14ac:dyDescent="0.2">
      <c r="A805" t="b">
        <v>1</v>
      </c>
      <c r="B805" t="b">
        <v>1</v>
      </c>
      <c r="C805">
        <v>1376</v>
      </c>
      <c r="D805">
        <v>0.72210431699147648</v>
      </c>
      <c r="E805">
        <v>3.923026091395534E-222</v>
      </c>
      <c r="F805">
        <v>87.209302325581405</v>
      </c>
      <c r="G805" t="s">
        <v>19</v>
      </c>
      <c r="H805" t="s">
        <v>19</v>
      </c>
      <c r="I805" t="s">
        <v>19</v>
      </c>
      <c r="J805" t="s">
        <v>19</v>
      </c>
      <c r="K805" t="s">
        <v>13</v>
      </c>
      <c r="L805" t="s">
        <v>48</v>
      </c>
      <c r="M805" t="s">
        <v>19</v>
      </c>
    </row>
    <row r="806" spans="1:13" x14ac:dyDescent="0.2">
      <c r="A806" t="b">
        <v>1</v>
      </c>
      <c r="B806" t="b">
        <v>1</v>
      </c>
      <c r="C806">
        <v>1459</v>
      </c>
      <c r="D806">
        <v>0.57067403748601875</v>
      </c>
      <c r="E806">
        <v>7.8935491455047121E-127</v>
      </c>
      <c r="F806">
        <v>77.72446881425634</v>
      </c>
      <c r="G806" t="s">
        <v>19</v>
      </c>
      <c r="H806" t="s">
        <v>19</v>
      </c>
      <c r="I806" t="s">
        <v>19</v>
      </c>
      <c r="J806" t="s">
        <v>19</v>
      </c>
      <c r="K806" t="s">
        <v>13</v>
      </c>
      <c r="L806" t="s">
        <v>59</v>
      </c>
      <c r="M806" t="s">
        <v>19</v>
      </c>
    </row>
    <row r="807" spans="1:13" x14ac:dyDescent="0.2">
      <c r="A807" t="b">
        <v>1</v>
      </c>
      <c r="B807" t="b">
        <v>1</v>
      </c>
      <c r="C807">
        <v>712</v>
      </c>
      <c r="D807">
        <v>0.61292044537664636</v>
      </c>
      <c r="E807">
        <v>1.1466339456028989E-74</v>
      </c>
      <c r="F807">
        <v>79.775280898876417</v>
      </c>
      <c r="G807" t="s">
        <v>19</v>
      </c>
      <c r="H807" t="s">
        <v>19</v>
      </c>
      <c r="I807" t="s">
        <v>19</v>
      </c>
      <c r="J807" t="s">
        <v>19</v>
      </c>
      <c r="K807" t="s">
        <v>13</v>
      </c>
      <c r="L807" t="s">
        <v>85</v>
      </c>
      <c r="M807" t="s">
        <v>19</v>
      </c>
    </row>
    <row r="808" spans="1:13" x14ac:dyDescent="0.2">
      <c r="A808" t="b">
        <v>1</v>
      </c>
      <c r="B808" t="b">
        <v>1</v>
      </c>
      <c r="C808">
        <v>1425</v>
      </c>
      <c r="D808">
        <v>0.72551854695050311</v>
      </c>
      <c r="E808">
        <v>3.4249907446856468E-233</v>
      </c>
      <c r="F808">
        <v>87.368421052631575</v>
      </c>
      <c r="G808" t="s">
        <v>19</v>
      </c>
      <c r="H808" t="s">
        <v>19</v>
      </c>
      <c r="I808" t="s">
        <v>19</v>
      </c>
      <c r="J808" t="s">
        <v>19</v>
      </c>
      <c r="K808" t="s">
        <v>13</v>
      </c>
      <c r="L808" t="s">
        <v>63</v>
      </c>
      <c r="M808" t="s">
        <v>19</v>
      </c>
    </row>
    <row r="809" spans="1:13" x14ac:dyDescent="0.2">
      <c r="A809" t="b">
        <v>1</v>
      </c>
      <c r="B809" t="b">
        <v>1</v>
      </c>
      <c r="C809">
        <v>1330</v>
      </c>
      <c r="D809">
        <v>0.69962544727885956</v>
      </c>
      <c r="E809">
        <v>4.1487579613650829E-196</v>
      </c>
      <c r="F809">
        <v>85.413533834586445</v>
      </c>
      <c r="G809" t="s">
        <v>19</v>
      </c>
      <c r="H809" t="s">
        <v>19</v>
      </c>
      <c r="I809" t="s">
        <v>19</v>
      </c>
      <c r="J809" t="s">
        <v>19</v>
      </c>
      <c r="K809" t="s">
        <v>13</v>
      </c>
      <c r="L809" t="s">
        <v>55</v>
      </c>
      <c r="M809" t="s">
        <v>19</v>
      </c>
    </row>
    <row r="810" spans="1:13" x14ac:dyDescent="0.2">
      <c r="A810" t="b">
        <v>1</v>
      </c>
      <c r="B810" t="b">
        <v>1</v>
      </c>
      <c r="C810">
        <v>1427</v>
      </c>
      <c r="D810">
        <v>0.73104053177150929</v>
      </c>
      <c r="E810">
        <v>8.063585264825737E-239</v>
      </c>
      <c r="F810">
        <v>87.386124737210935</v>
      </c>
      <c r="G810" t="s">
        <v>19</v>
      </c>
      <c r="H810" t="s">
        <v>19</v>
      </c>
      <c r="I810" t="s">
        <v>19</v>
      </c>
      <c r="J810" t="s">
        <v>19</v>
      </c>
      <c r="K810" t="s">
        <v>13</v>
      </c>
      <c r="L810" t="s">
        <v>61</v>
      </c>
      <c r="M810" t="s">
        <v>19</v>
      </c>
    </row>
    <row r="811" spans="1:13" x14ac:dyDescent="0.2">
      <c r="A811" t="b">
        <v>1</v>
      </c>
      <c r="B811" t="b">
        <v>1</v>
      </c>
      <c r="C811">
        <v>1455</v>
      </c>
      <c r="D811">
        <v>0.6160930552801831</v>
      </c>
      <c r="E811">
        <v>8.3479373554467728E-153</v>
      </c>
      <c r="F811">
        <v>79.793814432989677</v>
      </c>
      <c r="G811" t="s">
        <v>19</v>
      </c>
      <c r="H811" t="s">
        <v>19</v>
      </c>
      <c r="I811" t="s">
        <v>19</v>
      </c>
      <c r="J811" t="s">
        <v>19</v>
      </c>
      <c r="K811" t="s">
        <v>13</v>
      </c>
      <c r="L811" t="s">
        <v>57</v>
      </c>
      <c r="M811" t="s">
        <v>19</v>
      </c>
    </row>
    <row r="812" spans="1:13" x14ac:dyDescent="0.2">
      <c r="A812" t="b">
        <v>1</v>
      </c>
      <c r="B812" t="b">
        <v>1</v>
      </c>
      <c r="C812">
        <v>1625</v>
      </c>
      <c r="D812">
        <v>0.69385828429218033</v>
      </c>
      <c r="E812">
        <v>1.035186001161812E-233</v>
      </c>
      <c r="F812">
        <v>84.492307692307691</v>
      </c>
      <c r="G812" t="s">
        <v>19</v>
      </c>
      <c r="H812" t="s">
        <v>19</v>
      </c>
      <c r="I812" t="s">
        <v>19</v>
      </c>
      <c r="J812" t="s">
        <v>19</v>
      </c>
      <c r="K812" t="s">
        <v>13</v>
      </c>
      <c r="L812" t="s">
        <v>45</v>
      </c>
      <c r="M812" t="s">
        <v>19</v>
      </c>
    </row>
    <row r="813" spans="1:13" x14ac:dyDescent="0.2">
      <c r="A813" t="b">
        <v>1</v>
      </c>
      <c r="B813" t="b">
        <v>1</v>
      </c>
      <c r="C813">
        <v>1338</v>
      </c>
      <c r="D813">
        <v>0.71852043226497309</v>
      </c>
      <c r="E813">
        <v>6.2526661718436121E-213</v>
      </c>
      <c r="F813">
        <v>85.949177877429008</v>
      </c>
      <c r="G813" t="s">
        <v>19</v>
      </c>
      <c r="H813" t="s">
        <v>19</v>
      </c>
      <c r="I813" t="s">
        <v>19</v>
      </c>
      <c r="J813" t="s">
        <v>19</v>
      </c>
      <c r="K813" t="s">
        <v>13</v>
      </c>
      <c r="L813" t="s">
        <v>53</v>
      </c>
      <c r="M813" t="s">
        <v>19</v>
      </c>
    </row>
    <row r="814" spans="1:13" x14ac:dyDescent="0.2">
      <c r="A814" t="b">
        <v>1</v>
      </c>
      <c r="B814" t="b">
        <v>1</v>
      </c>
      <c r="C814">
        <v>1267</v>
      </c>
      <c r="D814">
        <v>0.68775609627898937</v>
      </c>
      <c r="E814">
        <v>3.5793499801069708E-178</v>
      </c>
      <c r="F814">
        <v>85.240726124704025</v>
      </c>
      <c r="G814" t="s">
        <v>19</v>
      </c>
      <c r="H814" t="s">
        <v>19</v>
      </c>
      <c r="I814" t="s">
        <v>19</v>
      </c>
      <c r="J814" t="s">
        <v>19</v>
      </c>
      <c r="K814" t="s">
        <v>13</v>
      </c>
      <c r="L814" t="s">
        <v>51</v>
      </c>
      <c r="M814" t="s">
        <v>19</v>
      </c>
    </row>
    <row r="815" spans="1:13" x14ac:dyDescent="0.2">
      <c r="A815" t="b">
        <v>1</v>
      </c>
      <c r="B815" t="b">
        <v>1</v>
      </c>
      <c r="C815">
        <v>501</v>
      </c>
      <c r="D815">
        <v>0.8187758960189917</v>
      </c>
      <c r="E815">
        <v>2.392611536736925E-122</v>
      </c>
      <c r="F815">
        <v>93.612774451097792</v>
      </c>
      <c r="G815" t="s">
        <v>19</v>
      </c>
      <c r="H815" t="s">
        <v>19</v>
      </c>
      <c r="I815" t="s">
        <v>19</v>
      </c>
      <c r="J815" t="s">
        <v>19</v>
      </c>
      <c r="K815" t="s">
        <v>13</v>
      </c>
      <c r="L815" t="s">
        <v>86</v>
      </c>
      <c r="M815" t="s">
        <v>19</v>
      </c>
    </row>
    <row r="816" spans="1:13" x14ac:dyDescent="0.2">
      <c r="A816" t="b">
        <v>1</v>
      </c>
      <c r="B816" t="b">
        <v>1</v>
      </c>
      <c r="C816">
        <v>894</v>
      </c>
      <c r="D816">
        <v>0.71229142191589023</v>
      </c>
      <c r="E816">
        <v>2.767623762883422E-139</v>
      </c>
      <c r="F816">
        <v>85.90604026845638</v>
      </c>
      <c r="G816" t="s">
        <v>19</v>
      </c>
      <c r="H816" t="s">
        <v>19</v>
      </c>
      <c r="I816" t="s">
        <v>19</v>
      </c>
      <c r="J816" t="s">
        <v>19</v>
      </c>
      <c r="K816" t="s">
        <v>13</v>
      </c>
      <c r="L816" t="s">
        <v>81</v>
      </c>
      <c r="M816" t="s">
        <v>19</v>
      </c>
    </row>
    <row r="817" spans="1:13" x14ac:dyDescent="0.2">
      <c r="A817" t="b">
        <v>1</v>
      </c>
      <c r="B817" t="b">
        <v>1</v>
      </c>
      <c r="C817">
        <v>1571</v>
      </c>
      <c r="D817">
        <v>0.67552910618919526</v>
      </c>
      <c r="E817">
        <v>6.8973812631004552E-210</v>
      </c>
      <c r="F817">
        <v>83.895607893061737</v>
      </c>
      <c r="G817" t="s">
        <v>19</v>
      </c>
      <c r="H817" t="s">
        <v>19</v>
      </c>
      <c r="I817" t="s">
        <v>19</v>
      </c>
      <c r="J817" t="s">
        <v>19</v>
      </c>
      <c r="K817" t="s">
        <v>13</v>
      </c>
      <c r="L817" t="s">
        <v>43</v>
      </c>
      <c r="M817" t="s">
        <v>19</v>
      </c>
    </row>
    <row r="818" spans="1:13" x14ac:dyDescent="0.2">
      <c r="A818" t="b">
        <v>1</v>
      </c>
      <c r="B818" t="b">
        <v>1</v>
      </c>
      <c r="C818">
        <v>816</v>
      </c>
      <c r="D818">
        <v>0.75874029778078877</v>
      </c>
      <c r="E818">
        <v>1.082471007574325E-153</v>
      </c>
      <c r="F818">
        <v>89.215686274509792</v>
      </c>
      <c r="G818" t="s">
        <v>19</v>
      </c>
      <c r="H818" t="s">
        <v>19</v>
      </c>
      <c r="I818" t="s">
        <v>19</v>
      </c>
      <c r="J818" t="s">
        <v>19</v>
      </c>
      <c r="K818" t="s">
        <v>13</v>
      </c>
      <c r="L818" t="s">
        <v>68</v>
      </c>
      <c r="M818" t="s">
        <v>19</v>
      </c>
    </row>
    <row r="819" spans="1:13" x14ac:dyDescent="0.2">
      <c r="A819" t="b">
        <v>1</v>
      </c>
      <c r="B819" t="b">
        <v>1</v>
      </c>
      <c r="C819">
        <v>1443</v>
      </c>
      <c r="D819">
        <v>0.61105223973601319</v>
      </c>
      <c r="E819">
        <v>1.8840731380159761E-148</v>
      </c>
      <c r="F819">
        <v>80.734580734580732</v>
      </c>
      <c r="G819" t="s">
        <v>19</v>
      </c>
      <c r="H819" t="s">
        <v>19</v>
      </c>
      <c r="I819" t="s">
        <v>19</v>
      </c>
      <c r="J819" t="s">
        <v>19</v>
      </c>
      <c r="K819" t="s">
        <v>13</v>
      </c>
      <c r="L819" t="s">
        <v>44</v>
      </c>
      <c r="M819" t="s">
        <v>19</v>
      </c>
    </row>
    <row r="820" spans="1:13" x14ac:dyDescent="0.2">
      <c r="A820" t="b">
        <v>1</v>
      </c>
      <c r="B820" t="b">
        <v>1</v>
      </c>
      <c r="C820">
        <v>1833</v>
      </c>
      <c r="D820">
        <v>0.71237349271217387</v>
      </c>
      <c r="E820">
        <v>6.837345603271781E-284</v>
      </c>
      <c r="F820">
        <v>86.033824331696664</v>
      </c>
      <c r="G820" t="s">
        <v>19</v>
      </c>
      <c r="H820" t="s">
        <v>19</v>
      </c>
      <c r="I820" t="s">
        <v>19</v>
      </c>
      <c r="J820" t="s">
        <v>19</v>
      </c>
      <c r="K820" t="s">
        <v>13</v>
      </c>
      <c r="L820" t="s">
        <v>39</v>
      </c>
      <c r="M820" t="s">
        <v>19</v>
      </c>
    </row>
    <row r="821" spans="1:13" x14ac:dyDescent="0.2">
      <c r="A821" t="b">
        <v>1</v>
      </c>
      <c r="B821" t="b">
        <v>1</v>
      </c>
      <c r="C821">
        <v>1011</v>
      </c>
      <c r="D821">
        <v>0.79042517856719574</v>
      </c>
      <c r="E821">
        <v>5.4167400206138921E-217</v>
      </c>
      <c r="F821">
        <v>90.801186943620181</v>
      </c>
      <c r="G821" t="s">
        <v>19</v>
      </c>
      <c r="H821" t="s">
        <v>19</v>
      </c>
      <c r="I821" t="s">
        <v>19</v>
      </c>
      <c r="J821" t="s">
        <v>19</v>
      </c>
      <c r="K821" t="s">
        <v>13</v>
      </c>
      <c r="L821" t="s">
        <v>83</v>
      </c>
      <c r="M821" t="s">
        <v>19</v>
      </c>
    </row>
    <row r="822" spans="1:13" x14ac:dyDescent="0.2">
      <c r="A822" t="b">
        <v>1</v>
      </c>
      <c r="B822" t="b">
        <v>1</v>
      </c>
      <c r="C822">
        <v>1238</v>
      </c>
      <c r="D822">
        <v>0.67850729984425373</v>
      </c>
      <c r="E822">
        <v>9.082112714902253E-168</v>
      </c>
      <c r="F822">
        <v>83.279483037156709</v>
      </c>
      <c r="G822" t="s">
        <v>19</v>
      </c>
      <c r="H822" t="s">
        <v>19</v>
      </c>
      <c r="I822" t="s">
        <v>19</v>
      </c>
      <c r="J822" t="s">
        <v>19</v>
      </c>
      <c r="K822" t="s">
        <v>13</v>
      </c>
      <c r="L822" t="s">
        <v>73</v>
      </c>
      <c r="M822" t="s">
        <v>19</v>
      </c>
    </row>
    <row r="823" spans="1:13" x14ac:dyDescent="0.2">
      <c r="A823" t="b">
        <v>1</v>
      </c>
      <c r="B823" t="b">
        <v>1</v>
      </c>
      <c r="C823">
        <v>1395</v>
      </c>
      <c r="D823">
        <v>0.77453421137593292</v>
      </c>
      <c r="E823">
        <v>2.231421431284756E-279</v>
      </c>
      <c r="F823">
        <v>90.681003584229416</v>
      </c>
      <c r="G823" t="s">
        <v>19</v>
      </c>
      <c r="H823" t="s">
        <v>19</v>
      </c>
      <c r="I823" t="s">
        <v>19</v>
      </c>
      <c r="J823" t="s">
        <v>19</v>
      </c>
      <c r="K823" t="s">
        <v>13</v>
      </c>
      <c r="L823" t="s">
        <v>64</v>
      </c>
      <c r="M823" t="s">
        <v>19</v>
      </c>
    </row>
    <row r="824" spans="1:13" x14ac:dyDescent="0.2">
      <c r="A824" t="b">
        <v>1</v>
      </c>
      <c r="B824" t="b">
        <v>1</v>
      </c>
      <c r="C824">
        <v>1165</v>
      </c>
      <c r="D824">
        <v>0.76960620500211807</v>
      </c>
      <c r="E824">
        <v>7.9350830981437517E-229</v>
      </c>
      <c r="F824">
        <v>89.785407725321889</v>
      </c>
      <c r="G824" t="s">
        <v>19</v>
      </c>
      <c r="H824" t="s">
        <v>19</v>
      </c>
      <c r="I824" t="s">
        <v>19</v>
      </c>
      <c r="J824" t="s">
        <v>19</v>
      </c>
      <c r="K824" t="s">
        <v>13</v>
      </c>
      <c r="L824" t="s">
        <v>79</v>
      </c>
      <c r="M824" t="s">
        <v>19</v>
      </c>
    </row>
    <row r="825" spans="1:13" x14ac:dyDescent="0.2">
      <c r="A825" t="b">
        <v>1</v>
      </c>
      <c r="B825" t="b">
        <v>1</v>
      </c>
      <c r="C825">
        <v>1522</v>
      </c>
      <c r="D825">
        <v>0.64917135281720384</v>
      </c>
      <c r="E825">
        <v>7.8059934486673467E-183</v>
      </c>
      <c r="F825">
        <v>81.340341655716159</v>
      </c>
      <c r="G825" t="s">
        <v>19</v>
      </c>
      <c r="H825" t="s">
        <v>19</v>
      </c>
      <c r="I825" t="s">
        <v>19</v>
      </c>
      <c r="J825" t="s">
        <v>19</v>
      </c>
      <c r="K825" t="s">
        <v>13</v>
      </c>
      <c r="L825" t="s">
        <v>47</v>
      </c>
      <c r="M825" t="s">
        <v>19</v>
      </c>
    </row>
    <row r="826" spans="1:13" x14ac:dyDescent="0.2">
      <c r="A826" t="b">
        <v>1</v>
      </c>
      <c r="B826" t="b">
        <v>1</v>
      </c>
      <c r="C826">
        <v>1587</v>
      </c>
      <c r="D826">
        <v>0.63606194712037833</v>
      </c>
      <c r="E826">
        <v>1.1182019502885581E-180</v>
      </c>
      <c r="F826">
        <v>80.718336483931935</v>
      </c>
      <c r="G826" t="s">
        <v>19</v>
      </c>
      <c r="H826" t="s">
        <v>19</v>
      </c>
      <c r="I826" t="s">
        <v>19</v>
      </c>
      <c r="J826" t="s">
        <v>19</v>
      </c>
      <c r="K826" t="s">
        <v>13</v>
      </c>
      <c r="L826" t="s">
        <v>50</v>
      </c>
      <c r="M826" t="s">
        <v>19</v>
      </c>
    </row>
    <row r="827" spans="1:13" x14ac:dyDescent="0.2">
      <c r="A827" t="b">
        <v>1</v>
      </c>
      <c r="B827" t="b">
        <v>1</v>
      </c>
      <c r="C827">
        <v>954</v>
      </c>
      <c r="D827">
        <v>0.7312715961668077</v>
      </c>
      <c r="E827">
        <v>2.3074445350929239E-160</v>
      </c>
      <c r="F827">
        <v>87.84067085953879</v>
      </c>
      <c r="G827" t="s">
        <v>19</v>
      </c>
      <c r="H827" t="s">
        <v>19</v>
      </c>
      <c r="I827" t="s">
        <v>19</v>
      </c>
      <c r="J827" t="s">
        <v>19</v>
      </c>
      <c r="K827" t="s">
        <v>13</v>
      </c>
      <c r="L827" t="s">
        <v>80</v>
      </c>
      <c r="M827" t="s">
        <v>19</v>
      </c>
    </row>
    <row r="828" spans="1:13" x14ac:dyDescent="0.2">
      <c r="A828" t="b">
        <v>1</v>
      </c>
      <c r="B828" t="b">
        <v>1</v>
      </c>
      <c r="C828">
        <v>1280</v>
      </c>
      <c r="D828">
        <v>0.69629248426692925</v>
      </c>
      <c r="E828">
        <v>2.789326388278253E-186</v>
      </c>
      <c r="F828">
        <v>84.453125</v>
      </c>
      <c r="G828" t="s">
        <v>19</v>
      </c>
      <c r="H828" t="s">
        <v>19</v>
      </c>
      <c r="I828" t="s">
        <v>19</v>
      </c>
      <c r="J828" t="s">
        <v>19</v>
      </c>
      <c r="K828" t="s">
        <v>13</v>
      </c>
      <c r="L828" t="s">
        <v>75</v>
      </c>
      <c r="M828" t="s">
        <v>19</v>
      </c>
    </row>
    <row r="829" spans="1:13" x14ac:dyDescent="0.2">
      <c r="A829" t="b">
        <v>1</v>
      </c>
      <c r="B829" t="b">
        <v>1</v>
      </c>
      <c r="C829">
        <v>1191</v>
      </c>
      <c r="D829">
        <v>0.70299800994341777</v>
      </c>
      <c r="E829">
        <v>3.3820259726471278E-178</v>
      </c>
      <c r="F829">
        <v>85.558354324097408</v>
      </c>
      <c r="G829" t="s">
        <v>19</v>
      </c>
      <c r="H829" t="s">
        <v>19</v>
      </c>
      <c r="I829" t="s">
        <v>19</v>
      </c>
      <c r="J829" t="s">
        <v>19</v>
      </c>
      <c r="K829" t="s">
        <v>13</v>
      </c>
      <c r="L829" t="s">
        <v>66</v>
      </c>
      <c r="M829" t="s">
        <v>19</v>
      </c>
    </row>
    <row r="830" spans="1:13" x14ac:dyDescent="0.2">
      <c r="A830" t="b">
        <v>1</v>
      </c>
      <c r="B830" t="b">
        <v>1</v>
      </c>
      <c r="C830">
        <v>1463</v>
      </c>
      <c r="D830">
        <v>0.54681612061867613</v>
      </c>
      <c r="E830">
        <v>7.4895656280267274E-115</v>
      </c>
      <c r="F830">
        <v>75.461380724538628</v>
      </c>
      <c r="G830" t="s">
        <v>19</v>
      </c>
      <c r="H830" t="s">
        <v>19</v>
      </c>
      <c r="I830" t="s">
        <v>19</v>
      </c>
      <c r="J830" t="s">
        <v>19</v>
      </c>
      <c r="K830" t="s">
        <v>13</v>
      </c>
      <c r="L830" t="s">
        <v>76</v>
      </c>
      <c r="M830" t="s">
        <v>19</v>
      </c>
    </row>
    <row r="831" spans="1:13" x14ac:dyDescent="0.2">
      <c r="A831" t="b">
        <v>1</v>
      </c>
      <c r="B831" t="b">
        <v>1</v>
      </c>
      <c r="C831">
        <v>1810</v>
      </c>
      <c r="D831">
        <v>0.69146639214244277</v>
      </c>
      <c r="E831">
        <v>1.2965144689726819E-257</v>
      </c>
      <c r="F831">
        <v>84.696132596685075</v>
      </c>
      <c r="G831" t="s">
        <v>19</v>
      </c>
      <c r="H831" t="s">
        <v>19</v>
      </c>
      <c r="I831" t="s">
        <v>19</v>
      </c>
      <c r="J831" t="s">
        <v>19</v>
      </c>
      <c r="K831" t="s">
        <v>13</v>
      </c>
      <c r="L831" t="s">
        <v>40</v>
      </c>
      <c r="M831" t="s">
        <v>19</v>
      </c>
    </row>
    <row r="832" spans="1:13" x14ac:dyDescent="0.2">
      <c r="A832" t="b">
        <v>1</v>
      </c>
      <c r="B832" t="b">
        <v>1</v>
      </c>
      <c r="C832">
        <v>807</v>
      </c>
      <c r="D832">
        <v>0.7978491159063994</v>
      </c>
      <c r="E832">
        <v>4.1620408186329308E-179</v>
      </c>
      <c r="F832">
        <v>92.193308550185876</v>
      </c>
      <c r="G832" t="s">
        <v>19</v>
      </c>
      <c r="H832" t="s">
        <v>19</v>
      </c>
      <c r="I832" t="s">
        <v>19</v>
      </c>
      <c r="J832" t="s">
        <v>19</v>
      </c>
      <c r="K832" t="s">
        <v>13</v>
      </c>
      <c r="L832" t="s">
        <v>84</v>
      </c>
      <c r="M832" t="s">
        <v>19</v>
      </c>
    </row>
    <row r="833" spans="1:13" x14ac:dyDescent="0.2">
      <c r="A833" t="b">
        <v>1</v>
      </c>
      <c r="B833" t="b">
        <v>1</v>
      </c>
      <c r="C833">
        <v>793</v>
      </c>
      <c r="D833">
        <v>0.78376056111893655</v>
      </c>
      <c r="E833">
        <v>8.4830424105591088E-166</v>
      </c>
      <c r="F833">
        <v>91.046658259773011</v>
      </c>
      <c r="G833" t="s">
        <v>19</v>
      </c>
      <c r="H833" t="s">
        <v>19</v>
      </c>
      <c r="I833" t="s">
        <v>19</v>
      </c>
      <c r="J833" t="s">
        <v>19</v>
      </c>
      <c r="K833" t="s">
        <v>13</v>
      </c>
      <c r="L833" t="s">
        <v>82</v>
      </c>
      <c r="M833" t="s">
        <v>19</v>
      </c>
    </row>
    <row r="834" spans="1:13" x14ac:dyDescent="0.2">
      <c r="A834" t="b">
        <v>1</v>
      </c>
      <c r="B834" t="b">
        <v>1</v>
      </c>
      <c r="C834">
        <v>1231</v>
      </c>
      <c r="D834">
        <v>0.58638636851702608</v>
      </c>
      <c r="E834">
        <v>1.3710845306573519E-114</v>
      </c>
      <c r="F834">
        <v>77.416734362307068</v>
      </c>
      <c r="G834" t="s">
        <v>19</v>
      </c>
      <c r="H834" t="s">
        <v>19</v>
      </c>
      <c r="I834" t="s">
        <v>19</v>
      </c>
      <c r="J834" t="s">
        <v>19</v>
      </c>
      <c r="K834" t="s">
        <v>13</v>
      </c>
      <c r="L834" t="s">
        <v>52</v>
      </c>
      <c r="M834" t="s">
        <v>19</v>
      </c>
    </row>
    <row r="835" spans="1:13" x14ac:dyDescent="0.2">
      <c r="A835" t="b">
        <v>1</v>
      </c>
      <c r="B835" t="b">
        <v>1</v>
      </c>
      <c r="C835">
        <v>159</v>
      </c>
      <c r="D835">
        <v>0.76278810349006698</v>
      </c>
      <c r="E835">
        <v>1.562695833848742E-31</v>
      </c>
      <c r="F835">
        <v>94.339622641509436</v>
      </c>
      <c r="G835" t="s">
        <v>19</v>
      </c>
      <c r="H835" t="s">
        <v>19</v>
      </c>
      <c r="I835" t="s">
        <v>19</v>
      </c>
      <c r="J835" t="s">
        <v>19</v>
      </c>
      <c r="K835" t="s">
        <v>5</v>
      </c>
      <c r="L835" t="s">
        <v>41</v>
      </c>
      <c r="M835" t="s">
        <v>19</v>
      </c>
    </row>
    <row r="836" spans="1:13" x14ac:dyDescent="0.2">
      <c r="A836" t="b">
        <v>1</v>
      </c>
      <c r="B836" t="b">
        <v>1</v>
      </c>
      <c r="C836">
        <v>154</v>
      </c>
      <c r="D836">
        <v>0.77126772747508598</v>
      </c>
      <c r="E836">
        <v>1.2580106728972571E-31</v>
      </c>
      <c r="F836">
        <v>94.15584415584415</v>
      </c>
      <c r="G836" t="s">
        <v>19</v>
      </c>
      <c r="H836" t="s">
        <v>19</v>
      </c>
      <c r="I836" t="s">
        <v>19</v>
      </c>
      <c r="J836" t="s">
        <v>19</v>
      </c>
      <c r="K836" t="s">
        <v>5</v>
      </c>
      <c r="L836" t="s">
        <v>49</v>
      </c>
      <c r="M836" t="s">
        <v>19</v>
      </c>
    </row>
    <row r="837" spans="1:13" x14ac:dyDescent="0.2">
      <c r="A837" t="b">
        <v>1</v>
      </c>
      <c r="B837" t="b">
        <v>1</v>
      </c>
      <c r="C837">
        <v>105</v>
      </c>
      <c r="D837">
        <v>0.72123751193447705</v>
      </c>
      <c r="E837">
        <v>4.0552907306133687E-18</v>
      </c>
      <c r="F837">
        <v>86.666666666666657</v>
      </c>
      <c r="G837" t="s">
        <v>19</v>
      </c>
      <c r="H837" t="s">
        <v>19</v>
      </c>
      <c r="I837" t="s">
        <v>19</v>
      </c>
      <c r="J837" t="s">
        <v>19</v>
      </c>
      <c r="K837" t="s">
        <v>5</v>
      </c>
      <c r="L837" t="s">
        <v>71</v>
      </c>
      <c r="M837" t="s">
        <v>19</v>
      </c>
    </row>
    <row r="838" spans="1:13" x14ac:dyDescent="0.2">
      <c r="A838" t="b">
        <v>1</v>
      </c>
      <c r="B838" t="b">
        <v>1</v>
      </c>
      <c r="C838">
        <v>149</v>
      </c>
      <c r="D838">
        <v>0.71067461239162966</v>
      </c>
      <c r="E838">
        <v>3.256687513576265E-24</v>
      </c>
      <c r="F838">
        <v>89.932885906040269</v>
      </c>
      <c r="G838" t="s">
        <v>19</v>
      </c>
      <c r="H838" t="s">
        <v>19</v>
      </c>
      <c r="I838" t="s">
        <v>19</v>
      </c>
      <c r="J838" t="s">
        <v>19</v>
      </c>
      <c r="K838" t="s">
        <v>5</v>
      </c>
      <c r="L838" t="s">
        <v>42</v>
      </c>
      <c r="M838" t="s">
        <v>19</v>
      </c>
    </row>
    <row r="839" spans="1:13" x14ac:dyDescent="0.2">
      <c r="A839" t="b">
        <v>1</v>
      </c>
      <c r="B839" t="b">
        <v>1</v>
      </c>
      <c r="C839">
        <v>119</v>
      </c>
      <c r="D839">
        <v>0.76985257754594116</v>
      </c>
      <c r="E839">
        <v>1.444493537072599E-24</v>
      </c>
      <c r="F839">
        <v>92.436974789915965</v>
      </c>
      <c r="G839" t="s">
        <v>19</v>
      </c>
      <c r="H839" t="s">
        <v>19</v>
      </c>
      <c r="I839" t="s">
        <v>19</v>
      </c>
      <c r="J839" t="s">
        <v>19</v>
      </c>
      <c r="K839" t="s">
        <v>5</v>
      </c>
      <c r="L839" t="s">
        <v>58</v>
      </c>
      <c r="M839" t="s">
        <v>19</v>
      </c>
    </row>
    <row r="840" spans="1:13" x14ac:dyDescent="0.2">
      <c r="A840" t="b">
        <v>1</v>
      </c>
      <c r="B840" t="b">
        <v>1</v>
      </c>
      <c r="C840">
        <v>155</v>
      </c>
      <c r="D840">
        <v>0.70624070399421024</v>
      </c>
      <c r="E840">
        <v>1.0223546410615241E-24</v>
      </c>
      <c r="F840">
        <v>89.032258064516128</v>
      </c>
      <c r="G840" t="s">
        <v>19</v>
      </c>
      <c r="H840" t="s">
        <v>19</v>
      </c>
      <c r="I840" t="s">
        <v>19</v>
      </c>
      <c r="J840" t="s">
        <v>19</v>
      </c>
      <c r="K840" t="s">
        <v>5</v>
      </c>
      <c r="L840" t="s">
        <v>38</v>
      </c>
      <c r="M840" t="s">
        <v>19</v>
      </c>
    </row>
    <row r="841" spans="1:13" x14ac:dyDescent="0.2">
      <c r="A841" t="b">
        <v>1</v>
      </c>
      <c r="B841" t="b">
        <v>1</v>
      </c>
      <c r="C841">
        <v>120</v>
      </c>
      <c r="D841">
        <v>0.79960459018122443</v>
      </c>
      <c r="E841">
        <v>6.714476763137872E-28</v>
      </c>
      <c r="F841">
        <v>92.5</v>
      </c>
      <c r="G841" t="s">
        <v>19</v>
      </c>
      <c r="H841" t="s">
        <v>19</v>
      </c>
      <c r="I841" t="s">
        <v>19</v>
      </c>
      <c r="J841" t="s">
        <v>19</v>
      </c>
      <c r="K841" t="s">
        <v>5</v>
      </c>
      <c r="L841" t="s">
        <v>77</v>
      </c>
      <c r="M841" t="s">
        <v>19</v>
      </c>
    </row>
    <row r="842" spans="1:13" x14ac:dyDescent="0.2">
      <c r="A842" t="b">
        <v>1</v>
      </c>
      <c r="B842" t="b">
        <v>1</v>
      </c>
      <c r="C842">
        <v>123</v>
      </c>
      <c r="D842">
        <v>0.780813980771632</v>
      </c>
      <c r="E842">
        <v>1.7638845530890301E-26</v>
      </c>
      <c r="F842">
        <v>93.495934959349597</v>
      </c>
      <c r="G842" t="s">
        <v>19</v>
      </c>
      <c r="H842" t="s">
        <v>19</v>
      </c>
      <c r="I842" t="s">
        <v>19</v>
      </c>
      <c r="J842" t="s">
        <v>19</v>
      </c>
      <c r="K842" t="s">
        <v>5</v>
      </c>
      <c r="L842" t="s">
        <v>74</v>
      </c>
      <c r="M842" t="s">
        <v>19</v>
      </c>
    </row>
    <row r="843" spans="1:13" x14ac:dyDescent="0.2">
      <c r="A843" t="b">
        <v>1</v>
      </c>
      <c r="B843" t="b">
        <v>1</v>
      </c>
      <c r="C843">
        <v>135</v>
      </c>
      <c r="D843">
        <v>0.78683645069308317</v>
      </c>
      <c r="E843">
        <v>1.159861388012358E-29</v>
      </c>
      <c r="F843">
        <v>93.333333333333314</v>
      </c>
      <c r="G843" t="s">
        <v>19</v>
      </c>
      <c r="H843" t="s">
        <v>19</v>
      </c>
      <c r="I843" t="s">
        <v>19</v>
      </c>
      <c r="J843" t="s">
        <v>19</v>
      </c>
      <c r="K843" t="s">
        <v>5</v>
      </c>
      <c r="L843" t="s">
        <v>46</v>
      </c>
      <c r="M843" t="s">
        <v>19</v>
      </c>
    </row>
    <row r="844" spans="1:13" x14ac:dyDescent="0.2">
      <c r="A844" t="b">
        <v>1</v>
      </c>
      <c r="B844" t="b">
        <v>1</v>
      </c>
      <c r="C844">
        <v>130</v>
      </c>
      <c r="D844">
        <v>0.74687623534103353</v>
      </c>
      <c r="E844">
        <v>1.9485533779726401E-24</v>
      </c>
      <c r="F844">
        <v>92.307692307692292</v>
      </c>
      <c r="G844" t="s">
        <v>19</v>
      </c>
      <c r="H844" t="s">
        <v>19</v>
      </c>
      <c r="I844" t="s">
        <v>19</v>
      </c>
      <c r="J844" t="s">
        <v>19</v>
      </c>
      <c r="K844" t="s">
        <v>5</v>
      </c>
      <c r="L844" t="s">
        <v>70</v>
      </c>
      <c r="M844" t="s">
        <v>19</v>
      </c>
    </row>
    <row r="845" spans="1:13" x14ac:dyDescent="0.2">
      <c r="A845" t="b">
        <v>1</v>
      </c>
      <c r="B845" t="b">
        <v>1</v>
      </c>
      <c r="C845">
        <v>138</v>
      </c>
      <c r="D845">
        <v>0.7782124744363409</v>
      </c>
      <c r="E845">
        <v>2.9097800178376898E-29</v>
      </c>
      <c r="F845">
        <v>92.028985507246375</v>
      </c>
      <c r="G845" t="s">
        <v>19</v>
      </c>
      <c r="H845" t="s">
        <v>19</v>
      </c>
      <c r="I845" t="s">
        <v>19</v>
      </c>
      <c r="J845" t="s">
        <v>19</v>
      </c>
      <c r="K845" t="s">
        <v>5</v>
      </c>
      <c r="L845" t="s">
        <v>62</v>
      </c>
      <c r="M845" t="s">
        <v>19</v>
      </c>
    </row>
    <row r="846" spans="1:13" x14ac:dyDescent="0.2">
      <c r="A846" t="b">
        <v>1</v>
      </c>
      <c r="B846" t="b">
        <v>1</v>
      </c>
      <c r="C846">
        <v>148</v>
      </c>
      <c r="D846">
        <v>0.79325551538996475</v>
      </c>
      <c r="E846">
        <v>2.8870244397904938E-33</v>
      </c>
      <c r="F846">
        <v>93.243243243243242</v>
      </c>
      <c r="G846" t="s">
        <v>19</v>
      </c>
      <c r="H846" t="s">
        <v>19</v>
      </c>
      <c r="I846" t="s">
        <v>19</v>
      </c>
      <c r="J846" t="s">
        <v>19</v>
      </c>
      <c r="K846" t="s">
        <v>5</v>
      </c>
      <c r="L846" t="s">
        <v>56</v>
      </c>
      <c r="M846" t="s">
        <v>19</v>
      </c>
    </row>
    <row r="847" spans="1:13" x14ac:dyDescent="0.2">
      <c r="A847" t="b">
        <v>1</v>
      </c>
      <c r="B847" t="b">
        <v>1</v>
      </c>
      <c r="C847">
        <v>137</v>
      </c>
      <c r="D847">
        <v>0.79081211280609554</v>
      </c>
      <c r="E847">
        <v>1.4226867389127939E-30</v>
      </c>
      <c r="F847">
        <v>93.430656934306569</v>
      </c>
      <c r="G847" t="s">
        <v>19</v>
      </c>
      <c r="H847" t="s">
        <v>19</v>
      </c>
      <c r="I847" t="s">
        <v>19</v>
      </c>
      <c r="J847" t="s">
        <v>19</v>
      </c>
      <c r="K847" t="s">
        <v>5</v>
      </c>
      <c r="L847" t="s">
        <v>65</v>
      </c>
      <c r="M847" t="s">
        <v>19</v>
      </c>
    </row>
    <row r="848" spans="1:13" x14ac:dyDescent="0.2">
      <c r="A848" t="b">
        <v>1</v>
      </c>
      <c r="B848" t="b">
        <v>1</v>
      </c>
      <c r="C848">
        <v>133</v>
      </c>
      <c r="D848">
        <v>0.78114496852577309</v>
      </c>
      <c r="E848">
        <v>1.408436062796712E-28</v>
      </c>
      <c r="F848">
        <v>93.233082706766936</v>
      </c>
      <c r="G848" t="s">
        <v>19</v>
      </c>
      <c r="H848" t="s">
        <v>19</v>
      </c>
      <c r="I848" t="s">
        <v>19</v>
      </c>
      <c r="J848" t="s">
        <v>19</v>
      </c>
      <c r="K848" t="s">
        <v>5</v>
      </c>
      <c r="L848" t="s">
        <v>69</v>
      </c>
      <c r="M848" t="s">
        <v>19</v>
      </c>
    </row>
    <row r="849" spans="1:13" x14ac:dyDescent="0.2">
      <c r="A849" t="b">
        <v>1</v>
      </c>
      <c r="B849" t="b">
        <v>1</v>
      </c>
      <c r="C849">
        <v>137</v>
      </c>
      <c r="D849">
        <v>0.78148839443796525</v>
      </c>
      <c r="E849">
        <v>1.9205695884621449E-29</v>
      </c>
      <c r="F849">
        <v>92.700729927007288</v>
      </c>
      <c r="G849" t="s">
        <v>19</v>
      </c>
      <c r="H849" t="s">
        <v>19</v>
      </c>
      <c r="I849" t="s">
        <v>19</v>
      </c>
      <c r="J849" t="s">
        <v>19</v>
      </c>
      <c r="K849" t="s">
        <v>5</v>
      </c>
      <c r="L849" t="s">
        <v>67</v>
      </c>
      <c r="M849" t="s">
        <v>19</v>
      </c>
    </row>
    <row r="850" spans="1:13" x14ac:dyDescent="0.2">
      <c r="A850" t="b">
        <v>1</v>
      </c>
      <c r="B850" t="b">
        <v>1</v>
      </c>
      <c r="C850">
        <v>128</v>
      </c>
      <c r="D850">
        <v>0.78599599204035764</v>
      </c>
      <c r="E850">
        <v>4.3495905914848876E-28</v>
      </c>
      <c r="F850">
        <v>91.40625</v>
      </c>
      <c r="G850" t="s">
        <v>19</v>
      </c>
      <c r="H850" t="s">
        <v>19</v>
      </c>
      <c r="I850" t="s">
        <v>19</v>
      </c>
      <c r="J850" t="s">
        <v>19</v>
      </c>
      <c r="K850" t="s">
        <v>5</v>
      </c>
      <c r="L850" t="s">
        <v>60</v>
      </c>
      <c r="M850" t="s">
        <v>19</v>
      </c>
    </row>
    <row r="851" spans="1:13" x14ac:dyDescent="0.2">
      <c r="A851" t="b">
        <v>1</v>
      </c>
      <c r="B851" t="b">
        <v>1</v>
      </c>
      <c r="C851">
        <v>138</v>
      </c>
      <c r="D851">
        <v>0.78469288754239053</v>
      </c>
      <c r="E851">
        <v>4.9205892195799847E-30</v>
      </c>
      <c r="F851">
        <v>93.478260869565219</v>
      </c>
      <c r="G851" t="s">
        <v>19</v>
      </c>
      <c r="H851" t="s">
        <v>19</v>
      </c>
      <c r="I851" t="s">
        <v>19</v>
      </c>
      <c r="J851" t="s">
        <v>19</v>
      </c>
      <c r="K851" t="s">
        <v>5</v>
      </c>
      <c r="L851" t="s">
        <v>54</v>
      </c>
      <c r="M851" t="s">
        <v>19</v>
      </c>
    </row>
    <row r="852" spans="1:13" x14ac:dyDescent="0.2">
      <c r="A852" t="b">
        <v>1</v>
      </c>
      <c r="B852" t="b">
        <v>1</v>
      </c>
      <c r="C852">
        <v>121</v>
      </c>
      <c r="D852">
        <v>0.78386585790940122</v>
      </c>
      <c r="E852">
        <v>2.1821251329656529E-26</v>
      </c>
      <c r="F852">
        <v>95.04132231404958</v>
      </c>
      <c r="G852" t="s">
        <v>19</v>
      </c>
      <c r="H852" t="s">
        <v>19</v>
      </c>
      <c r="I852" t="s">
        <v>19</v>
      </c>
      <c r="J852" t="s">
        <v>19</v>
      </c>
      <c r="K852" t="s">
        <v>5</v>
      </c>
      <c r="L852" t="s">
        <v>78</v>
      </c>
      <c r="M852" t="s">
        <v>19</v>
      </c>
    </row>
    <row r="853" spans="1:13" x14ac:dyDescent="0.2">
      <c r="A853" t="b">
        <v>1</v>
      </c>
      <c r="B853" t="b">
        <v>1</v>
      </c>
      <c r="C853">
        <v>115</v>
      </c>
      <c r="D853">
        <v>0.78958638006470483</v>
      </c>
      <c r="E853">
        <v>1.02090679625796E-25</v>
      </c>
      <c r="F853">
        <v>93.91304347826086</v>
      </c>
      <c r="G853" t="s">
        <v>19</v>
      </c>
      <c r="H853" t="s">
        <v>19</v>
      </c>
      <c r="I853" t="s">
        <v>19</v>
      </c>
      <c r="J853" t="s">
        <v>19</v>
      </c>
      <c r="K853" t="s">
        <v>5</v>
      </c>
      <c r="L853" t="s">
        <v>72</v>
      </c>
      <c r="M853" t="s">
        <v>19</v>
      </c>
    </row>
    <row r="854" spans="1:13" x14ac:dyDescent="0.2">
      <c r="A854" t="b">
        <v>1</v>
      </c>
      <c r="B854" t="b">
        <v>1</v>
      </c>
      <c r="C854">
        <v>144</v>
      </c>
      <c r="D854">
        <v>0.79273518402855192</v>
      </c>
      <c r="E854">
        <v>2.4951704247621279E-32</v>
      </c>
      <c r="F854">
        <v>95.833333333333314</v>
      </c>
      <c r="G854" t="s">
        <v>19</v>
      </c>
      <c r="H854" t="s">
        <v>19</v>
      </c>
      <c r="I854" t="s">
        <v>19</v>
      </c>
      <c r="J854" t="s">
        <v>19</v>
      </c>
      <c r="K854" t="s">
        <v>5</v>
      </c>
      <c r="L854" t="s">
        <v>48</v>
      </c>
      <c r="M854" t="s">
        <v>19</v>
      </c>
    </row>
    <row r="855" spans="1:13" x14ac:dyDescent="0.2">
      <c r="A855" t="b">
        <v>1</v>
      </c>
      <c r="B855" t="b">
        <v>1</v>
      </c>
      <c r="C855">
        <v>129</v>
      </c>
      <c r="D855">
        <v>0.65513307241297347</v>
      </c>
      <c r="E855">
        <v>3.6749210544642141E-17</v>
      </c>
      <c r="F855">
        <v>86.821705426356601</v>
      </c>
      <c r="G855" t="s">
        <v>19</v>
      </c>
      <c r="H855" t="s">
        <v>19</v>
      </c>
      <c r="I855" t="s">
        <v>19</v>
      </c>
      <c r="J855" t="s">
        <v>19</v>
      </c>
      <c r="K855" t="s">
        <v>5</v>
      </c>
      <c r="L855" t="s">
        <v>59</v>
      </c>
      <c r="M855" t="s">
        <v>19</v>
      </c>
    </row>
    <row r="856" spans="1:13" x14ac:dyDescent="0.2">
      <c r="A856" t="b">
        <v>1</v>
      </c>
      <c r="B856" t="b">
        <v>1</v>
      </c>
      <c r="C856">
        <v>65</v>
      </c>
      <c r="D856">
        <v>0.80243409597799376</v>
      </c>
      <c r="E856">
        <v>9.2685920420109668E-16</v>
      </c>
      <c r="F856">
        <v>89.230769230769241</v>
      </c>
      <c r="G856" t="s">
        <v>19</v>
      </c>
      <c r="H856" t="s">
        <v>19</v>
      </c>
      <c r="I856" t="s">
        <v>19</v>
      </c>
      <c r="J856" t="s">
        <v>19</v>
      </c>
      <c r="K856" t="s">
        <v>5</v>
      </c>
      <c r="L856" t="s">
        <v>85</v>
      </c>
      <c r="M856" t="s">
        <v>19</v>
      </c>
    </row>
    <row r="857" spans="1:13" x14ac:dyDescent="0.2">
      <c r="A857" t="b">
        <v>1</v>
      </c>
      <c r="B857" t="b">
        <v>1</v>
      </c>
      <c r="C857">
        <v>130</v>
      </c>
      <c r="D857">
        <v>0.72824297565627449</v>
      </c>
      <c r="E857">
        <v>9.4749519112755256E-23</v>
      </c>
      <c r="F857">
        <v>90.769230769230759</v>
      </c>
      <c r="G857" t="s">
        <v>19</v>
      </c>
      <c r="H857" t="s">
        <v>19</v>
      </c>
      <c r="I857" t="s">
        <v>19</v>
      </c>
      <c r="J857" t="s">
        <v>19</v>
      </c>
      <c r="K857" t="s">
        <v>5</v>
      </c>
      <c r="L857" t="s">
        <v>63</v>
      </c>
      <c r="M857" t="s">
        <v>19</v>
      </c>
    </row>
    <row r="858" spans="1:13" x14ac:dyDescent="0.2">
      <c r="A858" t="b">
        <v>1</v>
      </c>
      <c r="B858" t="b">
        <v>1</v>
      </c>
      <c r="C858">
        <v>137</v>
      </c>
      <c r="D858">
        <v>0.73817908917265285</v>
      </c>
      <c r="E858">
        <v>7.7067383541330086E-25</v>
      </c>
      <c r="F858">
        <v>93.430656934306569</v>
      </c>
      <c r="G858" t="s">
        <v>19</v>
      </c>
      <c r="H858" t="s">
        <v>19</v>
      </c>
      <c r="I858" t="s">
        <v>19</v>
      </c>
      <c r="J858" t="s">
        <v>19</v>
      </c>
      <c r="K858" t="s">
        <v>5</v>
      </c>
      <c r="L858" t="s">
        <v>55</v>
      </c>
      <c r="M858" t="s">
        <v>19</v>
      </c>
    </row>
    <row r="859" spans="1:13" x14ac:dyDescent="0.2">
      <c r="A859" t="b">
        <v>1</v>
      </c>
      <c r="B859" t="b">
        <v>1</v>
      </c>
      <c r="C859">
        <v>136</v>
      </c>
      <c r="D859">
        <v>0.72426755896383088</v>
      </c>
      <c r="E859">
        <v>2.1879081386309449E-23</v>
      </c>
      <c r="F859">
        <v>90.441176470588232</v>
      </c>
      <c r="G859" t="s">
        <v>19</v>
      </c>
      <c r="H859" t="s">
        <v>19</v>
      </c>
      <c r="I859" t="s">
        <v>19</v>
      </c>
      <c r="J859" t="s">
        <v>19</v>
      </c>
      <c r="K859" t="s">
        <v>5</v>
      </c>
      <c r="L859" t="s">
        <v>61</v>
      </c>
      <c r="M859" t="s">
        <v>19</v>
      </c>
    </row>
    <row r="860" spans="1:13" x14ac:dyDescent="0.2">
      <c r="A860" t="b">
        <v>1</v>
      </c>
      <c r="B860" t="b">
        <v>1</v>
      </c>
      <c r="C860">
        <v>138</v>
      </c>
      <c r="D860">
        <v>0.70668277526015699</v>
      </c>
      <c r="E860">
        <v>3.5268982699758792E-22</v>
      </c>
      <c r="F860">
        <v>87.681159420289859</v>
      </c>
      <c r="G860" t="s">
        <v>19</v>
      </c>
      <c r="H860" t="s">
        <v>19</v>
      </c>
      <c r="I860" t="s">
        <v>19</v>
      </c>
      <c r="J860" t="s">
        <v>19</v>
      </c>
      <c r="K860" t="s">
        <v>5</v>
      </c>
      <c r="L860" t="s">
        <v>57</v>
      </c>
      <c r="M860" t="s">
        <v>19</v>
      </c>
    </row>
    <row r="861" spans="1:13" x14ac:dyDescent="0.2">
      <c r="A861" t="b">
        <v>1</v>
      </c>
      <c r="B861" t="b">
        <v>1</v>
      </c>
      <c r="C861">
        <v>157</v>
      </c>
      <c r="D861">
        <v>0.70513303514942272</v>
      </c>
      <c r="E861">
        <v>6.4914030358201513E-25</v>
      </c>
      <c r="F861">
        <v>89.808917197452246</v>
      </c>
      <c r="G861" t="s">
        <v>19</v>
      </c>
      <c r="H861" t="s">
        <v>19</v>
      </c>
      <c r="I861" t="s">
        <v>19</v>
      </c>
      <c r="J861" t="s">
        <v>19</v>
      </c>
      <c r="K861" t="s">
        <v>5</v>
      </c>
      <c r="L861" t="s">
        <v>45</v>
      </c>
      <c r="M861" t="s">
        <v>19</v>
      </c>
    </row>
    <row r="862" spans="1:13" x14ac:dyDescent="0.2">
      <c r="A862" t="b">
        <v>1</v>
      </c>
      <c r="B862" t="b">
        <v>1</v>
      </c>
      <c r="C862">
        <v>145</v>
      </c>
      <c r="D862">
        <v>0.76627407678076753</v>
      </c>
      <c r="E862">
        <v>2.9123489689850449E-29</v>
      </c>
      <c r="F862">
        <v>94.48275862068968</v>
      </c>
      <c r="G862" t="s">
        <v>19</v>
      </c>
      <c r="H862" t="s">
        <v>19</v>
      </c>
      <c r="I862" t="s">
        <v>19</v>
      </c>
      <c r="J862" t="s">
        <v>19</v>
      </c>
      <c r="K862" t="s">
        <v>5</v>
      </c>
      <c r="L862" t="s">
        <v>53</v>
      </c>
      <c r="M862" t="s">
        <v>19</v>
      </c>
    </row>
    <row r="863" spans="1:13" x14ac:dyDescent="0.2">
      <c r="A863" t="b">
        <v>1</v>
      </c>
      <c r="B863" t="b">
        <v>1</v>
      </c>
      <c r="C863">
        <v>147</v>
      </c>
      <c r="D863">
        <v>0.75970182944988585</v>
      </c>
      <c r="E863">
        <v>6.8622706740447831E-29</v>
      </c>
      <c r="F863">
        <v>93.197278911564624</v>
      </c>
      <c r="G863" t="s">
        <v>19</v>
      </c>
      <c r="H863" t="s">
        <v>19</v>
      </c>
      <c r="I863" t="s">
        <v>19</v>
      </c>
      <c r="J863" t="s">
        <v>19</v>
      </c>
      <c r="K863" t="s">
        <v>5</v>
      </c>
      <c r="L863" t="s">
        <v>51</v>
      </c>
      <c r="M863" t="s">
        <v>19</v>
      </c>
    </row>
    <row r="864" spans="1:13" x14ac:dyDescent="0.2">
      <c r="A864" t="b">
        <v>1</v>
      </c>
      <c r="B864" t="b">
        <v>1</v>
      </c>
      <c r="C864">
        <v>74</v>
      </c>
      <c r="D864">
        <v>0.77990660988571825</v>
      </c>
      <c r="E864">
        <v>2.655656075322651E-16</v>
      </c>
      <c r="F864">
        <v>91.891891891891873</v>
      </c>
      <c r="G864" t="s">
        <v>19</v>
      </c>
      <c r="H864" t="s">
        <v>19</v>
      </c>
      <c r="I864" t="s">
        <v>19</v>
      </c>
      <c r="J864" t="s">
        <v>19</v>
      </c>
      <c r="K864" t="s">
        <v>5</v>
      </c>
      <c r="L864" t="s">
        <v>86</v>
      </c>
      <c r="M864" t="s">
        <v>19</v>
      </c>
    </row>
    <row r="865" spans="1:13" x14ac:dyDescent="0.2">
      <c r="A865" t="b">
        <v>1</v>
      </c>
      <c r="B865" t="b">
        <v>1</v>
      </c>
      <c r="C865">
        <v>99</v>
      </c>
      <c r="D865">
        <v>0.76956456769639392</v>
      </c>
      <c r="E865">
        <v>1.3285536794193349E-20</v>
      </c>
      <c r="F865">
        <v>92.929292929292941</v>
      </c>
      <c r="G865" t="s">
        <v>19</v>
      </c>
      <c r="H865" t="s">
        <v>19</v>
      </c>
      <c r="I865" t="s">
        <v>19</v>
      </c>
      <c r="J865" t="s">
        <v>19</v>
      </c>
      <c r="K865" t="s">
        <v>5</v>
      </c>
      <c r="L865" t="s">
        <v>81</v>
      </c>
      <c r="M865" t="s">
        <v>19</v>
      </c>
    </row>
    <row r="866" spans="1:13" x14ac:dyDescent="0.2">
      <c r="A866" t="b">
        <v>1</v>
      </c>
      <c r="B866" t="b">
        <v>1</v>
      </c>
      <c r="C866">
        <v>166</v>
      </c>
      <c r="D866">
        <v>0.75344250086077347</v>
      </c>
      <c r="E866">
        <v>1.1252129178919009E-31</v>
      </c>
      <c r="F866">
        <v>93.975903614457835</v>
      </c>
      <c r="G866" t="s">
        <v>19</v>
      </c>
      <c r="H866" t="s">
        <v>19</v>
      </c>
      <c r="I866" t="s">
        <v>19</v>
      </c>
      <c r="J866" t="s">
        <v>19</v>
      </c>
      <c r="K866" t="s">
        <v>5</v>
      </c>
      <c r="L866" t="s">
        <v>43</v>
      </c>
      <c r="M866" t="s">
        <v>19</v>
      </c>
    </row>
    <row r="867" spans="1:13" x14ac:dyDescent="0.2">
      <c r="A867" t="b">
        <v>1</v>
      </c>
      <c r="B867" t="b">
        <v>1</v>
      </c>
      <c r="C867">
        <v>95</v>
      </c>
      <c r="D867">
        <v>0.79246278621774291</v>
      </c>
      <c r="E867">
        <v>1.109888418425838E-21</v>
      </c>
      <c r="F867">
        <v>96.842105263157876</v>
      </c>
      <c r="G867" t="s">
        <v>19</v>
      </c>
      <c r="H867" t="s">
        <v>19</v>
      </c>
      <c r="I867" t="s">
        <v>19</v>
      </c>
      <c r="J867" t="s">
        <v>19</v>
      </c>
      <c r="K867" t="s">
        <v>5</v>
      </c>
      <c r="L867" t="s">
        <v>68</v>
      </c>
      <c r="M867" t="s">
        <v>19</v>
      </c>
    </row>
    <row r="868" spans="1:13" x14ac:dyDescent="0.2">
      <c r="A868" t="b">
        <v>1</v>
      </c>
      <c r="B868" t="b">
        <v>1</v>
      </c>
      <c r="C868">
        <v>140</v>
      </c>
      <c r="D868">
        <v>0.7108008954364019</v>
      </c>
      <c r="E868">
        <v>7.7594520067415042E-23</v>
      </c>
      <c r="F868">
        <v>90</v>
      </c>
      <c r="G868" t="s">
        <v>19</v>
      </c>
      <c r="H868" t="s">
        <v>19</v>
      </c>
      <c r="I868" t="s">
        <v>19</v>
      </c>
      <c r="J868" t="s">
        <v>19</v>
      </c>
      <c r="K868" t="s">
        <v>5</v>
      </c>
      <c r="L868" t="s">
        <v>44</v>
      </c>
      <c r="M868" t="s">
        <v>19</v>
      </c>
    </row>
    <row r="869" spans="1:13" x14ac:dyDescent="0.2">
      <c r="A869" t="b">
        <v>1</v>
      </c>
      <c r="B869" t="b">
        <v>1</v>
      </c>
      <c r="C869">
        <v>158</v>
      </c>
      <c r="D869">
        <v>0.7207639350084255</v>
      </c>
      <c r="E869">
        <v>1.3074370947742731E-26</v>
      </c>
      <c r="F869">
        <v>91.772151898734194</v>
      </c>
      <c r="G869" t="s">
        <v>19</v>
      </c>
      <c r="H869" t="s">
        <v>19</v>
      </c>
      <c r="I869" t="s">
        <v>19</v>
      </c>
      <c r="J869" t="s">
        <v>19</v>
      </c>
      <c r="K869" t="s">
        <v>5</v>
      </c>
      <c r="L869" t="s">
        <v>39</v>
      </c>
      <c r="M869" t="s">
        <v>19</v>
      </c>
    </row>
    <row r="870" spans="1:13" x14ac:dyDescent="0.2">
      <c r="A870" t="b">
        <v>1</v>
      </c>
      <c r="B870" t="b">
        <v>1</v>
      </c>
      <c r="C870">
        <v>96</v>
      </c>
      <c r="D870">
        <v>0.78458772245106156</v>
      </c>
      <c r="E870">
        <v>3.1826625142693479E-21</v>
      </c>
      <c r="F870">
        <v>91.666666666666686</v>
      </c>
      <c r="G870" t="s">
        <v>19</v>
      </c>
      <c r="H870" t="s">
        <v>19</v>
      </c>
      <c r="I870" t="s">
        <v>19</v>
      </c>
      <c r="J870" t="s">
        <v>19</v>
      </c>
      <c r="K870" t="s">
        <v>5</v>
      </c>
      <c r="L870" t="s">
        <v>83</v>
      </c>
      <c r="M870" t="s">
        <v>19</v>
      </c>
    </row>
    <row r="871" spans="1:13" x14ac:dyDescent="0.2">
      <c r="A871" t="b">
        <v>1</v>
      </c>
      <c r="B871" t="b">
        <v>1</v>
      </c>
      <c r="C871">
        <v>112</v>
      </c>
      <c r="D871">
        <v>0.7239740916507309</v>
      </c>
      <c r="E871">
        <v>1.8989456655671591E-19</v>
      </c>
      <c r="F871">
        <v>89.285714285714306</v>
      </c>
      <c r="G871" t="s">
        <v>19</v>
      </c>
      <c r="H871" t="s">
        <v>19</v>
      </c>
      <c r="I871" t="s">
        <v>19</v>
      </c>
      <c r="J871" t="s">
        <v>19</v>
      </c>
      <c r="K871" t="s">
        <v>5</v>
      </c>
      <c r="L871" t="s">
        <v>73</v>
      </c>
      <c r="M871" t="s">
        <v>19</v>
      </c>
    </row>
    <row r="872" spans="1:13" x14ac:dyDescent="0.2">
      <c r="A872" t="b">
        <v>1</v>
      </c>
      <c r="B872" t="b">
        <v>1</v>
      </c>
      <c r="C872">
        <v>108</v>
      </c>
      <c r="D872">
        <v>0.77348980239997223</v>
      </c>
      <c r="E872">
        <v>1.01092800320915E-22</v>
      </c>
      <c r="F872">
        <v>96.296296296296276</v>
      </c>
      <c r="G872" t="s">
        <v>19</v>
      </c>
      <c r="H872" t="s">
        <v>19</v>
      </c>
      <c r="I872" t="s">
        <v>19</v>
      </c>
      <c r="J872" t="s">
        <v>19</v>
      </c>
      <c r="K872" t="s">
        <v>5</v>
      </c>
      <c r="L872" t="s">
        <v>64</v>
      </c>
      <c r="M872" t="s">
        <v>19</v>
      </c>
    </row>
    <row r="873" spans="1:13" x14ac:dyDescent="0.2">
      <c r="A873" t="b">
        <v>1</v>
      </c>
      <c r="B873" t="b">
        <v>1</v>
      </c>
      <c r="C873">
        <v>111</v>
      </c>
      <c r="D873">
        <v>0.78178469231076919</v>
      </c>
      <c r="E873">
        <v>4.2417232847256303E-24</v>
      </c>
      <c r="F873">
        <v>93.693693693693689</v>
      </c>
      <c r="G873" t="s">
        <v>19</v>
      </c>
      <c r="H873" t="s">
        <v>19</v>
      </c>
      <c r="I873" t="s">
        <v>19</v>
      </c>
      <c r="J873" t="s">
        <v>19</v>
      </c>
      <c r="K873" t="s">
        <v>5</v>
      </c>
      <c r="L873" t="s">
        <v>79</v>
      </c>
      <c r="M873" t="s">
        <v>19</v>
      </c>
    </row>
    <row r="874" spans="1:13" x14ac:dyDescent="0.2">
      <c r="A874" t="b">
        <v>1</v>
      </c>
      <c r="B874" t="b">
        <v>1</v>
      </c>
      <c r="C874">
        <v>147</v>
      </c>
      <c r="D874">
        <v>0.74706329315602116</v>
      </c>
      <c r="E874">
        <v>1.7005016102350871E-27</v>
      </c>
      <c r="F874">
        <v>91.83673469387756</v>
      </c>
      <c r="G874" t="s">
        <v>19</v>
      </c>
      <c r="H874" t="s">
        <v>19</v>
      </c>
      <c r="I874" t="s">
        <v>19</v>
      </c>
      <c r="J874" t="s">
        <v>19</v>
      </c>
      <c r="K874" t="s">
        <v>5</v>
      </c>
      <c r="L874" t="s">
        <v>47</v>
      </c>
      <c r="M874" t="s">
        <v>19</v>
      </c>
    </row>
    <row r="875" spans="1:13" x14ac:dyDescent="0.2">
      <c r="A875" t="b">
        <v>1</v>
      </c>
      <c r="B875" t="b">
        <v>1</v>
      </c>
      <c r="C875">
        <v>145</v>
      </c>
      <c r="D875">
        <v>0.74026319029905252</v>
      </c>
      <c r="E875">
        <v>1.971527901017853E-26</v>
      </c>
      <c r="F875">
        <v>91.034482758620697</v>
      </c>
      <c r="G875" t="s">
        <v>19</v>
      </c>
      <c r="H875" t="s">
        <v>19</v>
      </c>
      <c r="I875" t="s">
        <v>19</v>
      </c>
      <c r="J875" t="s">
        <v>19</v>
      </c>
      <c r="K875" t="s">
        <v>5</v>
      </c>
      <c r="L875" t="s">
        <v>50</v>
      </c>
      <c r="M875" t="s">
        <v>19</v>
      </c>
    </row>
    <row r="876" spans="1:13" x14ac:dyDescent="0.2">
      <c r="A876" t="b">
        <v>1</v>
      </c>
      <c r="B876" t="b">
        <v>1</v>
      </c>
      <c r="C876">
        <v>101</v>
      </c>
      <c r="D876">
        <v>0.78428719995942109</v>
      </c>
      <c r="E876">
        <v>3.0217814730579982E-22</v>
      </c>
      <c r="F876">
        <v>93.069306930693074</v>
      </c>
      <c r="G876" t="s">
        <v>19</v>
      </c>
      <c r="H876" t="s">
        <v>19</v>
      </c>
      <c r="I876" t="s">
        <v>19</v>
      </c>
      <c r="J876" t="s">
        <v>19</v>
      </c>
      <c r="K876" t="s">
        <v>5</v>
      </c>
      <c r="L876" t="s">
        <v>80</v>
      </c>
      <c r="M876" t="s">
        <v>19</v>
      </c>
    </row>
    <row r="877" spans="1:13" x14ac:dyDescent="0.2">
      <c r="A877" t="b">
        <v>1</v>
      </c>
      <c r="B877" t="b">
        <v>1</v>
      </c>
      <c r="C877">
        <v>117</v>
      </c>
      <c r="D877">
        <v>0.77587683497255888</v>
      </c>
      <c r="E877">
        <v>9.3898683008640547E-25</v>
      </c>
      <c r="F877">
        <v>94.871794871794847</v>
      </c>
      <c r="G877" t="s">
        <v>19</v>
      </c>
      <c r="H877" t="s">
        <v>19</v>
      </c>
      <c r="I877" t="s">
        <v>19</v>
      </c>
      <c r="J877" t="s">
        <v>19</v>
      </c>
      <c r="K877" t="s">
        <v>5</v>
      </c>
      <c r="L877" t="s">
        <v>75</v>
      </c>
      <c r="M877" t="s">
        <v>19</v>
      </c>
    </row>
    <row r="878" spans="1:13" x14ac:dyDescent="0.2">
      <c r="A878" t="b">
        <v>1</v>
      </c>
      <c r="B878" t="b">
        <v>1</v>
      </c>
      <c r="C878">
        <v>132</v>
      </c>
      <c r="D878">
        <v>0.73675426132627786</v>
      </c>
      <c r="E878">
        <v>7.5956248630979365E-24</v>
      </c>
      <c r="F878">
        <v>93.181818181818201</v>
      </c>
      <c r="G878" t="s">
        <v>19</v>
      </c>
      <c r="H878" t="s">
        <v>19</v>
      </c>
      <c r="I878" t="s">
        <v>19</v>
      </c>
      <c r="J878" t="s">
        <v>19</v>
      </c>
      <c r="K878" t="s">
        <v>5</v>
      </c>
      <c r="L878" t="s">
        <v>66</v>
      </c>
      <c r="M878" t="s">
        <v>19</v>
      </c>
    </row>
    <row r="879" spans="1:13" x14ac:dyDescent="0.2">
      <c r="A879" t="b">
        <v>1</v>
      </c>
      <c r="B879" t="b">
        <v>1</v>
      </c>
      <c r="C879">
        <v>124</v>
      </c>
      <c r="D879">
        <v>0.68045699158718542</v>
      </c>
      <c r="E879">
        <v>3.535550176043136E-18</v>
      </c>
      <c r="F879">
        <v>84.677419354838705</v>
      </c>
      <c r="G879" t="s">
        <v>19</v>
      </c>
      <c r="H879" t="s">
        <v>19</v>
      </c>
      <c r="I879" t="s">
        <v>19</v>
      </c>
      <c r="J879" t="s">
        <v>19</v>
      </c>
      <c r="K879" t="s">
        <v>5</v>
      </c>
      <c r="L879" t="s">
        <v>76</v>
      </c>
      <c r="M879" t="s">
        <v>19</v>
      </c>
    </row>
    <row r="880" spans="1:13" x14ac:dyDescent="0.2">
      <c r="A880" t="b">
        <v>1</v>
      </c>
      <c r="B880" t="b">
        <v>1</v>
      </c>
      <c r="C880">
        <v>153</v>
      </c>
      <c r="D880">
        <v>0.74320090076049261</v>
      </c>
      <c r="E880">
        <v>3.840571845132432E-28</v>
      </c>
      <c r="F880">
        <v>89.542483660130713</v>
      </c>
      <c r="G880" t="s">
        <v>19</v>
      </c>
      <c r="H880" t="s">
        <v>19</v>
      </c>
      <c r="I880" t="s">
        <v>19</v>
      </c>
      <c r="J880" t="s">
        <v>19</v>
      </c>
      <c r="K880" t="s">
        <v>5</v>
      </c>
      <c r="L880" t="s">
        <v>40</v>
      </c>
      <c r="M880" t="s">
        <v>19</v>
      </c>
    </row>
    <row r="881" spans="1:13" x14ac:dyDescent="0.2">
      <c r="A881" t="b">
        <v>1</v>
      </c>
      <c r="B881" t="b">
        <v>1</v>
      </c>
      <c r="C881">
        <v>103</v>
      </c>
      <c r="D881">
        <v>0.76919527488354333</v>
      </c>
      <c r="E881">
        <v>2.3245427078925129E-21</v>
      </c>
      <c r="F881">
        <v>93.203883495145647</v>
      </c>
      <c r="G881" t="s">
        <v>19</v>
      </c>
      <c r="H881" t="s">
        <v>19</v>
      </c>
      <c r="I881" t="s">
        <v>19</v>
      </c>
      <c r="J881" t="s">
        <v>19</v>
      </c>
      <c r="K881" t="s">
        <v>5</v>
      </c>
      <c r="L881" t="s">
        <v>84</v>
      </c>
      <c r="M881" t="s">
        <v>19</v>
      </c>
    </row>
    <row r="882" spans="1:13" x14ac:dyDescent="0.2">
      <c r="A882" t="b">
        <v>1</v>
      </c>
      <c r="B882" t="b">
        <v>1</v>
      </c>
      <c r="C882">
        <v>104</v>
      </c>
      <c r="D882">
        <v>0.76264206806299761</v>
      </c>
      <c r="E882">
        <v>5.143538794941183E-21</v>
      </c>
      <c r="F882">
        <v>89.42307692307692</v>
      </c>
      <c r="G882" t="s">
        <v>19</v>
      </c>
      <c r="H882" t="s">
        <v>19</v>
      </c>
      <c r="I882" t="s">
        <v>19</v>
      </c>
      <c r="J882" t="s">
        <v>19</v>
      </c>
      <c r="K882" t="s">
        <v>5</v>
      </c>
      <c r="L882" t="s">
        <v>82</v>
      </c>
      <c r="M882" t="s">
        <v>19</v>
      </c>
    </row>
    <row r="883" spans="1:13" x14ac:dyDescent="0.2">
      <c r="A883" t="b">
        <v>1</v>
      </c>
      <c r="B883" t="b">
        <v>1</v>
      </c>
      <c r="C883">
        <v>112</v>
      </c>
      <c r="D883">
        <v>0.69380663630158312</v>
      </c>
      <c r="E883">
        <v>2.2501568251595659E-17</v>
      </c>
      <c r="F883">
        <v>86.607142857142861</v>
      </c>
      <c r="G883" t="s">
        <v>19</v>
      </c>
      <c r="H883" t="s">
        <v>19</v>
      </c>
      <c r="I883" t="s">
        <v>19</v>
      </c>
      <c r="J883" t="s">
        <v>19</v>
      </c>
      <c r="K883" t="s">
        <v>5</v>
      </c>
      <c r="L883" t="s">
        <v>52</v>
      </c>
      <c r="M883" t="s">
        <v>19</v>
      </c>
    </row>
    <row r="884" spans="1:13" x14ac:dyDescent="0.2">
      <c r="A884" t="b">
        <v>1</v>
      </c>
      <c r="B884" t="b">
        <v>1</v>
      </c>
      <c r="C884">
        <v>3425</v>
      </c>
      <c r="D884">
        <v>0.63209346117550791</v>
      </c>
      <c r="E884">
        <v>0</v>
      </c>
      <c r="F884">
        <v>79.211678832116789</v>
      </c>
      <c r="G884" t="s">
        <v>19</v>
      </c>
      <c r="H884" t="s">
        <v>19</v>
      </c>
      <c r="I884" t="s">
        <v>19</v>
      </c>
      <c r="J884" t="s">
        <v>19</v>
      </c>
      <c r="K884" t="s">
        <v>15</v>
      </c>
      <c r="L884" t="s">
        <v>41</v>
      </c>
      <c r="M884" t="s">
        <v>19</v>
      </c>
    </row>
    <row r="885" spans="1:13" x14ac:dyDescent="0.2">
      <c r="A885" t="b">
        <v>1</v>
      </c>
      <c r="B885" t="b">
        <v>1</v>
      </c>
      <c r="C885">
        <v>2959</v>
      </c>
      <c r="D885">
        <v>0.6626199251317143</v>
      </c>
      <c r="E885">
        <v>0</v>
      </c>
      <c r="F885">
        <v>82.02095302467049</v>
      </c>
      <c r="G885" t="s">
        <v>19</v>
      </c>
      <c r="H885" t="s">
        <v>19</v>
      </c>
      <c r="I885" t="s">
        <v>19</v>
      </c>
      <c r="J885" t="s">
        <v>19</v>
      </c>
      <c r="K885" t="s">
        <v>15</v>
      </c>
      <c r="L885" t="s">
        <v>49</v>
      </c>
      <c r="M885" t="s">
        <v>19</v>
      </c>
    </row>
    <row r="886" spans="1:13" x14ac:dyDescent="0.2">
      <c r="A886" t="b">
        <v>1</v>
      </c>
      <c r="B886" t="b">
        <v>1</v>
      </c>
      <c r="C886">
        <v>2155</v>
      </c>
      <c r="D886">
        <v>0.67867019633219494</v>
      </c>
      <c r="E886">
        <v>6.4783653636010067E-291</v>
      </c>
      <c r="F886">
        <v>82.645011600928058</v>
      </c>
      <c r="G886" t="s">
        <v>19</v>
      </c>
      <c r="H886" t="s">
        <v>19</v>
      </c>
      <c r="I886" t="s">
        <v>19</v>
      </c>
      <c r="J886" t="s">
        <v>19</v>
      </c>
      <c r="K886" t="s">
        <v>15</v>
      </c>
      <c r="L886" t="s">
        <v>71</v>
      </c>
      <c r="M886" t="s">
        <v>19</v>
      </c>
    </row>
    <row r="887" spans="1:13" x14ac:dyDescent="0.2">
      <c r="A887" t="b">
        <v>1</v>
      </c>
      <c r="B887" t="b">
        <v>1</v>
      </c>
      <c r="C887">
        <v>3118</v>
      </c>
      <c r="D887">
        <v>0.66680200403793055</v>
      </c>
      <c r="E887">
        <v>0</v>
      </c>
      <c r="F887">
        <v>81.526619627966653</v>
      </c>
      <c r="G887" t="s">
        <v>19</v>
      </c>
      <c r="H887" t="s">
        <v>19</v>
      </c>
      <c r="I887" t="s">
        <v>19</v>
      </c>
      <c r="J887" t="s">
        <v>19</v>
      </c>
      <c r="K887" t="s">
        <v>15</v>
      </c>
      <c r="L887" t="s">
        <v>42</v>
      </c>
      <c r="M887" t="s">
        <v>19</v>
      </c>
    </row>
    <row r="888" spans="1:13" x14ac:dyDescent="0.2">
      <c r="A888" t="b">
        <v>1</v>
      </c>
      <c r="B888" t="b">
        <v>1</v>
      </c>
      <c r="C888">
        <v>1941</v>
      </c>
      <c r="D888">
        <v>0.73184602411824151</v>
      </c>
      <c r="E888">
        <v>0</v>
      </c>
      <c r="F888">
        <v>86.398763523956717</v>
      </c>
      <c r="G888" t="s">
        <v>19</v>
      </c>
      <c r="H888" t="s">
        <v>19</v>
      </c>
      <c r="I888" t="s">
        <v>19</v>
      </c>
      <c r="J888" t="s">
        <v>19</v>
      </c>
      <c r="K888" t="s">
        <v>15</v>
      </c>
      <c r="L888" t="s">
        <v>58</v>
      </c>
      <c r="M888" t="s">
        <v>19</v>
      </c>
    </row>
    <row r="889" spans="1:13" x14ac:dyDescent="0.2">
      <c r="A889" t="b">
        <v>1</v>
      </c>
      <c r="B889" t="b">
        <v>1</v>
      </c>
      <c r="C889">
        <v>3464</v>
      </c>
      <c r="D889">
        <v>0.6362277564061547</v>
      </c>
      <c r="E889">
        <v>0</v>
      </c>
      <c r="F889">
        <v>79.907621247113156</v>
      </c>
      <c r="G889" t="s">
        <v>19</v>
      </c>
      <c r="H889" t="s">
        <v>19</v>
      </c>
      <c r="I889" t="s">
        <v>19</v>
      </c>
      <c r="J889" t="s">
        <v>19</v>
      </c>
      <c r="K889" t="s">
        <v>15</v>
      </c>
      <c r="L889" t="s">
        <v>38</v>
      </c>
      <c r="M889" t="s">
        <v>19</v>
      </c>
    </row>
    <row r="890" spans="1:13" x14ac:dyDescent="0.2">
      <c r="A890" t="b">
        <v>1</v>
      </c>
      <c r="B890" t="b">
        <v>1</v>
      </c>
      <c r="C890">
        <v>1772</v>
      </c>
      <c r="D890">
        <v>0.78671005447351483</v>
      </c>
      <c r="E890">
        <v>0</v>
      </c>
      <c r="F890">
        <v>90.406320541760707</v>
      </c>
      <c r="G890" t="s">
        <v>19</v>
      </c>
      <c r="H890" t="s">
        <v>19</v>
      </c>
      <c r="I890" t="s">
        <v>19</v>
      </c>
      <c r="J890" t="s">
        <v>19</v>
      </c>
      <c r="K890" t="s">
        <v>15</v>
      </c>
      <c r="L890" t="s">
        <v>77</v>
      </c>
      <c r="M890" t="s">
        <v>19</v>
      </c>
    </row>
    <row r="891" spans="1:13" x14ac:dyDescent="0.2">
      <c r="A891" t="b">
        <v>1</v>
      </c>
      <c r="B891" t="b">
        <v>1</v>
      </c>
      <c r="C891">
        <v>2493</v>
      </c>
      <c r="D891">
        <v>0.81337860004694806</v>
      </c>
      <c r="E891">
        <v>0</v>
      </c>
      <c r="F891">
        <v>92.659446450060159</v>
      </c>
      <c r="G891" t="s">
        <v>19</v>
      </c>
      <c r="H891" t="s">
        <v>19</v>
      </c>
      <c r="I891" t="s">
        <v>19</v>
      </c>
      <c r="J891" t="s">
        <v>19</v>
      </c>
      <c r="K891" t="s">
        <v>15</v>
      </c>
      <c r="L891" t="s">
        <v>74</v>
      </c>
      <c r="M891" t="s">
        <v>19</v>
      </c>
    </row>
    <row r="892" spans="1:13" x14ac:dyDescent="0.2">
      <c r="A892" t="b">
        <v>1</v>
      </c>
      <c r="B892" t="b">
        <v>1</v>
      </c>
      <c r="C892">
        <v>2840</v>
      </c>
      <c r="D892">
        <v>0.75641256938157841</v>
      </c>
      <c r="E892">
        <v>0</v>
      </c>
      <c r="F892">
        <v>88.028169014084511</v>
      </c>
      <c r="G892" t="s">
        <v>19</v>
      </c>
      <c r="H892" t="s">
        <v>19</v>
      </c>
      <c r="I892" t="s">
        <v>19</v>
      </c>
      <c r="J892" t="s">
        <v>19</v>
      </c>
      <c r="K892" t="s">
        <v>15</v>
      </c>
      <c r="L892" t="s">
        <v>46</v>
      </c>
      <c r="M892" t="s">
        <v>19</v>
      </c>
    </row>
    <row r="893" spans="1:13" x14ac:dyDescent="0.2">
      <c r="A893" t="b">
        <v>1</v>
      </c>
      <c r="B893" t="b">
        <v>1</v>
      </c>
      <c r="C893">
        <v>3129</v>
      </c>
      <c r="D893">
        <v>0.77988994251707111</v>
      </c>
      <c r="E893">
        <v>0</v>
      </c>
      <c r="F893">
        <v>89.261744966442947</v>
      </c>
      <c r="G893" t="s">
        <v>19</v>
      </c>
      <c r="H893" t="s">
        <v>19</v>
      </c>
      <c r="I893" t="s">
        <v>19</v>
      </c>
      <c r="J893" t="s">
        <v>19</v>
      </c>
      <c r="K893" t="s">
        <v>15</v>
      </c>
      <c r="L893" t="s">
        <v>70</v>
      </c>
      <c r="M893" t="s">
        <v>19</v>
      </c>
    </row>
    <row r="894" spans="1:13" x14ac:dyDescent="0.2">
      <c r="A894" t="b">
        <v>1</v>
      </c>
      <c r="B894" t="b">
        <v>1</v>
      </c>
      <c r="C894">
        <v>3420</v>
      </c>
      <c r="D894">
        <v>0.7776649025047071</v>
      </c>
      <c r="E894">
        <v>0</v>
      </c>
      <c r="F894">
        <v>89.239766081871338</v>
      </c>
      <c r="G894" t="s">
        <v>19</v>
      </c>
      <c r="H894" t="s">
        <v>19</v>
      </c>
      <c r="I894" t="s">
        <v>19</v>
      </c>
      <c r="J894" t="s">
        <v>19</v>
      </c>
      <c r="K894" t="s">
        <v>15</v>
      </c>
      <c r="L894" t="s">
        <v>62</v>
      </c>
      <c r="M894" t="s">
        <v>19</v>
      </c>
    </row>
    <row r="895" spans="1:13" x14ac:dyDescent="0.2">
      <c r="A895" t="b">
        <v>1</v>
      </c>
      <c r="B895" t="b">
        <v>1</v>
      </c>
      <c r="C895">
        <v>3559</v>
      </c>
      <c r="D895">
        <v>0.82172268274005922</v>
      </c>
      <c r="E895">
        <v>0</v>
      </c>
      <c r="F895">
        <v>93.200337173363309</v>
      </c>
      <c r="G895" t="s">
        <v>19</v>
      </c>
      <c r="H895" t="s">
        <v>19</v>
      </c>
      <c r="I895" t="s">
        <v>19</v>
      </c>
      <c r="J895" t="s">
        <v>19</v>
      </c>
      <c r="K895" t="s">
        <v>15</v>
      </c>
      <c r="L895" t="s">
        <v>56</v>
      </c>
      <c r="M895" t="s">
        <v>19</v>
      </c>
    </row>
    <row r="896" spans="1:13" x14ac:dyDescent="0.2">
      <c r="A896" t="b">
        <v>1</v>
      </c>
      <c r="B896" t="b">
        <v>1</v>
      </c>
      <c r="C896">
        <v>3234</v>
      </c>
      <c r="D896">
        <v>0.83175507496640078</v>
      </c>
      <c r="E896">
        <v>0</v>
      </c>
      <c r="F896">
        <v>93.41372912801485</v>
      </c>
      <c r="G896" t="s">
        <v>19</v>
      </c>
      <c r="H896" t="s">
        <v>19</v>
      </c>
      <c r="I896" t="s">
        <v>19</v>
      </c>
      <c r="J896" t="s">
        <v>19</v>
      </c>
      <c r="K896" t="s">
        <v>15</v>
      </c>
      <c r="L896" t="s">
        <v>65</v>
      </c>
      <c r="M896" t="s">
        <v>19</v>
      </c>
    </row>
    <row r="897" spans="1:13" x14ac:dyDescent="0.2">
      <c r="A897" t="b">
        <v>1</v>
      </c>
      <c r="B897" t="b">
        <v>1</v>
      </c>
      <c r="C897">
        <v>2150</v>
      </c>
      <c r="D897">
        <v>0.78235854593930299</v>
      </c>
      <c r="E897">
        <v>0</v>
      </c>
      <c r="F897">
        <v>90.651162790697683</v>
      </c>
      <c r="G897" t="s">
        <v>19</v>
      </c>
      <c r="H897" t="s">
        <v>19</v>
      </c>
      <c r="I897" t="s">
        <v>19</v>
      </c>
      <c r="J897" t="s">
        <v>19</v>
      </c>
      <c r="K897" t="s">
        <v>15</v>
      </c>
      <c r="L897" t="s">
        <v>69</v>
      </c>
      <c r="M897" t="s">
        <v>19</v>
      </c>
    </row>
    <row r="898" spans="1:13" x14ac:dyDescent="0.2">
      <c r="A898" t="b">
        <v>1</v>
      </c>
      <c r="B898" t="b">
        <v>1</v>
      </c>
      <c r="C898">
        <v>2200</v>
      </c>
      <c r="D898">
        <v>0.79594497733990721</v>
      </c>
      <c r="E898">
        <v>0</v>
      </c>
      <c r="F898">
        <v>91.454545454545439</v>
      </c>
      <c r="G898" t="s">
        <v>19</v>
      </c>
      <c r="H898" t="s">
        <v>19</v>
      </c>
      <c r="I898" t="s">
        <v>19</v>
      </c>
      <c r="J898" t="s">
        <v>19</v>
      </c>
      <c r="K898" t="s">
        <v>15</v>
      </c>
      <c r="L898" t="s">
        <v>67</v>
      </c>
      <c r="M898" t="s">
        <v>19</v>
      </c>
    </row>
    <row r="899" spans="1:13" x14ac:dyDescent="0.2">
      <c r="A899" t="b">
        <v>1</v>
      </c>
      <c r="B899" t="b">
        <v>1</v>
      </c>
      <c r="C899">
        <v>2787</v>
      </c>
      <c r="D899">
        <v>0.77281619309763405</v>
      </c>
      <c r="E899">
        <v>0</v>
      </c>
      <c r="F899">
        <v>89.773950484391804</v>
      </c>
      <c r="G899" t="s">
        <v>19</v>
      </c>
      <c r="H899" t="s">
        <v>19</v>
      </c>
      <c r="I899" t="s">
        <v>19</v>
      </c>
      <c r="J899" t="s">
        <v>19</v>
      </c>
      <c r="K899" t="s">
        <v>15</v>
      </c>
      <c r="L899" t="s">
        <v>60</v>
      </c>
      <c r="M899" t="s">
        <v>19</v>
      </c>
    </row>
    <row r="900" spans="1:13" x14ac:dyDescent="0.2">
      <c r="A900" t="b">
        <v>1</v>
      </c>
      <c r="B900" t="b">
        <v>1</v>
      </c>
      <c r="C900">
        <v>2399</v>
      </c>
      <c r="D900">
        <v>0.76065626963756183</v>
      </c>
      <c r="E900">
        <v>0</v>
      </c>
      <c r="F900">
        <v>88.328470195914974</v>
      </c>
      <c r="G900" t="s">
        <v>19</v>
      </c>
      <c r="H900" t="s">
        <v>19</v>
      </c>
      <c r="I900" t="s">
        <v>19</v>
      </c>
      <c r="J900" t="s">
        <v>19</v>
      </c>
      <c r="K900" t="s">
        <v>15</v>
      </c>
      <c r="L900" t="s">
        <v>54</v>
      </c>
      <c r="M900" t="s">
        <v>19</v>
      </c>
    </row>
    <row r="901" spans="1:13" x14ac:dyDescent="0.2">
      <c r="A901" t="b">
        <v>1</v>
      </c>
      <c r="B901" t="b">
        <v>1</v>
      </c>
      <c r="C901">
        <v>1669</v>
      </c>
      <c r="D901">
        <v>0.73743041851164415</v>
      </c>
      <c r="E901">
        <v>2.11846173862128E-286</v>
      </c>
      <c r="F901">
        <v>87.77711204313961</v>
      </c>
      <c r="G901" t="s">
        <v>19</v>
      </c>
      <c r="H901" t="s">
        <v>19</v>
      </c>
      <c r="I901" t="s">
        <v>19</v>
      </c>
      <c r="J901" t="s">
        <v>19</v>
      </c>
      <c r="K901" t="s">
        <v>15</v>
      </c>
      <c r="L901" t="s">
        <v>78</v>
      </c>
      <c r="M901" t="s">
        <v>19</v>
      </c>
    </row>
    <row r="902" spans="1:13" x14ac:dyDescent="0.2">
      <c r="A902" t="b">
        <v>1</v>
      </c>
      <c r="B902" t="b">
        <v>1</v>
      </c>
      <c r="C902">
        <v>1401</v>
      </c>
      <c r="D902">
        <v>0.77280443580069014</v>
      </c>
      <c r="E902">
        <v>1.515720647099825E-278</v>
      </c>
      <c r="F902">
        <v>89.864382583868689</v>
      </c>
      <c r="G902" t="s">
        <v>19</v>
      </c>
      <c r="H902" t="s">
        <v>19</v>
      </c>
      <c r="I902" t="s">
        <v>19</v>
      </c>
      <c r="J902" t="s">
        <v>19</v>
      </c>
      <c r="K902" t="s">
        <v>15</v>
      </c>
      <c r="L902" t="s">
        <v>72</v>
      </c>
      <c r="M902" t="s">
        <v>19</v>
      </c>
    </row>
    <row r="903" spans="1:13" x14ac:dyDescent="0.2">
      <c r="A903" t="b">
        <v>1</v>
      </c>
      <c r="B903" t="b">
        <v>1</v>
      </c>
      <c r="C903">
        <v>2710</v>
      </c>
      <c r="D903">
        <v>0.69921710125825431</v>
      </c>
      <c r="E903">
        <v>0</v>
      </c>
      <c r="F903">
        <v>84.243542435424359</v>
      </c>
      <c r="G903" t="s">
        <v>19</v>
      </c>
      <c r="H903" t="s">
        <v>19</v>
      </c>
      <c r="I903" t="s">
        <v>19</v>
      </c>
      <c r="J903" t="s">
        <v>19</v>
      </c>
      <c r="K903" t="s">
        <v>15</v>
      </c>
      <c r="L903" t="s">
        <v>48</v>
      </c>
      <c r="M903" t="s">
        <v>19</v>
      </c>
    </row>
    <row r="904" spans="1:13" x14ac:dyDescent="0.2">
      <c r="A904" t="b">
        <v>1</v>
      </c>
      <c r="B904" t="b">
        <v>1</v>
      </c>
      <c r="C904">
        <v>3291</v>
      </c>
      <c r="D904">
        <v>0.54874762950010492</v>
      </c>
      <c r="E904">
        <v>3.309367743857509E-258</v>
      </c>
      <c r="F904">
        <v>74.688544515344873</v>
      </c>
      <c r="G904" t="s">
        <v>19</v>
      </c>
      <c r="H904" t="s">
        <v>19</v>
      </c>
      <c r="I904" t="s">
        <v>19</v>
      </c>
      <c r="J904" t="s">
        <v>19</v>
      </c>
      <c r="K904" t="s">
        <v>15</v>
      </c>
      <c r="L904" t="s">
        <v>59</v>
      </c>
      <c r="M904" t="s">
        <v>19</v>
      </c>
    </row>
    <row r="905" spans="1:13" x14ac:dyDescent="0.2">
      <c r="A905" t="b">
        <v>1</v>
      </c>
      <c r="B905" t="b">
        <v>1</v>
      </c>
      <c r="C905">
        <v>1351</v>
      </c>
      <c r="D905">
        <v>0.60214295604327706</v>
      </c>
      <c r="E905">
        <v>4.4003779953094309E-134</v>
      </c>
      <c r="F905">
        <v>79.570688378978545</v>
      </c>
      <c r="G905" t="s">
        <v>19</v>
      </c>
      <c r="H905" t="s">
        <v>19</v>
      </c>
      <c r="I905" t="s">
        <v>19</v>
      </c>
      <c r="J905" t="s">
        <v>19</v>
      </c>
      <c r="K905" t="s">
        <v>15</v>
      </c>
      <c r="L905" t="s">
        <v>85</v>
      </c>
      <c r="M905" t="s">
        <v>19</v>
      </c>
    </row>
    <row r="906" spans="1:13" x14ac:dyDescent="0.2">
      <c r="A906" t="b">
        <v>1</v>
      </c>
      <c r="B906" t="b">
        <v>1</v>
      </c>
      <c r="C906">
        <v>2790</v>
      </c>
      <c r="D906">
        <v>0.69595019335747732</v>
      </c>
      <c r="E906">
        <v>0</v>
      </c>
      <c r="F906">
        <v>83.225806451612897</v>
      </c>
      <c r="G906" t="s">
        <v>19</v>
      </c>
      <c r="H906" t="s">
        <v>19</v>
      </c>
      <c r="I906" t="s">
        <v>19</v>
      </c>
      <c r="J906" t="s">
        <v>19</v>
      </c>
      <c r="K906" t="s">
        <v>15</v>
      </c>
      <c r="L906" t="s">
        <v>63</v>
      </c>
      <c r="M906" t="s">
        <v>19</v>
      </c>
    </row>
    <row r="907" spans="1:13" x14ac:dyDescent="0.2">
      <c r="A907" t="b">
        <v>1</v>
      </c>
      <c r="B907" t="b">
        <v>1</v>
      </c>
      <c r="C907">
        <v>2687</v>
      </c>
      <c r="D907">
        <v>0.67483714631625469</v>
      </c>
      <c r="E907">
        <v>0</v>
      </c>
      <c r="F907">
        <v>82.322292519538522</v>
      </c>
      <c r="G907" t="s">
        <v>19</v>
      </c>
      <c r="H907" t="s">
        <v>19</v>
      </c>
      <c r="I907" t="s">
        <v>19</v>
      </c>
      <c r="J907" t="s">
        <v>19</v>
      </c>
      <c r="K907" t="s">
        <v>15</v>
      </c>
      <c r="L907" t="s">
        <v>55</v>
      </c>
      <c r="M907" t="s">
        <v>19</v>
      </c>
    </row>
    <row r="908" spans="1:13" x14ac:dyDescent="0.2">
      <c r="A908" t="b">
        <v>1</v>
      </c>
      <c r="B908" t="b">
        <v>1</v>
      </c>
      <c r="C908">
        <v>2848</v>
      </c>
      <c r="D908">
        <v>0.69240840762681644</v>
      </c>
      <c r="E908">
        <v>0</v>
      </c>
      <c r="F908">
        <v>83.356741573033716</v>
      </c>
      <c r="G908" t="s">
        <v>19</v>
      </c>
      <c r="H908" t="s">
        <v>19</v>
      </c>
      <c r="I908" t="s">
        <v>19</v>
      </c>
      <c r="J908" t="s">
        <v>19</v>
      </c>
      <c r="K908" t="s">
        <v>15</v>
      </c>
      <c r="L908" t="s">
        <v>61</v>
      </c>
      <c r="M908" t="s">
        <v>19</v>
      </c>
    </row>
    <row r="909" spans="1:13" x14ac:dyDescent="0.2">
      <c r="A909" t="b">
        <v>1</v>
      </c>
      <c r="B909" t="b">
        <v>1</v>
      </c>
      <c r="C909">
        <v>3223</v>
      </c>
      <c r="D909">
        <v>0.57840016920384962</v>
      </c>
      <c r="E909">
        <v>3.2826450939621528E-287</v>
      </c>
      <c r="F909">
        <v>76.233322991002169</v>
      </c>
      <c r="G909" t="s">
        <v>19</v>
      </c>
      <c r="H909" t="s">
        <v>19</v>
      </c>
      <c r="I909" t="s">
        <v>19</v>
      </c>
      <c r="J909" t="s">
        <v>19</v>
      </c>
      <c r="K909" t="s">
        <v>15</v>
      </c>
      <c r="L909" t="s">
        <v>57</v>
      </c>
      <c r="M909" t="s">
        <v>19</v>
      </c>
    </row>
    <row r="910" spans="1:13" x14ac:dyDescent="0.2">
      <c r="A910" t="b">
        <v>1</v>
      </c>
      <c r="B910" t="b">
        <v>1</v>
      </c>
      <c r="C910">
        <v>3409</v>
      </c>
      <c r="D910">
        <v>0.66421324828908146</v>
      </c>
      <c r="E910">
        <v>0</v>
      </c>
      <c r="F910">
        <v>81.196831915517748</v>
      </c>
      <c r="G910" t="s">
        <v>19</v>
      </c>
      <c r="H910" t="s">
        <v>19</v>
      </c>
      <c r="I910" t="s">
        <v>19</v>
      </c>
      <c r="J910" t="s">
        <v>19</v>
      </c>
      <c r="K910" t="s">
        <v>15</v>
      </c>
      <c r="L910" t="s">
        <v>45</v>
      </c>
      <c r="M910" t="s">
        <v>19</v>
      </c>
    </row>
    <row r="911" spans="1:13" x14ac:dyDescent="0.2">
      <c r="A911" t="b">
        <v>1</v>
      </c>
      <c r="B911" t="b">
        <v>1</v>
      </c>
      <c r="C911">
        <v>2724</v>
      </c>
      <c r="D911">
        <v>0.66385684391679245</v>
      </c>
      <c r="E911">
        <v>0</v>
      </c>
      <c r="F911">
        <v>81.240822320117459</v>
      </c>
      <c r="G911" t="s">
        <v>19</v>
      </c>
      <c r="H911" t="s">
        <v>19</v>
      </c>
      <c r="I911" t="s">
        <v>19</v>
      </c>
      <c r="J911" t="s">
        <v>19</v>
      </c>
      <c r="K911" t="s">
        <v>15</v>
      </c>
      <c r="L911" t="s">
        <v>53</v>
      </c>
      <c r="M911" t="s">
        <v>19</v>
      </c>
    </row>
    <row r="912" spans="1:13" x14ac:dyDescent="0.2">
      <c r="A912" t="b">
        <v>1</v>
      </c>
      <c r="B912" t="b">
        <v>1</v>
      </c>
      <c r="C912">
        <v>2513</v>
      </c>
      <c r="D912">
        <v>0.64653707906722457</v>
      </c>
      <c r="E912">
        <v>1.7474143463326559E-297</v>
      </c>
      <c r="F912">
        <v>80.700358137684049</v>
      </c>
      <c r="G912" t="s">
        <v>19</v>
      </c>
      <c r="H912" t="s">
        <v>19</v>
      </c>
      <c r="I912" t="s">
        <v>19</v>
      </c>
      <c r="J912" t="s">
        <v>19</v>
      </c>
      <c r="K912" t="s">
        <v>15</v>
      </c>
      <c r="L912" t="s">
        <v>51</v>
      </c>
      <c r="M912" t="s">
        <v>19</v>
      </c>
    </row>
    <row r="913" spans="1:13" x14ac:dyDescent="0.2">
      <c r="A913" t="b">
        <v>1</v>
      </c>
      <c r="B913" t="b">
        <v>1</v>
      </c>
      <c r="C913">
        <v>688</v>
      </c>
      <c r="D913">
        <v>0.78623658083854653</v>
      </c>
      <c r="E913">
        <v>1.47876507630701E-145</v>
      </c>
      <c r="F913">
        <v>88.808139534883722</v>
      </c>
      <c r="G913" t="s">
        <v>19</v>
      </c>
      <c r="H913" t="s">
        <v>19</v>
      </c>
      <c r="I913" t="s">
        <v>19</v>
      </c>
      <c r="J913" t="s">
        <v>19</v>
      </c>
      <c r="K913" t="s">
        <v>15</v>
      </c>
      <c r="L913" t="s">
        <v>86</v>
      </c>
      <c r="M913" t="s">
        <v>19</v>
      </c>
    </row>
    <row r="914" spans="1:13" x14ac:dyDescent="0.2">
      <c r="A914" t="b">
        <v>1</v>
      </c>
      <c r="B914" t="b">
        <v>1</v>
      </c>
      <c r="C914">
        <v>1633</v>
      </c>
      <c r="D914">
        <v>0.6242184161842641</v>
      </c>
      <c r="E914">
        <v>4.3683910022291554E-177</v>
      </c>
      <c r="F914">
        <v>79.791794243723203</v>
      </c>
      <c r="G914" t="s">
        <v>19</v>
      </c>
      <c r="H914" t="s">
        <v>19</v>
      </c>
      <c r="I914" t="s">
        <v>19</v>
      </c>
      <c r="J914" t="s">
        <v>19</v>
      </c>
      <c r="K914" t="s">
        <v>15</v>
      </c>
      <c r="L914" t="s">
        <v>81</v>
      </c>
      <c r="M914" t="s">
        <v>19</v>
      </c>
    </row>
    <row r="915" spans="1:13" x14ac:dyDescent="0.2">
      <c r="A915" t="b">
        <v>1</v>
      </c>
      <c r="B915" t="b">
        <v>1</v>
      </c>
      <c r="C915">
        <v>3311</v>
      </c>
      <c r="D915">
        <v>0.63942216897276671</v>
      </c>
      <c r="E915">
        <v>0</v>
      </c>
      <c r="F915">
        <v>79.855028692237994</v>
      </c>
      <c r="G915" t="s">
        <v>19</v>
      </c>
      <c r="H915" t="s">
        <v>19</v>
      </c>
      <c r="I915" t="s">
        <v>19</v>
      </c>
      <c r="J915" t="s">
        <v>19</v>
      </c>
      <c r="K915" t="s">
        <v>15</v>
      </c>
      <c r="L915" t="s">
        <v>43</v>
      </c>
      <c r="M915" t="s">
        <v>19</v>
      </c>
    </row>
    <row r="916" spans="1:13" x14ac:dyDescent="0.2">
      <c r="A916" t="b">
        <v>1</v>
      </c>
      <c r="B916" t="b">
        <v>1</v>
      </c>
      <c r="C916">
        <v>1394</v>
      </c>
      <c r="D916">
        <v>0.73159930440122523</v>
      </c>
      <c r="E916">
        <v>7.2161025933842749E-234</v>
      </c>
      <c r="F916">
        <v>85.86800573888091</v>
      </c>
      <c r="G916" t="s">
        <v>19</v>
      </c>
      <c r="H916" t="s">
        <v>19</v>
      </c>
      <c r="I916" t="s">
        <v>19</v>
      </c>
      <c r="J916" t="s">
        <v>19</v>
      </c>
      <c r="K916" t="s">
        <v>15</v>
      </c>
      <c r="L916" t="s">
        <v>68</v>
      </c>
      <c r="M916" t="s">
        <v>19</v>
      </c>
    </row>
    <row r="917" spans="1:13" x14ac:dyDescent="0.2">
      <c r="A917" t="b">
        <v>1</v>
      </c>
      <c r="B917" t="b">
        <v>1</v>
      </c>
      <c r="C917">
        <v>3134</v>
      </c>
      <c r="D917">
        <v>0.55168306742092965</v>
      </c>
      <c r="E917">
        <v>3.9070783824403228E-249</v>
      </c>
      <c r="F917">
        <v>74.569240587109121</v>
      </c>
      <c r="G917" t="s">
        <v>19</v>
      </c>
      <c r="H917" t="s">
        <v>19</v>
      </c>
      <c r="I917" t="s">
        <v>19</v>
      </c>
      <c r="J917" t="s">
        <v>19</v>
      </c>
      <c r="K917" t="s">
        <v>15</v>
      </c>
      <c r="L917" t="s">
        <v>44</v>
      </c>
      <c r="M917" t="s">
        <v>19</v>
      </c>
    </row>
    <row r="918" spans="1:13" x14ac:dyDescent="0.2">
      <c r="A918" t="b">
        <v>1</v>
      </c>
      <c r="B918" t="b">
        <v>1</v>
      </c>
      <c r="C918">
        <v>3849</v>
      </c>
      <c r="D918">
        <v>0.66496519990340153</v>
      </c>
      <c r="E918">
        <v>0</v>
      </c>
      <c r="F918">
        <v>81.215900233826972</v>
      </c>
      <c r="G918" t="s">
        <v>19</v>
      </c>
      <c r="H918" t="s">
        <v>19</v>
      </c>
      <c r="I918" t="s">
        <v>19</v>
      </c>
      <c r="J918" t="s">
        <v>19</v>
      </c>
      <c r="K918" t="s">
        <v>15</v>
      </c>
      <c r="L918" t="s">
        <v>39</v>
      </c>
      <c r="M918" t="s">
        <v>19</v>
      </c>
    </row>
    <row r="919" spans="1:13" x14ac:dyDescent="0.2">
      <c r="A919" t="b">
        <v>1</v>
      </c>
      <c r="B919" t="b">
        <v>1</v>
      </c>
      <c r="C919">
        <v>1682</v>
      </c>
      <c r="D919">
        <v>0.7753352349054109</v>
      </c>
      <c r="E919">
        <v>0</v>
      </c>
      <c r="F919">
        <v>89.060642092746733</v>
      </c>
      <c r="G919" t="s">
        <v>19</v>
      </c>
      <c r="H919" t="s">
        <v>19</v>
      </c>
      <c r="I919" t="s">
        <v>19</v>
      </c>
      <c r="J919" t="s">
        <v>19</v>
      </c>
      <c r="K919" t="s">
        <v>15</v>
      </c>
      <c r="L919" t="s">
        <v>83</v>
      </c>
      <c r="M919" t="s">
        <v>19</v>
      </c>
    </row>
    <row r="920" spans="1:13" x14ac:dyDescent="0.2">
      <c r="A920" t="b">
        <v>1</v>
      </c>
      <c r="B920" t="b">
        <v>1</v>
      </c>
      <c r="C920">
        <v>2377</v>
      </c>
      <c r="D920">
        <v>0.63912065021145326</v>
      </c>
      <c r="E920">
        <v>4.2276358907062864E-273</v>
      </c>
      <c r="F920">
        <v>80.479596129575086</v>
      </c>
      <c r="G920" t="s">
        <v>19</v>
      </c>
      <c r="H920" t="s">
        <v>19</v>
      </c>
      <c r="I920" t="s">
        <v>19</v>
      </c>
      <c r="J920" t="s">
        <v>19</v>
      </c>
      <c r="K920" t="s">
        <v>15</v>
      </c>
      <c r="L920" t="s">
        <v>73</v>
      </c>
      <c r="M920" t="s">
        <v>19</v>
      </c>
    </row>
    <row r="921" spans="1:13" x14ac:dyDescent="0.2">
      <c r="A921" t="b">
        <v>1</v>
      </c>
      <c r="B921" t="b">
        <v>1</v>
      </c>
      <c r="C921">
        <v>2888</v>
      </c>
      <c r="D921">
        <v>0.75970251986961546</v>
      </c>
      <c r="E921">
        <v>0</v>
      </c>
      <c r="F921">
        <v>87.742382271468145</v>
      </c>
      <c r="G921" t="s">
        <v>19</v>
      </c>
      <c r="H921" t="s">
        <v>19</v>
      </c>
      <c r="I921" t="s">
        <v>19</v>
      </c>
      <c r="J921" t="s">
        <v>19</v>
      </c>
      <c r="K921" t="s">
        <v>15</v>
      </c>
      <c r="L921" t="s">
        <v>64</v>
      </c>
      <c r="M921" t="s">
        <v>19</v>
      </c>
    </row>
    <row r="922" spans="1:13" x14ac:dyDescent="0.2">
      <c r="A922" t="b">
        <v>1</v>
      </c>
      <c r="B922" t="b">
        <v>1</v>
      </c>
      <c r="C922">
        <v>2105</v>
      </c>
      <c r="D922">
        <v>0.74581892497558167</v>
      </c>
      <c r="E922">
        <v>0</v>
      </c>
      <c r="F922">
        <v>86.650831353919244</v>
      </c>
      <c r="G922" t="s">
        <v>19</v>
      </c>
      <c r="H922" t="s">
        <v>19</v>
      </c>
      <c r="I922" t="s">
        <v>19</v>
      </c>
      <c r="J922" t="s">
        <v>19</v>
      </c>
      <c r="K922" t="s">
        <v>15</v>
      </c>
      <c r="L922" t="s">
        <v>79</v>
      </c>
      <c r="M922" t="s">
        <v>19</v>
      </c>
    </row>
    <row r="923" spans="1:13" x14ac:dyDescent="0.2">
      <c r="A923" t="b">
        <v>1</v>
      </c>
      <c r="B923" t="b">
        <v>1</v>
      </c>
      <c r="C923">
        <v>3318</v>
      </c>
      <c r="D923">
        <v>0.62601581370736248</v>
      </c>
      <c r="E923">
        <v>0</v>
      </c>
      <c r="F923">
        <v>78.842676311030729</v>
      </c>
      <c r="G923" t="s">
        <v>19</v>
      </c>
      <c r="H923" t="s">
        <v>19</v>
      </c>
      <c r="I923" t="s">
        <v>19</v>
      </c>
      <c r="J923" t="s">
        <v>19</v>
      </c>
      <c r="K923" t="s">
        <v>15</v>
      </c>
      <c r="L923" t="s">
        <v>47</v>
      </c>
      <c r="M923" t="s">
        <v>19</v>
      </c>
    </row>
    <row r="924" spans="1:13" x14ac:dyDescent="0.2">
      <c r="A924" t="b">
        <v>1</v>
      </c>
      <c r="B924" t="b">
        <v>1</v>
      </c>
      <c r="C924">
        <v>3527</v>
      </c>
      <c r="D924">
        <v>0.60813183733387344</v>
      </c>
      <c r="E924">
        <v>0</v>
      </c>
      <c r="F924">
        <v>77.941593422171806</v>
      </c>
      <c r="G924" t="s">
        <v>19</v>
      </c>
      <c r="H924" t="s">
        <v>19</v>
      </c>
      <c r="I924" t="s">
        <v>19</v>
      </c>
      <c r="J924" t="s">
        <v>19</v>
      </c>
      <c r="K924" t="s">
        <v>15</v>
      </c>
      <c r="L924" t="s">
        <v>50</v>
      </c>
      <c r="M924" t="s">
        <v>19</v>
      </c>
    </row>
    <row r="925" spans="1:13" x14ac:dyDescent="0.2">
      <c r="A925" t="b">
        <v>1</v>
      </c>
      <c r="B925" t="b">
        <v>1</v>
      </c>
      <c r="C925">
        <v>1669</v>
      </c>
      <c r="D925">
        <v>0.72050357686909583</v>
      </c>
      <c r="E925">
        <v>2.550140358832629E-267</v>
      </c>
      <c r="F925">
        <v>85.919712402636293</v>
      </c>
      <c r="G925" t="s">
        <v>19</v>
      </c>
      <c r="H925" t="s">
        <v>19</v>
      </c>
      <c r="I925" t="s">
        <v>19</v>
      </c>
      <c r="J925" t="s">
        <v>19</v>
      </c>
      <c r="K925" t="s">
        <v>15</v>
      </c>
      <c r="L925" t="s">
        <v>80</v>
      </c>
      <c r="M925" t="s">
        <v>19</v>
      </c>
    </row>
    <row r="926" spans="1:13" x14ac:dyDescent="0.2">
      <c r="A926" t="b">
        <v>1</v>
      </c>
      <c r="B926" t="b">
        <v>1</v>
      </c>
      <c r="C926">
        <v>2524</v>
      </c>
      <c r="D926">
        <v>0.66298593131882655</v>
      </c>
      <c r="E926">
        <v>0</v>
      </c>
      <c r="F926">
        <v>81.695721077654511</v>
      </c>
      <c r="G926" t="s">
        <v>19</v>
      </c>
      <c r="H926" t="s">
        <v>19</v>
      </c>
      <c r="I926" t="s">
        <v>19</v>
      </c>
      <c r="J926" t="s">
        <v>19</v>
      </c>
      <c r="K926" t="s">
        <v>15</v>
      </c>
      <c r="L926" t="s">
        <v>75</v>
      </c>
      <c r="M926" t="s">
        <v>19</v>
      </c>
    </row>
    <row r="927" spans="1:13" x14ac:dyDescent="0.2">
      <c r="A927" t="b">
        <v>1</v>
      </c>
      <c r="B927" t="b">
        <v>1</v>
      </c>
      <c r="C927">
        <v>2322</v>
      </c>
      <c r="D927">
        <v>0.68866061195318939</v>
      </c>
      <c r="E927">
        <v>0</v>
      </c>
      <c r="F927">
        <v>83.462532299741611</v>
      </c>
      <c r="G927" t="s">
        <v>19</v>
      </c>
      <c r="H927" t="s">
        <v>19</v>
      </c>
      <c r="I927" t="s">
        <v>19</v>
      </c>
      <c r="J927" t="s">
        <v>19</v>
      </c>
      <c r="K927" t="s">
        <v>15</v>
      </c>
      <c r="L927" t="s">
        <v>66</v>
      </c>
      <c r="M927" t="s">
        <v>19</v>
      </c>
    </row>
    <row r="928" spans="1:13" x14ac:dyDescent="0.2">
      <c r="A928" t="b">
        <v>1</v>
      </c>
      <c r="B928" t="b">
        <v>1</v>
      </c>
      <c r="C928">
        <v>3396</v>
      </c>
      <c r="D928">
        <v>0.47853128630263458</v>
      </c>
      <c r="E928">
        <v>6.236709194988931E-194</v>
      </c>
      <c r="F928">
        <v>71.81978798586573</v>
      </c>
      <c r="G928" t="s">
        <v>19</v>
      </c>
      <c r="H928" t="s">
        <v>19</v>
      </c>
      <c r="I928" t="s">
        <v>19</v>
      </c>
      <c r="J928" t="s">
        <v>19</v>
      </c>
      <c r="K928" t="s">
        <v>15</v>
      </c>
      <c r="L928" t="s">
        <v>76</v>
      </c>
      <c r="M928" t="s">
        <v>19</v>
      </c>
    </row>
    <row r="929" spans="1:13" x14ac:dyDescent="0.2">
      <c r="A929" t="b">
        <v>1</v>
      </c>
      <c r="B929" t="b">
        <v>1</v>
      </c>
      <c r="C929">
        <v>3881</v>
      </c>
      <c r="D929">
        <v>0.64864962700410456</v>
      </c>
      <c r="E929">
        <v>0</v>
      </c>
      <c r="F929">
        <v>80.391651636176249</v>
      </c>
      <c r="G929" t="s">
        <v>19</v>
      </c>
      <c r="H929" t="s">
        <v>19</v>
      </c>
      <c r="I929" t="s">
        <v>19</v>
      </c>
      <c r="J929" t="s">
        <v>19</v>
      </c>
      <c r="K929" t="s">
        <v>15</v>
      </c>
      <c r="L929" t="s">
        <v>40</v>
      </c>
      <c r="M929" t="s">
        <v>19</v>
      </c>
    </row>
    <row r="930" spans="1:13" x14ac:dyDescent="0.2">
      <c r="A930" t="b">
        <v>1</v>
      </c>
      <c r="B930" t="b">
        <v>1</v>
      </c>
      <c r="C930">
        <v>1390</v>
      </c>
      <c r="D930">
        <v>0.78163476806909749</v>
      </c>
      <c r="E930">
        <v>7.9244809316811868E-287</v>
      </c>
      <c r="F930">
        <v>89.568345323740999</v>
      </c>
      <c r="G930" t="s">
        <v>19</v>
      </c>
      <c r="H930" t="s">
        <v>19</v>
      </c>
      <c r="I930" t="s">
        <v>19</v>
      </c>
      <c r="J930" t="s">
        <v>19</v>
      </c>
      <c r="K930" t="s">
        <v>15</v>
      </c>
      <c r="L930" t="s">
        <v>84</v>
      </c>
      <c r="M930" t="s">
        <v>19</v>
      </c>
    </row>
    <row r="931" spans="1:13" x14ac:dyDescent="0.2">
      <c r="A931" t="b">
        <v>1</v>
      </c>
      <c r="B931" t="b">
        <v>1</v>
      </c>
      <c r="C931">
        <v>1313</v>
      </c>
      <c r="D931">
        <v>0.77592916624084474</v>
      </c>
      <c r="E931">
        <v>1.346189660039406E-264</v>
      </c>
      <c r="F931">
        <v>88.956587966488954</v>
      </c>
      <c r="G931" t="s">
        <v>19</v>
      </c>
      <c r="H931" t="s">
        <v>19</v>
      </c>
      <c r="I931" t="s">
        <v>19</v>
      </c>
      <c r="J931" t="s">
        <v>19</v>
      </c>
      <c r="K931" t="s">
        <v>15</v>
      </c>
      <c r="L931" t="s">
        <v>82</v>
      </c>
      <c r="M931" t="s">
        <v>19</v>
      </c>
    </row>
    <row r="932" spans="1:13" x14ac:dyDescent="0.2">
      <c r="A932" t="b">
        <v>1</v>
      </c>
      <c r="B932" t="b">
        <v>1</v>
      </c>
      <c r="C932">
        <v>2771</v>
      </c>
      <c r="D932">
        <v>0.51572625564492869</v>
      </c>
      <c r="E932">
        <v>3.5134487922796191E-188</v>
      </c>
      <c r="F932">
        <v>73.00613496932516</v>
      </c>
      <c r="G932" t="s">
        <v>19</v>
      </c>
      <c r="H932" t="s">
        <v>19</v>
      </c>
      <c r="I932" t="s">
        <v>19</v>
      </c>
      <c r="J932" t="s">
        <v>19</v>
      </c>
      <c r="K932" t="s">
        <v>15</v>
      </c>
      <c r="L932" t="s">
        <v>52</v>
      </c>
      <c r="M932" t="s">
        <v>19</v>
      </c>
    </row>
    <row r="933" spans="1:13" x14ac:dyDescent="0.2">
      <c r="A933" t="b">
        <v>1</v>
      </c>
      <c r="B933" t="b">
        <v>1</v>
      </c>
      <c r="C933">
        <v>2154</v>
      </c>
      <c r="D933">
        <v>0.6510104043236421</v>
      </c>
      <c r="E933">
        <v>6.1182983758022123E-260</v>
      </c>
      <c r="F933">
        <v>79.665738161559887</v>
      </c>
      <c r="G933" t="s">
        <v>19</v>
      </c>
      <c r="H933" t="s">
        <v>19</v>
      </c>
      <c r="I933" t="s">
        <v>19</v>
      </c>
      <c r="J933" t="s">
        <v>19</v>
      </c>
      <c r="K933" t="s">
        <v>17</v>
      </c>
      <c r="L933" t="s">
        <v>41</v>
      </c>
      <c r="M933" t="s">
        <v>19</v>
      </c>
    </row>
    <row r="934" spans="1:13" x14ac:dyDescent="0.2">
      <c r="A934" t="b">
        <v>1</v>
      </c>
      <c r="B934" t="b">
        <v>1</v>
      </c>
      <c r="C934">
        <v>1981</v>
      </c>
      <c r="D934">
        <v>0.66741241716997168</v>
      </c>
      <c r="E934">
        <v>1.1657152935198989E-255</v>
      </c>
      <c r="F934">
        <v>81.171125694093902</v>
      </c>
      <c r="G934" t="s">
        <v>19</v>
      </c>
      <c r="H934" t="s">
        <v>19</v>
      </c>
      <c r="I934" t="s">
        <v>19</v>
      </c>
      <c r="J934" t="s">
        <v>19</v>
      </c>
      <c r="K934" t="s">
        <v>17</v>
      </c>
      <c r="L934" t="s">
        <v>49</v>
      </c>
      <c r="M934" t="s">
        <v>19</v>
      </c>
    </row>
    <row r="935" spans="1:13" x14ac:dyDescent="0.2">
      <c r="A935" t="b">
        <v>1</v>
      </c>
      <c r="B935" t="b">
        <v>1</v>
      </c>
      <c r="C935">
        <v>1469</v>
      </c>
      <c r="D935">
        <v>0.71089816748721824</v>
      </c>
      <c r="E935">
        <v>1.6491926024136331E-226</v>
      </c>
      <c r="F935">
        <v>84.95575221238937</v>
      </c>
      <c r="G935" t="s">
        <v>19</v>
      </c>
      <c r="H935" t="s">
        <v>19</v>
      </c>
      <c r="I935" t="s">
        <v>19</v>
      </c>
      <c r="J935" t="s">
        <v>19</v>
      </c>
      <c r="K935" t="s">
        <v>17</v>
      </c>
      <c r="L935" t="s">
        <v>71</v>
      </c>
      <c r="M935" t="s">
        <v>19</v>
      </c>
    </row>
    <row r="936" spans="1:13" x14ac:dyDescent="0.2">
      <c r="A936" t="b">
        <v>1</v>
      </c>
      <c r="B936" t="b">
        <v>1</v>
      </c>
      <c r="C936">
        <v>1981</v>
      </c>
      <c r="D936">
        <v>0.67114743846921388</v>
      </c>
      <c r="E936">
        <v>1.487325401705907E-259</v>
      </c>
      <c r="F936">
        <v>82.433114588591621</v>
      </c>
      <c r="G936" t="s">
        <v>19</v>
      </c>
      <c r="H936" t="s">
        <v>19</v>
      </c>
      <c r="I936" t="s">
        <v>19</v>
      </c>
      <c r="J936" t="s">
        <v>19</v>
      </c>
      <c r="K936" t="s">
        <v>17</v>
      </c>
      <c r="L936" t="s">
        <v>42</v>
      </c>
      <c r="M936" t="s">
        <v>19</v>
      </c>
    </row>
    <row r="937" spans="1:13" x14ac:dyDescent="0.2">
      <c r="A937" t="b">
        <v>1</v>
      </c>
      <c r="B937" t="b">
        <v>1</v>
      </c>
      <c r="C937">
        <v>1356</v>
      </c>
      <c r="D937">
        <v>0.72093222511797839</v>
      </c>
      <c r="E937">
        <v>6.8452729481419505E-218</v>
      </c>
      <c r="F937">
        <v>85.840707964601762</v>
      </c>
      <c r="G937" t="s">
        <v>19</v>
      </c>
      <c r="H937" t="s">
        <v>19</v>
      </c>
      <c r="I937" t="s">
        <v>19</v>
      </c>
      <c r="J937" t="s">
        <v>19</v>
      </c>
      <c r="K937" t="s">
        <v>17</v>
      </c>
      <c r="L937" t="s">
        <v>58</v>
      </c>
      <c r="M937" t="s">
        <v>19</v>
      </c>
    </row>
    <row r="938" spans="1:13" x14ac:dyDescent="0.2">
      <c r="A938" t="b">
        <v>1</v>
      </c>
      <c r="B938" t="b">
        <v>1</v>
      </c>
      <c r="C938">
        <v>2171</v>
      </c>
      <c r="D938">
        <v>0.6452746477810184</v>
      </c>
      <c r="E938">
        <v>6.2002407273291654E-256</v>
      </c>
      <c r="F938">
        <v>79.917088899124806</v>
      </c>
      <c r="G938" t="s">
        <v>19</v>
      </c>
      <c r="H938" t="s">
        <v>19</v>
      </c>
      <c r="I938" t="s">
        <v>19</v>
      </c>
      <c r="J938" t="s">
        <v>19</v>
      </c>
      <c r="K938" t="s">
        <v>17</v>
      </c>
      <c r="L938" t="s">
        <v>38</v>
      </c>
      <c r="M938" t="s">
        <v>19</v>
      </c>
    </row>
    <row r="939" spans="1:13" x14ac:dyDescent="0.2">
      <c r="A939" t="b">
        <v>1</v>
      </c>
      <c r="B939" t="b">
        <v>1</v>
      </c>
      <c r="C939">
        <v>1267</v>
      </c>
      <c r="D939">
        <v>0.77203416153569782</v>
      </c>
      <c r="E939">
        <v>2.9796666752741949E-251</v>
      </c>
      <c r="F939">
        <v>90.765588003157063</v>
      </c>
      <c r="G939" t="s">
        <v>19</v>
      </c>
      <c r="H939" t="s">
        <v>19</v>
      </c>
      <c r="I939" t="s">
        <v>19</v>
      </c>
      <c r="J939" t="s">
        <v>19</v>
      </c>
      <c r="K939" t="s">
        <v>17</v>
      </c>
      <c r="L939" t="s">
        <v>77</v>
      </c>
      <c r="M939" t="s">
        <v>19</v>
      </c>
    </row>
    <row r="940" spans="1:13" x14ac:dyDescent="0.2">
      <c r="A940" t="b">
        <v>1</v>
      </c>
      <c r="B940" t="b">
        <v>1</v>
      </c>
      <c r="C940">
        <v>1594</v>
      </c>
      <c r="D940">
        <v>0.78587524310584733</v>
      </c>
      <c r="E940">
        <v>0</v>
      </c>
      <c r="F940">
        <v>90.966122961104162</v>
      </c>
      <c r="G940" t="s">
        <v>19</v>
      </c>
      <c r="H940" t="s">
        <v>19</v>
      </c>
      <c r="I940" t="s">
        <v>19</v>
      </c>
      <c r="J940" t="s">
        <v>19</v>
      </c>
      <c r="K940" t="s">
        <v>17</v>
      </c>
      <c r="L940" t="s">
        <v>74</v>
      </c>
      <c r="M940" t="s">
        <v>19</v>
      </c>
    </row>
    <row r="941" spans="1:13" x14ac:dyDescent="0.2">
      <c r="A941" t="b">
        <v>1</v>
      </c>
      <c r="B941" t="b">
        <v>1</v>
      </c>
      <c r="C941">
        <v>1807</v>
      </c>
      <c r="D941">
        <v>0.7626709772002771</v>
      </c>
      <c r="E941">
        <v>0</v>
      </c>
      <c r="F941">
        <v>89.208633093525179</v>
      </c>
      <c r="G941" t="s">
        <v>19</v>
      </c>
      <c r="H941" t="s">
        <v>19</v>
      </c>
      <c r="I941" t="s">
        <v>19</v>
      </c>
      <c r="J941" t="s">
        <v>19</v>
      </c>
      <c r="K941" t="s">
        <v>17</v>
      </c>
      <c r="L941" t="s">
        <v>46</v>
      </c>
      <c r="M941" t="s">
        <v>19</v>
      </c>
    </row>
    <row r="942" spans="1:13" x14ac:dyDescent="0.2">
      <c r="A942" t="b">
        <v>1</v>
      </c>
      <c r="B942" t="b">
        <v>1</v>
      </c>
      <c r="C942">
        <v>2063</v>
      </c>
      <c r="D942">
        <v>0.78851669109628741</v>
      </c>
      <c r="E942">
        <v>0</v>
      </c>
      <c r="F942">
        <v>90.69316529326224</v>
      </c>
      <c r="G942" t="s">
        <v>19</v>
      </c>
      <c r="H942" t="s">
        <v>19</v>
      </c>
      <c r="I942" t="s">
        <v>19</v>
      </c>
      <c r="J942" t="s">
        <v>19</v>
      </c>
      <c r="K942" t="s">
        <v>17</v>
      </c>
      <c r="L942" t="s">
        <v>70</v>
      </c>
      <c r="M942" t="s">
        <v>19</v>
      </c>
    </row>
    <row r="943" spans="1:13" x14ac:dyDescent="0.2">
      <c r="A943" t="b">
        <v>1</v>
      </c>
      <c r="B943" t="b">
        <v>1</v>
      </c>
      <c r="C943">
        <v>2224</v>
      </c>
      <c r="D943">
        <v>0.77809298322212217</v>
      </c>
      <c r="E943">
        <v>0</v>
      </c>
      <c r="F943">
        <v>89.523381294964025</v>
      </c>
      <c r="G943" t="s">
        <v>19</v>
      </c>
      <c r="H943" t="s">
        <v>19</v>
      </c>
      <c r="I943" t="s">
        <v>19</v>
      </c>
      <c r="J943" t="s">
        <v>19</v>
      </c>
      <c r="K943" t="s">
        <v>17</v>
      </c>
      <c r="L943" t="s">
        <v>62</v>
      </c>
      <c r="M943" t="s">
        <v>19</v>
      </c>
    </row>
    <row r="944" spans="1:13" x14ac:dyDescent="0.2">
      <c r="A944" t="b">
        <v>1</v>
      </c>
      <c r="B944" t="b">
        <v>1</v>
      </c>
      <c r="C944">
        <v>2046</v>
      </c>
      <c r="D944">
        <v>0.7836070202874843</v>
      </c>
      <c r="E944">
        <v>0</v>
      </c>
      <c r="F944">
        <v>90.615835777126108</v>
      </c>
      <c r="G944" t="s">
        <v>19</v>
      </c>
      <c r="H944" t="s">
        <v>19</v>
      </c>
      <c r="I944" t="s">
        <v>19</v>
      </c>
      <c r="J944" t="s">
        <v>19</v>
      </c>
      <c r="K944" t="s">
        <v>17</v>
      </c>
      <c r="L944" t="s">
        <v>56</v>
      </c>
      <c r="M944" t="s">
        <v>19</v>
      </c>
    </row>
    <row r="945" spans="1:13" x14ac:dyDescent="0.2">
      <c r="A945" t="b">
        <v>1</v>
      </c>
      <c r="B945" t="b">
        <v>1</v>
      </c>
      <c r="C945">
        <v>1837</v>
      </c>
      <c r="D945">
        <v>0.7919389460368782</v>
      </c>
      <c r="E945">
        <v>0</v>
      </c>
      <c r="F945">
        <v>91.126837234621703</v>
      </c>
      <c r="G945" t="s">
        <v>19</v>
      </c>
      <c r="H945" t="s">
        <v>19</v>
      </c>
      <c r="I945" t="s">
        <v>19</v>
      </c>
      <c r="J945" t="s">
        <v>19</v>
      </c>
      <c r="K945" t="s">
        <v>17</v>
      </c>
      <c r="L945" t="s">
        <v>65</v>
      </c>
      <c r="M945" t="s">
        <v>19</v>
      </c>
    </row>
    <row r="946" spans="1:13" x14ac:dyDescent="0.2">
      <c r="A946" t="b">
        <v>1</v>
      </c>
      <c r="B946" t="b">
        <v>1</v>
      </c>
      <c r="C946">
        <v>1529</v>
      </c>
      <c r="D946">
        <v>0.7665679440660168</v>
      </c>
      <c r="E946">
        <v>5.0090627320381889E-296</v>
      </c>
      <c r="F946">
        <v>90.189666448659224</v>
      </c>
      <c r="G946" t="s">
        <v>19</v>
      </c>
      <c r="H946" t="s">
        <v>19</v>
      </c>
      <c r="I946" t="s">
        <v>19</v>
      </c>
      <c r="J946" t="s">
        <v>19</v>
      </c>
      <c r="K946" t="s">
        <v>17</v>
      </c>
      <c r="L946" t="s">
        <v>69</v>
      </c>
      <c r="M946" t="s">
        <v>19</v>
      </c>
    </row>
    <row r="947" spans="1:13" x14ac:dyDescent="0.2">
      <c r="A947" t="b">
        <v>1</v>
      </c>
      <c r="B947" t="b">
        <v>1</v>
      </c>
      <c r="C947">
        <v>1534</v>
      </c>
      <c r="D947">
        <v>0.78104773971757491</v>
      </c>
      <c r="E947">
        <v>0</v>
      </c>
      <c r="F947">
        <v>90.938722294654497</v>
      </c>
      <c r="G947" t="s">
        <v>19</v>
      </c>
      <c r="H947" t="s">
        <v>19</v>
      </c>
      <c r="I947" t="s">
        <v>19</v>
      </c>
      <c r="J947" t="s">
        <v>19</v>
      </c>
      <c r="K947" t="s">
        <v>17</v>
      </c>
      <c r="L947" t="s">
        <v>67</v>
      </c>
      <c r="M947" t="s">
        <v>19</v>
      </c>
    </row>
    <row r="948" spans="1:13" x14ac:dyDescent="0.2">
      <c r="A948" t="b">
        <v>1</v>
      </c>
      <c r="B948" t="b">
        <v>1</v>
      </c>
      <c r="C948">
        <v>1810</v>
      </c>
      <c r="D948">
        <v>0.75817764662256715</v>
      </c>
      <c r="E948">
        <v>0</v>
      </c>
      <c r="F948">
        <v>89.005524861878456</v>
      </c>
      <c r="G948" t="s">
        <v>19</v>
      </c>
      <c r="H948" t="s">
        <v>19</v>
      </c>
      <c r="I948" t="s">
        <v>19</v>
      </c>
      <c r="J948" t="s">
        <v>19</v>
      </c>
      <c r="K948" t="s">
        <v>17</v>
      </c>
      <c r="L948" t="s">
        <v>60</v>
      </c>
      <c r="M948" t="s">
        <v>19</v>
      </c>
    </row>
    <row r="949" spans="1:13" x14ac:dyDescent="0.2">
      <c r="A949" t="b">
        <v>1</v>
      </c>
      <c r="B949" t="b">
        <v>1</v>
      </c>
      <c r="C949">
        <v>1611</v>
      </c>
      <c r="D949">
        <v>0.76439437932445253</v>
      </c>
      <c r="E949">
        <v>0</v>
      </c>
      <c r="F949">
        <v>89.509621353196778</v>
      </c>
      <c r="G949" t="s">
        <v>19</v>
      </c>
      <c r="H949" t="s">
        <v>19</v>
      </c>
      <c r="I949" t="s">
        <v>19</v>
      </c>
      <c r="J949" t="s">
        <v>19</v>
      </c>
      <c r="K949" t="s">
        <v>17</v>
      </c>
      <c r="L949" t="s">
        <v>54</v>
      </c>
      <c r="M949" t="s">
        <v>19</v>
      </c>
    </row>
    <row r="950" spans="1:13" x14ac:dyDescent="0.2">
      <c r="A950" t="b">
        <v>1</v>
      </c>
      <c r="B950" t="b">
        <v>1</v>
      </c>
      <c r="C950">
        <v>1228</v>
      </c>
      <c r="D950">
        <v>0.7481496977258062</v>
      </c>
      <c r="E950">
        <v>1.2144280689850549E-220</v>
      </c>
      <c r="F950">
        <v>89.00651465798046</v>
      </c>
      <c r="G950" t="s">
        <v>19</v>
      </c>
      <c r="H950" t="s">
        <v>19</v>
      </c>
      <c r="I950" t="s">
        <v>19</v>
      </c>
      <c r="J950" t="s">
        <v>19</v>
      </c>
      <c r="K950" t="s">
        <v>17</v>
      </c>
      <c r="L950" t="s">
        <v>78</v>
      </c>
      <c r="M950" t="s">
        <v>19</v>
      </c>
    </row>
    <row r="951" spans="1:13" x14ac:dyDescent="0.2">
      <c r="A951" t="b">
        <v>1</v>
      </c>
      <c r="B951" t="b">
        <v>1</v>
      </c>
      <c r="C951">
        <v>1087</v>
      </c>
      <c r="D951">
        <v>0.76969714263573463</v>
      </c>
      <c r="E951">
        <v>1.071755026073826E-213</v>
      </c>
      <c r="F951">
        <v>89.788408463661455</v>
      </c>
      <c r="G951" t="s">
        <v>19</v>
      </c>
      <c r="H951" t="s">
        <v>19</v>
      </c>
      <c r="I951" t="s">
        <v>19</v>
      </c>
      <c r="J951" t="s">
        <v>19</v>
      </c>
      <c r="K951" t="s">
        <v>17</v>
      </c>
      <c r="L951" t="s">
        <v>72</v>
      </c>
      <c r="M951" t="s">
        <v>19</v>
      </c>
    </row>
    <row r="952" spans="1:13" x14ac:dyDescent="0.2">
      <c r="A952" t="b">
        <v>1</v>
      </c>
      <c r="B952" t="b">
        <v>1</v>
      </c>
      <c r="C952">
        <v>1840</v>
      </c>
      <c r="D952">
        <v>0.70099119798321374</v>
      </c>
      <c r="E952">
        <v>3.9131077595111847E-272</v>
      </c>
      <c r="F952">
        <v>84.945652173913047</v>
      </c>
      <c r="G952" t="s">
        <v>19</v>
      </c>
      <c r="H952" t="s">
        <v>19</v>
      </c>
      <c r="I952" t="s">
        <v>19</v>
      </c>
      <c r="J952" t="s">
        <v>19</v>
      </c>
      <c r="K952" t="s">
        <v>17</v>
      </c>
      <c r="L952" t="s">
        <v>48</v>
      </c>
      <c r="M952" t="s">
        <v>19</v>
      </c>
    </row>
    <row r="953" spans="1:13" x14ac:dyDescent="0.2">
      <c r="A953" t="b">
        <v>1</v>
      </c>
      <c r="B953" t="b">
        <v>1</v>
      </c>
      <c r="C953">
        <v>2015</v>
      </c>
      <c r="D953">
        <v>0.56109646678417568</v>
      </c>
      <c r="E953">
        <v>1.705960524049171E-167</v>
      </c>
      <c r="F953">
        <v>74.689826302729529</v>
      </c>
      <c r="G953" t="s">
        <v>19</v>
      </c>
      <c r="H953" t="s">
        <v>19</v>
      </c>
      <c r="I953" t="s">
        <v>19</v>
      </c>
      <c r="J953" t="s">
        <v>19</v>
      </c>
      <c r="K953" t="s">
        <v>17</v>
      </c>
      <c r="L953" t="s">
        <v>59</v>
      </c>
      <c r="M953" t="s">
        <v>19</v>
      </c>
    </row>
    <row r="954" spans="1:13" x14ac:dyDescent="0.2">
      <c r="A954" t="b">
        <v>1</v>
      </c>
      <c r="B954" t="b">
        <v>1</v>
      </c>
      <c r="C954">
        <v>865</v>
      </c>
      <c r="D954">
        <v>0.6113415005906484</v>
      </c>
      <c r="E954">
        <v>8.8470619542092882E-90</v>
      </c>
      <c r="F954">
        <v>80</v>
      </c>
      <c r="G954" t="s">
        <v>19</v>
      </c>
      <c r="H954" t="s">
        <v>19</v>
      </c>
      <c r="I954" t="s">
        <v>19</v>
      </c>
      <c r="J954" t="s">
        <v>19</v>
      </c>
      <c r="K954" t="s">
        <v>17</v>
      </c>
      <c r="L954" t="s">
        <v>85</v>
      </c>
      <c r="M954" t="s">
        <v>19</v>
      </c>
    </row>
    <row r="955" spans="1:13" x14ac:dyDescent="0.2">
      <c r="A955" t="b">
        <v>1</v>
      </c>
      <c r="B955" t="b">
        <v>1</v>
      </c>
      <c r="C955">
        <v>1859</v>
      </c>
      <c r="D955">
        <v>0.7080548003223226</v>
      </c>
      <c r="E955">
        <v>6.7203402953553956E-283</v>
      </c>
      <c r="F955">
        <v>84.02366863905327</v>
      </c>
      <c r="G955" t="s">
        <v>19</v>
      </c>
      <c r="H955" t="s">
        <v>19</v>
      </c>
      <c r="I955" t="s">
        <v>19</v>
      </c>
      <c r="J955" t="s">
        <v>19</v>
      </c>
      <c r="K955" t="s">
        <v>17</v>
      </c>
      <c r="L955" t="s">
        <v>63</v>
      </c>
      <c r="M955" t="s">
        <v>19</v>
      </c>
    </row>
    <row r="956" spans="1:13" x14ac:dyDescent="0.2">
      <c r="A956" t="b">
        <v>1</v>
      </c>
      <c r="B956" t="b">
        <v>1</v>
      </c>
      <c r="C956">
        <v>1760</v>
      </c>
      <c r="D956">
        <v>0.69183140385560615</v>
      </c>
      <c r="E956">
        <v>6.4559677559753333E-251</v>
      </c>
      <c r="F956">
        <v>83.465909090909093</v>
      </c>
      <c r="G956" t="s">
        <v>19</v>
      </c>
      <c r="H956" t="s">
        <v>19</v>
      </c>
      <c r="I956" t="s">
        <v>19</v>
      </c>
      <c r="J956" t="s">
        <v>19</v>
      </c>
      <c r="K956" t="s">
        <v>17</v>
      </c>
      <c r="L956" t="s">
        <v>55</v>
      </c>
      <c r="M956" t="s">
        <v>19</v>
      </c>
    </row>
    <row r="957" spans="1:13" x14ac:dyDescent="0.2">
      <c r="A957" t="b">
        <v>1</v>
      </c>
      <c r="B957" t="b">
        <v>1</v>
      </c>
      <c r="C957">
        <v>1881</v>
      </c>
      <c r="D957">
        <v>0.70707894557109308</v>
      </c>
      <c r="E957">
        <v>4.2624700938548817E-285</v>
      </c>
      <c r="F957">
        <v>84.104199893673581</v>
      </c>
      <c r="G957" t="s">
        <v>19</v>
      </c>
      <c r="H957" t="s">
        <v>19</v>
      </c>
      <c r="I957" t="s">
        <v>19</v>
      </c>
      <c r="J957" t="s">
        <v>19</v>
      </c>
      <c r="K957" t="s">
        <v>17</v>
      </c>
      <c r="L957" t="s">
        <v>61</v>
      </c>
      <c r="M957" t="s">
        <v>19</v>
      </c>
    </row>
    <row r="958" spans="1:13" x14ac:dyDescent="0.2">
      <c r="A958" t="b">
        <v>1</v>
      </c>
      <c r="B958" t="b">
        <v>1</v>
      </c>
      <c r="C958">
        <v>2009</v>
      </c>
      <c r="D958">
        <v>0.58131302762592507</v>
      </c>
      <c r="E958">
        <v>5.8378370617873228E-182</v>
      </c>
      <c r="F958">
        <v>75.95818815331009</v>
      </c>
      <c r="G958" t="s">
        <v>19</v>
      </c>
      <c r="H958" t="s">
        <v>19</v>
      </c>
      <c r="I958" t="s">
        <v>19</v>
      </c>
      <c r="J958" t="s">
        <v>19</v>
      </c>
      <c r="K958" t="s">
        <v>17</v>
      </c>
      <c r="L958" t="s">
        <v>57</v>
      </c>
      <c r="M958" t="s">
        <v>19</v>
      </c>
    </row>
    <row r="959" spans="1:13" x14ac:dyDescent="0.2">
      <c r="A959" t="b">
        <v>1</v>
      </c>
      <c r="B959" t="b">
        <v>1</v>
      </c>
      <c r="C959">
        <v>2115</v>
      </c>
      <c r="D959">
        <v>0.68052408914178875</v>
      </c>
      <c r="E959">
        <v>1.0656103595361801E-287</v>
      </c>
      <c r="F959">
        <v>82.600472813238767</v>
      </c>
      <c r="G959" t="s">
        <v>19</v>
      </c>
      <c r="H959" t="s">
        <v>19</v>
      </c>
      <c r="I959" t="s">
        <v>19</v>
      </c>
      <c r="J959" t="s">
        <v>19</v>
      </c>
      <c r="K959" t="s">
        <v>17</v>
      </c>
      <c r="L959" t="s">
        <v>45</v>
      </c>
      <c r="M959" t="s">
        <v>19</v>
      </c>
    </row>
    <row r="960" spans="1:13" x14ac:dyDescent="0.2">
      <c r="A960" t="b">
        <v>1</v>
      </c>
      <c r="B960" t="b">
        <v>1</v>
      </c>
      <c r="C960">
        <v>1796</v>
      </c>
      <c r="D960">
        <v>0.68911211974065811</v>
      </c>
      <c r="E960">
        <v>3.2483847197151443E-253</v>
      </c>
      <c r="F960">
        <v>82.962138084632528</v>
      </c>
      <c r="G960" t="s">
        <v>19</v>
      </c>
      <c r="H960" t="s">
        <v>19</v>
      </c>
      <c r="I960" t="s">
        <v>19</v>
      </c>
      <c r="J960" t="s">
        <v>19</v>
      </c>
      <c r="K960" t="s">
        <v>17</v>
      </c>
      <c r="L960" t="s">
        <v>53</v>
      </c>
      <c r="M960" t="s">
        <v>19</v>
      </c>
    </row>
    <row r="961" spans="1:13" x14ac:dyDescent="0.2">
      <c r="A961" t="b">
        <v>1</v>
      </c>
      <c r="B961" t="b">
        <v>1</v>
      </c>
      <c r="C961">
        <v>1650</v>
      </c>
      <c r="D961">
        <v>0.67332122946986794</v>
      </c>
      <c r="E961">
        <v>2.1372180183435801E-218</v>
      </c>
      <c r="F961">
        <v>82.484848484848484</v>
      </c>
      <c r="G961" t="s">
        <v>19</v>
      </c>
      <c r="H961" t="s">
        <v>19</v>
      </c>
      <c r="I961" t="s">
        <v>19</v>
      </c>
      <c r="J961" t="s">
        <v>19</v>
      </c>
      <c r="K961" t="s">
        <v>17</v>
      </c>
      <c r="L961" t="s">
        <v>51</v>
      </c>
      <c r="M961" t="s">
        <v>19</v>
      </c>
    </row>
    <row r="962" spans="1:13" x14ac:dyDescent="0.2">
      <c r="A962" t="b">
        <v>1</v>
      </c>
      <c r="B962" t="b">
        <v>1</v>
      </c>
      <c r="C962">
        <v>559</v>
      </c>
      <c r="D962">
        <v>0.79455606665111411</v>
      </c>
      <c r="E962">
        <v>8.716932464423036E-123</v>
      </c>
      <c r="F962">
        <v>90.339892665474068</v>
      </c>
      <c r="G962" t="s">
        <v>19</v>
      </c>
      <c r="H962" t="s">
        <v>19</v>
      </c>
      <c r="I962" t="s">
        <v>19</v>
      </c>
      <c r="J962" t="s">
        <v>19</v>
      </c>
      <c r="K962" t="s">
        <v>17</v>
      </c>
      <c r="L962" t="s">
        <v>86</v>
      </c>
      <c r="M962" t="s">
        <v>19</v>
      </c>
    </row>
    <row r="963" spans="1:13" x14ac:dyDescent="0.2">
      <c r="A963" t="b">
        <v>1</v>
      </c>
      <c r="B963" t="b">
        <v>1</v>
      </c>
      <c r="C963">
        <v>1128</v>
      </c>
      <c r="D963">
        <v>0.66472546207003114</v>
      </c>
      <c r="E963">
        <v>9.3189249068545847E-145</v>
      </c>
      <c r="F963">
        <v>81.648936170212764</v>
      </c>
      <c r="G963" t="s">
        <v>19</v>
      </c>
      <c r="H963" t="s">
        <v>19</v>
      </c>
      <c r="I963" t="s">
        <v>19</v>
      </c>
      <c r="J963" t="s">
        <v>19</v>
      </c>
      <c r="K963" t="s">
        <v>17</v>
      </c>
      <c r="L963" t="s">
        <v>81</v>
      </c>
      <c r="M963" t="s">
        <v>19</v>
      </c>
    </row>
    <row r="964" spans="1:13" x14ac:dyDescent="0.2">
      <c r="A964" t="b">
        <v>1</v>
      </c>
      <c r="B964" t="b">
        <v>1</v>
      </c>
      <c r="C964">
        <v>2052</v>
      </c>
      <c r="D964">
        <v>0.6693874592128759</v>
      </c>
      <c r="E964">
        <v>6.9735497402046781E-267</v>
      </c>
      <c r="F964">
        <v>81.82261208576999</v>
      </c>
      <c r="G964" t="s">
        <v>19</v>
      </c>
      <c r="H964" t="s">
        <v>19</v>
      </c>
      <c r="I964" t="s">
        <v>19</v>
      </c>
      <c r="J964" t="s">
        <v>19</v>
      </c>
      <c r="K964" t="s">
        <v>17</v>
      </c>
      <c r="L964" t="s">
        <v>43</v>
      </c>
      <c r="M964" t="s">
        <v>19</v>
      </c>
    </row>
    <row r="965" spans="1:13" x14ac:dyDescent="0.2">
      <c r="A965" t="b">
        <v>1</v>
      </c>
      <c r="B965" t="b">
        <v>1</v>
      </c>
      <c r="C965">
        <v>1031</v>
      </c>
      <c r="D965">
        <v>0.72491556319887362</v>
      </c>
      <c r="E965">
        <v>9.0631972841280374E-169</v>
      </c>
      <c r="F965">
        <v>85.160038797284187</v>
      </c>
      <c r="G965" t="s">
        <v>19</v>
      </c>
      <c r="H965" t="s">
        <v>19</v>
      </c>
      <c r="I965" t="s">
        <v>19</v>
      </c>
      <c r="J965" t="s">
        <v>19</v>
      </c>
      <c r="K965" t="s">
        <v>17</v>
      </c>
      <c r="L965" t="s">
        <v>68</v>
      </c>
      <c r="M965" t="s">
        <v>19</v>
      </c>
    </row>
    <row r="966" spans="1:13" x14ac:dyDescent="0.2">
      <c r="A966" t="b">
        <v>1</v>
      </c>
      <c r="B966" t="b">
        <v>1</v>
      </c>
      <c r="C966">
        <v>1990</v>
      </c>
      <c r="D966">
        <v>0.5707985978441924</v>
      </c>
      <c r="E966">
        <v>2.016931422084292E-172</v>
      </c>
      <c r="F966">
        <v>76.582914572864325</v>
      </c>
      <c r="G966" t="s">
        <v>19</v>
      </c>
      <c r="H966" t="s">
        <v>19</v>
      </c>
      <c r="I966" t="s">
        <v>19</v>
      </c>
      <c r="J966" t="s">
        <v>19</v>
      </c>
      <c r="K966" t="s">
        <v>17</v>
      </c>
      <c r="L966" t="s">
        <v>44</v>
      </c>
      <c r="M966" t="s">
        <v>19</v>
      </c>
    </row>
    <row r="967" spans="1:13" x14ac:dyDescent="0.2">
      <c r="A967" t="b">
        <v>1</v>
      </c>
      <c r="B967" t="b">
        <v>1</v>
      </c>
      <c r="C967">
        <v>2376</v>
      </c>
      <c r="D967">
        <v>0.68240608274769154</v>
      </c>
      <c r="E967">
        <v>0</v>
      </c>
      <c r="F967">
        <v>81.860269360269371</v>
      </c>
      <c r="G967" t="s">
        <v>19</v>
      </c>
      <c r="H967" t="s">
        <v>19</v>
      </c>
      <c r="I967" t="s">
        <v>19</v>
      </c>
      <c r="J967" t="s">
        <v>19</v>
      </c>
      <c r="K967" t="s">
        <v>17</v>
      </c>
      <c r="L967" t="s">
        <v>39</v>
      </c>
      <c r="M967" t="s">
        <v>19</v>
      </c>
    </row>
    <row r="968" spans="1:13" x14ac:dyDescent="0.2">
      <c r="A968" t="b">
        <v>1</v>
      </c>
      <c r="B968" t="b">
        <v>1</v>
      </c>
      <c r="C968">
        <v>1215</v>
      </c>
      <c r="D968">
        <v>0.77675418425316733</v>
      </c>
      <c r="E968">
        <v>8.0440735389964756E-246</v>
      </c>
      <c r="F968">
        <v>90.041152263374485</v>
      </c>
      <c r="G968" t="s">
        <v>19</v>
      </c>
      <c r="H968" t="s">
        <v>19</v>
      </c>
      <c r="I968" t="s">
        <v>19</v>
      </c>
      <c r="J968" t="s">
        <v>19</v>
      </c>
      <c r="K968" t="s">
        <v>17</v>
      </c>
      <c r="L968" t="s">
        <v>83</v>
      </c>
      <c r="M968" t="s">
        <v>19</v>
      </c>
    </row>
    <row r="969" spans="1:13" x14ac:dyDescent="0.2">
      <c r="A969" t="b">
        <v>1</v>
      </c>
      <c r="B969" t="b">
        <v>1</v>
      </c>
      <c r="C969">
        <v>1608</v>
      </c>
      <c r="D969">
        <v>0.66487743147764544</v>
      </c>
      <c r="E969">
        <v>9.6478257329882881E-206</v>
      </c>
      <c r="F969">
        <v>81.467661691542304</v>
      </c>
      <c r="G969" t="s">
        <v>19</v>
      </c>
      <c r="H969" t="s">
        <v>19</v>
      </c>
      <c r="I969" t="s">
        <v>19</v>
      </c>
      <c r="J969" t="s">
        <v>19</v>
      </c>
      <c r="K969" t="s">
        <v>17</v>
      </c>
      <c r="L969" t="s">
        <v>73</v>
      </c>
      <c r="M969" t="s">
        <v>19</v>
      </c>
    </row>
    <row r="970" spans="1:13" x14ac:dyDescent="0.2">
      <c r="A970" t="b">
        <v>1</v>
      </c>
      <c r="B970" t="b">
        <v>1</v>
      </c>
      <c r="C970">
        <v>1906</v>
      </c>
      <c r="D970">
        <v>0.7729045166215085</v>
      </c>
      <c r="E970">
        <v>0</v>
      </c>
      <c r="F970">
        <v>89.401888772298008</v>
      </c>
      <c r="G970" t="s">
        <v>19</v>
      </c>
      <c r="H970" t="s">
        <v>19</v>
      </c>
      <c r="I970" t="s">
        <v>19</v>
      </c>
      <c r="J970" t="s">
        <v>19</v>
      </c>
      <c r="K970" t="s">
        <v>17</v>
      </c>
      <c r="L970" t="s">
        <v>64</v>
      </c>
      <c r="M970" t="s">
        <v>19</v>
      </c>
    </row>
    <row r="971" spans="1:13" x14ac:dyDescent="0.2">
      <c r="A971" t="b">
        <v>1</v>
      </c>
      <c r="B971" t="b">
        <v>1</v>
      </c>
      <c r="C971">
        <v>1488</v>
      </c>
      <c r="D971">
        <v>0.7504618790574491</v>
      </c>
      <c r="E971">
        <v>1.497767123107775E-269</v>
      </c>
      <c r="F971">
        <v>87.5</v>
      </c>
      <c r="G971" t="s">
        <v>19</v>
      </c>
      <c r="H971" t="s">
        <v>19</v>
      </c>
      <c r="I971" t="s">
        <v>19</v>
      </c>
      <c r="J971" t="s">
        <v>19</v>
      </c>
      <c r="K971" t="s">
        <v>17</v>
      </c>
      <c r="L971" t="s">
        <v>79</v>
      </c>
      <c r="M971" t="s">
        <v>19</v>
      </c>
    </row>
    <row r="972" spans="1:13" x14ac:dyDescent="0.2">
      <c r="A972" t="b">
        <v>1</v>
      </c>
      <c r="B972" t="b">
        <v>1</v>
      </c>
      <c r="C972">
        <v>2098</v>
      </c>
      <c r="D972">
        <v>0.62570736706963337</v>
      </c>
      <c r="E972">
        <v>2.1995228646106741E-228</v>
      </c>
      <c r="F972">
        <v>78.408007626310777</v>
      </c>
      <c r="G972" t="s">
        <v>19</v>
      </c>
      <c r="H972" t="s">
        <v>19</v>
      </c>
      <c r="I972" t="s">
        <v>19</v>
      </c>
      <c r="J972" t="s">
        <v>19</v>
      </c>
      <c r="K972" t="s">
        <v>17</v>
      </c>
      <c r="L972" t="s">
        <v>47</v>
      </c>
      <c r="M972" t="s">
        <v>19</v>
      </c>
    </row>
    <row r="973" spans="1:13" x14ac:dyDescent="0.2">
      <c r="A973" t="b">
        <v>1</v>
      </c>
      <c r="B973" t="b">
        <v>1</v>
      </c>
      <c r="C973">
        <v>2205</v>
      </c>
      <c r="D973">
        <v>0.61874432704890925</v>
      </c>
      <c r="E973">
        <v>3.615585293627701E-233</v>
      </c>
      <c r="F973">
        <v>78.140589569160994</v>
      </c>
      <c r="G973" t="s">
        <v>19</v>
      </c>
      <c r="H973" t="s">
        <v>19</v>
      </c>
      <c r="I973" t="s">
        <v>19</v>
      </c>
      <c r="J973" t="s">
        <v>19</v>
      </c>
      <c r="K973" t="s">
        <v>17</v>
      </c>
      <c r="L973" t="s">
        <v>50</v>
      </c>
      <c r="M973" t="s">
        <v>19</v>
      </c>
    </row>
    <row r="974" spans="1:13" x14ac:dyDescent="0.2">
      <c r="A974" t="b">
        <v>1</v>
      </c>
      <c r="B974" t="b">
        <v>1</v>
      </c>
      <c r="C974">
        <v>1217</v>
      </c>
      <c r="D974">
        <v>0.72429758845309811</v>
      </c>
      <c r="E974">
        <v>2.0365263647364121E-198</v>
      </c>
      <c r="F974">
        <v>86.27773212818407</v>
      </c>
      <c r="G974" t="s">
        <v>19</v>
      </c>
      <c r="H974" t="s">
        <v>19</v>
      </c>
      <c r="I974" t="s">
        <v>19</v>
      </c>
      <c r="J974" t="s">
        <v>19</v>
      </c>
      <c r="K974" t="s">
        <v>17</v>
      </c>
      <c r="L974" t="s">
        <v>80</v>
      </c>
      <c r="M974" t="s">
        <v>19</v>
      </c>
    </row>
    <row r="975" spans="1:13" x14ac:dyDescent="0.2">
      <c r="A975" t="b">
        <v>1</v>
      </c>
      <c r="B975" t="b">
        <v>1</v>
      </c>
      <c r="C975">
        <v>1603</v>
      </c>
      <c r="D975">
        <v>0.68904036705235217</v>
      </c>
      <c r="E975">
        <v>3.9494806149008921E-226</v>
      </c>
      <c r="F975">
        <v>83.406113537117903</v>
      </c>
      <c r="G975" t="s">
        <v>19</v>
      </c>
      <c r="H975" t="s">
        <v>19</v>
      </c>
      <c r="I975" t="s">
        <v>19</v>
      </c>
      <c r="J975" t="s">
        <v>19</v>
      </c>
      <c r="K975" t="s">
        <v>17</v>
      </c>
      <c r="L975" t="s">
        <v>75</v>
      </c>
      <c r="M975" t="s">
        <v>19</v>
      </c>
    </row>
    <row r="976" spans="1:13" x14ac:dyDescent="0.2">
      <c r="A976" t="b">
        <v>1</v>
      </c>
      <c r="B976" t="b">
        <v>1</v>
      </c>
      <c r="C976">
        <v>1588</v>
      </c>
      <c r="D976">
        <v>0.6981105977548312</v>
      </c>
      <c r="E976">
        <v>2.1871753259826411E-232</v>
      </c>
      <c r="F976">
        <v>84.193954659949625</v>
      </c>
      <c r="G976" t="s">
        <v>19</v>
      </c>
      <c r="H976" t="s">
        <v>19</v>
      </c>
      <c r="I976" t="s">
        <v>19</v>
      </c>
      <c r="J976" t="s">
        <v>19</v>
      </c>
      <c r="K976" t="s">
        <v>17</v>
      </c>
      <c r="L976" t="s">
        <v>66</v>
      </c>
      <c r="M976" t="s">
        <v>19</v>
      </c>
    </row>
    <row r="977" spans="1:13" x14ac:dyDescent="0.2">
      <c r="A977" t="b">
        <v>1</v>
      </c>
      <c r="B977" t="b">
        <v>1</v>
      </c>
      <c r="C977">
        <v>2047</v>
      </c>
      <c r="D977">
        <v>0.50663979100260936</v>
      </c>
      <c r="E977">
        <v>6.5491700092105575E-134</v>
      </c>
      <c r="F977">
        <v>73.571079628724959</v>
      </c>
      <c r="G977" t="s">
        <v>19</v>
      </c>
      <c r="H977" t="s">
        <v>19</v>
      </c>
      <c r="I977" t="s">
        <v>19</v>
      </c>
      <c r="J977" t="s">
        <v>19</v>
      </c>
      <c r="K977" t="s">
        <v>17</v>
      </c>
      <c r="L977" t="s">
        <v>76</v>
      </c>
      <c r="M977" t="s">
        <v>19</v>
      </c>
    </row>
    <row r="978" spans="1:13" x14ac:dyDescent="0.2">
      <c r="A978" t="b">
        <v>1</v>
      </c>
      <c r="B978" t="b">
        <v>1</v>
      </c>
      <c r="C978">
        <v>2382</v>
      </c>
      <c r="D978">
        <v>0.67057844192349558</v>
      </c>
      <c r="E978">
        <v>0</v>
      </c>
      <c r="F978">
        <v>81.234256926952142</v>
      </c>
      <c r="G978" t="s">
        <v>19</v>
      </c>
      <c r="H978" t="s">
        <v>19</v>
      </c>
      <c r="I978" t="s">
        <v>19</v>
      </c>
      <c r="J978" t="s">
        <v>19</v>
      </c>
      <c r="K978" t="s">
        <v>17</v>
      </c>
      <c r="L978" t="s">
        <v>40</v>
      </c>
      <c r="M978" t="s">
        <v>19</v>
      </c>
    </row>
    <row r="979" spans="1:13" x14ac:dyDescent="0.2">
      <c r="A979" t="b">
        <v>1</v>
      </c>
      <c r="B979" t="b">
        <v>1</v>
      </c>
      <c r="C979">
        <v>1034</v>
      </c>
      <c r="D979">
        <v>0.78241105135963174</v>
      </c>
      <c r="E979">
        <v>1.745659436122685E-214</v>
      </c>
      <c r="F979">
        <v>90.32882011605416</v>
      </c>
      <c r="G979" t="s">
        <v>19</v>
      </c>
      <c r="H979" t="s">
        <v>19</v>
      </c>
      <c r="I979" t="s">
        <v>19</v>
      </c>
      <c r="J979" t="s">
        <v>19</v>
      </c>
      <c r="K979" t="s">
        <v>17</v>
      </c>
      <c r="L979" t="s">
        <v>84</v>
      </c>
      <c r="M979" t="s">
        <v>19</v>
      </c>
    </row>
    <row r="980" spans="1:13" x14ac:dyDescent="0.2">
      <c r="A980" t="b">
        <v>1</v>
      </c>
      <c r="B980" t="b">
        <v>1</v>
      </c>
      <c r="C980">
        <v>990</v>
      </c>
      <c r="D980">
        <v>0.76442783346257481</v>
      </c>
      <c r="E980">
        <v>1.4872177611372899E-190</v>
      </c>
      <c r="F980">
        <v>88.98989898989899</v>
      </c>
      <c r="G980" t="s">
        <v>19</v>
      </c>
      <c r="H980" t="s">
        <v>19</v>
      </c>
      <c r="I980" t="s">
        <v>19</v>
      </c>
      <c r="J980" t="s">
        <v>19</v>
      </c>
      <c r="K980" t="s">
        <v>17</v>
      </c>
      <c r="L980" t="s">
        <v>82</v>
      </c>
      <c r="M980" t="s">
        <v>19</v>
      </c>
    </row>
    <row r="981" spans="1:13" x14ac:dyDescent="0.2">
      <c r="A981" t="b">
        <v>1</v>
      </c>
      <c r="B981" t="b">
        <v>1</v>
      </c>
      <c r="C981">
        <v>1695</v>
      </c>
      <c r="D981">
        <v>0.55729271068522923</v>
      </c>
      <c r="E981">
        <v>6.6081212477757656E-139</v>
      </c>
      <c r="F981">
        <v>75.33923303834807</v>
      </c>
      <c r="G981" t="s">
        <v>19</v>
      </c>
      <c r="H981" t="s">
        <v>19</v>
      </c>
      <c r="I981" t="s">
        <v>19</v>
      </c>
      <c r="J981" t="s">
        <v>19</v>
      </c>
      <c r="K981" t="s">
        <v>17</v>
      </c>
      <c r="L981" t="s">
        <v>52</v>
      </c>
      <c r="M981" t="s">
        <v>19</v>
      </c>
    </row>
    <row r="982" spans="1:13" x14ac:dyDescent="0.2">
      <c r="A982" t="b">
        <v>1</v>
      </c>
      <c r="B982" t="b">
        <v>1</v>
      </c>
      <c r="C982">
        <v>699</v>
      </c>
      <c r="D982">
        <v>0.67352461654249318</v>
      </c>
      <c r="E982">
        <v>1.457929220251863E-93</v>
      </c>
      <c r="F982">
        <v>86.40915593705293</v>
      </c>
      <c r="G982" t="s">
        <v>19</v>
      </c>
      <c r="H982" t="s">
        <v>19</v>
      </c>
      <c r="I982" t="s">
        <v>19</v>
      </c>
      <c r="J982" t="s">
        <v>19</v>
      </c>
      <c r="K982" t="s">
        <v>9</v>
      </c>
      <c r="L982" t="s">
        <v>41</v>
      </c>
      <c r="M982" t="s">
        <v>19</v>
      </c>
    </row>
    <row r="983" spans="1:13" x14ac:dyDescent="0.2">
      <c r="A983" t="b">
        <v>1</v>
      </c>
      <c r="B983" t="b">
        <v>1</v>
      </c>
      <c r="C983">
        <v>635</v>
      </c>
      <c r="D983">
        <v>0.70591678737072772</v>
      </c>
      <c r="E983">
        <v>6.8724835396475205E-97</v>
      </c>
      <c r="F983">
        <v>88.503937007874015</v>
      </c>
      <c r="G983" t="s">
        <v>19</v>
      </c>
      <c r="H983" t="s">
        <v>19</v>
      </c>
      <c r="I983" t="s">
        <v>19</v>
      </c>
      <c r="J983" t="s">
        <v>19</v>
      </c>
      <c r="K983" t="s">
        <v>9</v>
      </c>
      <c r="L983" t="s">
        <v>49</v>
      </c>
      <c r="M983" t="s">
        <v>19</v>
      </c>
    </row>
    <row r="984" spans="1:13" x14ac:dyDescent="0.2">
      <c r="A984" t="b">
        <v>1</v>
      </c>
      <c r="B984" t="b">
        <v>1</v>
      </c>
      <c r="C984">
        <v>505</v>
      </c>
      <c r="D984">
        <v>0.71406228514477299</v>
      </c>
      <c r="E984">
        <v>6.4023398780350727E-80</v>
      </c>
      <c r="F984">
        <v>88.910891089108929</v>
      </c>
      <c r="G984" t="s">
        <v>19</v>
      </c>
      <c r="H984" t="s">
        <v>19</v>
      </c>
      <c r="I984" t="s">
        <v>19</v>
      </c>
      <c r="J984" t="s">
        <v>19</v>
      </c>
      <c r="K984" t="s">
        <v>9</v>
      </c>
      <c r="L984" t="s">
        <v>71</v>
      </c>
      <c r="M984" t="s">
        <v>19</v>
      </c>
    </row>
    <row r="985" spans="1:13" x14ac:dyDescent="0.2">
      <c r="A985" t="b">
        <v>1</v>
      </c>
      <c r="B985" t="b">
        <v>1</v>
      </c>
      <c r="C985">
        <v>637</v>
      </c>
      <c r="D985">
        <v>0.68343131311045924</v>
      </c>
      <c r="E985">
        <v>7.5950108505646735E-89</v>
      </c>
      <c r="F985">
        <v>86.028257456828882</v>
      </c>
      <c r="G985" t="s">
        <v>19</v>
      </c>
      <c r="H985" t="s">
        <v>19</v>
      </c>
      <c r="I985" t="s">
        <v>19</v>
      </c>
      <c r="J985" t="s">
        <v>19</v>
      </c>
      <c r="K985" t="s">
        <v>9</v>
      </c>
      <c r="L985" t="s">
        <v>42</v>
      </c>
      <c r="M985" t="s">
        <v>19</v>
      </c>
    </row>
    <row r="986" spans="1:13" x14ac:dyDescent="0.2">
      <c r="A986" t="b">
        <v>1</v>
      </c>
      <c r="B986" t="b">
        <v>1</v>
      </c>
      <c r="C986">
        <v>491</v>
      </c>
      <c r="D986">
        <v>0.74590930471608663</v>
      </c>
      <c r="E986">
        <v>2.3863163486769131E-88</v>
      </c>
      <c r="F986">
        <v>90.631364562118151</v>
      </c>
      <c r="G986" t="s">
        <v>19</v>
      </c>
      <c r="H986" t="s">
        <v>19</v>
      </c>
      <c r="I986" t="s">
        <v>19</v>
      </c>
      <c r="J986" t="s">
        <v>19</v>
      </c>
      <c r="K986" t="s">
        <v>9</v>
      </c>
      <c r="L986" t="s">
        <v>58</v>
      </c>
      <c r="M986" t="s">
        <v>19</v>
      </c>
    </row>
    <row r="987" spans="1:13" x14ac:dyDescent="0.2">
      <c r="A987" t="b">
        <v>1</v>
      </c>
      <c r="B987" t="b">
        <v>1</v>
      </c>
      <c r="C987">
        <v>649</v>
      </c>
      <c r="D987">
        <v>0.66462576689164354</v>
      </c>
      <c r="E987">
        <v>5.9935077917041293E-84</v>
      </c>
      <c r="F987">
        <v>84.129429892141758</v>
      </c>
      <c r="G987" t="s">
        <v>19</v>
      </c>
      <c r="H987" t="s">
        <v>19</v>
      </c>
      <c r="I987" t="s">
        <v>19</v>
      </c>
      <c r="J987" t="s">
        <v>19</v>
      </c>
      <c r="K987" t="s">
        <v>9</v>
      </c>
      <c r="L987" t="s">
        <v>38</v>
      </c>
      <c r="M987" t="s">
        <v>19</v>
      </c>
    </row>
    <row r="988" spans="1:13" x14ac:dyDescent="0.2">
      <c r="A988" t="b">
        <v>1</v>
      </c>
      <c r="B988" t="b">
        <v>1</v>
      </c>
      <c r="C988">
        <v>347</v>
      </c>
      <c r="D988">
        <v>0.75033253171183079</v>
      </c>
      <c r="E988">
        <v>5.4920053868133107E-64</v>
      </c>
      <c r="F988">
        <v>90.201729106628221</v>
      </c>
      <c r="G988" t="s">
        <v>19</v>
      </c>
      <c r="H988" t="s">
        <v>19</v>
      </c>
      <c r="I988" t="s">
        <v>19</v>
      </c>
      <c r="J988" t="s">
        <v>19</v>
      </c>
      <c r="K988" t="s">
        <v>9</v>
      </c>
      <c r="L988" t="s">
        <v>77</v>
      </c>
      <c r="M988" t="s">
        <v>19</v>
      </c>
    </row>
    <row r="989" spans="1:13" x14ac:dyDescent="0.2">
      <c r="A989" t="b">
        <v>1</v>
      </c>
      <c r="B989" t="b">
        <v>1</v>
      </c>
      <c r="C989">
        <v>361</v>
      </c>
      <c r="D989">
        <v>0.71228152047347437</v>
      </c>
      <c r="E989">
        <v>3.8170995622859107E-57</v>
      </c>
      <c r="F989">
        <v>86.98060941828254</v>
      </c>
      <c r="G989" t="s">
        <v>19</v>
      </c>
      <c r="H989" t="s">
        <v>19</v>
      </c>
      <c r="I989" t="s">
        <v>19</v>
      </c>
      <c r="J989" t="s">
        <v>19</v>
      </c>
      <c r="K989" t="s">
        <v>9</v>
      </c>
      <c r="L989" t="s">
        <v>74</v>
      </c>
      <c r="M989" t="s">
        <v>19</v>
      </c>
    </row>
    <row r="990" spans="1:13" x14ac:dyDescent="0.2">
      <c r="A990" t="b">
        <v>1</v>
      </c>
      <c r="B990" t="b">
        <v>1</v>
      </c>
      <c r="C990">
        <v>475</v>
      </c>
      <c r="D990">
        <v>0.68160610802352428</v>
      </c>
      <c r="E990">
        <v>3.669851428587259E-66</v>
      </c>
      <c r="F990">
        <v>85.26315789473685</v>
      </c>
      <c r="G990" t="s">
        <v>19</v>
      </c>
      <c r="H990" t="s">
        <v>19</v>
      </c>
      <c r="I990" t="s">
        <v>19</v>
      </c>
      <c r="J990" t="s">
        <v>19</v>
      </c>
      <c r="K990" t="s">
        <v>9</v>
      </c>
      <c r="L990" t="s">
        <v>46</v>
      </c>
      <c r="M990" t="s">
        <v>19</v>
      </c>
    </row>
    <row r="991" spans="1:13" x14ac:dyDescent="0.2">
      <c r="A991" t="b">
        <v>1</v>
      </c>
      <c r="B991" t="b">
        <v>1</v>
      </c>
      <c r="C991">
        <v>449</v>
      </c>
      <c r="D991">
        <v>0.6246443804329892</v>
      </c>
      <c r="E991">
        <v>5.9140870056266275E-50</v>
      </c>
      <c r="F991">
        <v>80.178173719376403</v>
      </c>
      <c r="G991" t="s">
        <v>19</v>
      </c>
      <c r="H991" t="s">
        <v>19</v>
      </c>
      <c r="I991" t="s">
        <v>19</v>
      </c>
      <c r="J991" t="s">
        <v>19</v>
      </c>
      <c r="K991" t="s">
        <v>9</v>
      </c>
      <c r="L991" t="s">
        <v>70</v>
      </c>
      <c r="M991" t="s">
        <v>19</v>
      </c>
    </row>
    <row r="992" spans="1:13" x14ac:dyDescent="0.2">
      <c r="A992" t="b">
        <v>1</v>
      </c>
      <c r="B992" t="b">
        <v>1</v>
      </c>
      <c r="C992">
        <v>464</v>
      </c>
      <c r="D992">
        <v>0.61305581737320181</v>
      </c>
      <c r="E992">
        <v>3.11972275389667E-49</v>
      </c>
      <c r="F992">
        <v>78.879310344827601</v>
      </c>
      <c r="G992" t="s">
        <v>19</v>
      </c>
      <c r="H992" t="s">
        <v>19</v>
      </c>
      <c r="I992" t="s">
        <v>19</v>
      </c>
      <c r="J992" t="s">
        <v>19</v>
      </c>
      <c r="K992" t="s">
        <v>9</v>
      </c>
      <c r="L992" t="s">
        <v>62</v>
      </c>
      <c r="M992" t="s">
        <v>19</v>
      </c>
    </row>
    <row r="993" spans="1:13" x14ac:dyDescent="0.2">
      <c r="A993" t="b">
        <v>1</v>
      </c>
      <c r="B993" t="b">
        <v>1</v>
      </c>
      <c r="C993">
        <v>460</v>
      </c>
      <c r="D993">
        <v>0.67930277377372139</v>
      </c>
      <c r="E993">
        <v>1.5433191421883971E-63</v>
      </c>
      <c r="F993">
        <v>85.65217391304347</v>
      </c>
      <c r="G993" t="s">
        <v>19</v>
      </c>
      <c r="H993" t="s">
        <v>19</v>
      </c>
      <c r="I993" t="s">
        <v>19</v>
      </c>
      <c r="J993" t="s">
        <v>19</v>
      </c>
      <c r="K993" t="s">
        <v>9</v>
      </c>
      <c r="L993" t="s">
        <v>56</v>
      </c>
      <c r="M993" t="s">
        <v>19</v>
      </c>
    </row>
    <row r="994" spans="1:13" x14ac:dyDescent="0.2">
      <c r="A994" t="b">
        <v>1</v>
      </c>
      <c r="B994" t="b">
        <v>1</v>
      </c>
      <c r="C994">
        <v>410</v>
      </c>
      <c r="D994">
        <v>0.67398421778803486</v>
      </c>
      <c r="E994">
        <v>1.295350659569379E-55</v>
      </c>
      <c r="F994">
        <v>84.634146341463406</v>
      </c>
      <c r="G994" t="s">
        <v>19</v>
      </c>
      <c r="H994" t="s">
        <v>19</v>
      </c>
      <c r="I994" t="s">
        <v>19</v>
      </c>
      <c r="J994" t="s">
        <v>19</v>
      </c>
      <c r="K994" t="s">
        <v>9</v>
      </c>
      <c r="L994" t="s">
        <v>65</v>
      </c>
      <c r="M994" t="s">
        <v>19</v>
      </c>
    </row>
    <row r="995" spans="1:13" x14ac:dyDescent="0.2">
      <c r="A995" t="b">
        <v>1</v>
      </c>
      <c r="B995" t="b">
        <v>1</v>
      </c>
      <c r="C995">
        <v>418</v>
      </c>
      <c r="D995">
        <v>0.71066397871797926</v>
      </c>
      <c r="E995">
        <v>1.619707509767782E-65</v>
      </c>
      <c r="F995">
        <v>87.799043062200951</v>
      </c>
      <c r="G995" t="s">
        <v>19</v>
      </c>
      <c r="H995" t="s">
        <v>19</v>
      </c>
      <c r="I995" t="s">
        <v>19</v>
      </c>
      <c r="J995" t="s">
        <v>19</v>
      </c>
      <c r="K995" t="s">
        <v>9</v>
      </c>
      <c r="L995" t="s">
        <v>69</v>
      </c>
      <c r="M995" t="s">
        <v>19</v>
      </c>
    </row>
    <row r="996" spans="1:13" x14ac:dyDescent="0.2">
      <c r="A996" t="b">
        <v>1</v>
      </c>
      <c r="B996" t="b">
        <v>1</v>
      </c>
      <c r="C996">
        <v>434</v>
      </c>
      <c r="D996">
        <v>0.73422717508541613</v>
      </c>
      <c r="E996">
        <v>1.1440418796550631E-74</v>
      </c>
      <c r="F996">
        <v>90.552995391705068</v>
      </c>
      <c r="G996" t="s">
        <v>19</v>
      </c>
      <c r="H996" t="s">
        <v>19</v>
      </c>
      <c r="I996" t="s">
        <v>19</v>
      </c>
      <c r="J996" t="s">
        <v>19</v>
      </c>
      <c r="K996" t="s">
        <v>9</v>
      </c>
      <c r="L996" t="s">
        <v>67</v>
      </c>
      <c r="M996" t="s">
        <v>19</v>
      </c>
    </row>
    <row r="997" spans="1:13" x14ac:dyDescent="0.2">
      <c r="A997" t="b">
        <v>1</v>
      </c>
      <c r="B997" t="b">
        <v>1</v>
      </c>
      <c r="C997">
        <v>474</v>
      </c>
      <c r="D997">
        <v>0.67711458230621147</v>
      </c>
      <c r="E997">
        <v>7.332240148339373E-65</v>
      </c>
      <c r="F997">
        <v>85.443037974683548</v>
      </c>
      <c r="G997" t="s">
        <v>19</v>
      </c>
      <c r="H997" t="s">
        <v>19</v>
      </c>
      <c r="I997" t="s">
        <v>19</v>
      </c>
      <c r="J997" t="s">
        <v>19</v>
      </c>
      <c r="K997" t="s">
        <v>9</v>
      </c>
      <c r="L997" t="s">
        <v>60</v>
      </c>
      <c r="M997" t="s">
        <v>19</v>
      </c>
    </row>
    <row r="998" spans="1:13" x14ac:dyDescent="0.2">
      <c r="A998" t="b">
        <v>1</v>
      </c>
      <c r="B998" t="b">
        <v>1</v>
      </c>
      <c r="C998">
        <v>439</v>
      </c>
      <c r="D998">
        <v>0.6837475561552292</v>
      </c>
      <c r="E998">
        <v>8.7975205611082178E-62</v>
      </c>
      <c r="F998">
        <v>84.73804100227791</v>
      </c>
      <c r="G998" t="s">
        <v>19</v>
      </c>
      <c r="H998" t="s">
        <v>19</v>
      </c>
      <c r="I998" t="s">
        <v>19</v>
      </c>
      <c r="J998" t="s">
        <v>19</v>
      </c>
      <c r="K998" t="s">
        <v>9</v>
      </c>
      <c r="L998" t="s">
        <v>54</v>
      </c>
      <c r="M998" t="s">
        <v>19</v>
      </c>
    </row>
    <row r="999" spans="1:13" x14ac:dyDescent="0.2">
      <c r="A999" t="b">
        <v>1</v>
      </c>
      <c r="B999" t="b">
        <v>1</v>
      </c>
      <c r="C999">
        <v>457</v>
      </c>
      <c r="D999">
        <v>0.75654985754423099</v>
      </c>
      <c r="E999">
        <v>5.7768758033663523E-86</v>
      </c>
      <c r="F999">
        <v>91.028446389496722</v>
      </c>
      <c r="G999" t="s">
        <v>19</v>
      </c>
      <c r="H999" t="s">
        <v>19</v>
      </c>
      <c r="I999" t="s">
        <v>19</v>
      </c>
      <c r="J999" t="s">
        <v>19</v>
      </c>
      <c r="K999" t="s">
        <v>9</v>
      </c>
      <c r="L999" t="s">
        <v>78</v>
      </c>
      <c r="M999" t="s">
        <v>19</v>
      </c>
    </row>
    <row r="1000" spans="1:13" x14ac:dyDescent="0.2">
      <c r="A1000" t="b">
        <v>1</v>
      </c>
      <c r="B1000" t="b">
        <v>1</v>
      </c>
      <c r="C1000">
        <v>361</v>
      </c>
      <c r="D1000">
        <v>0.78006971644998946</v>
      </c>
      <c r="E1000">
        <v>4.214961807464477E-75</v>
      </c>
      <c r="F1000">
        <v>92.520775623268705</v>
      </c>
      <c r="G1000" t="s">
        <v>19</v>
      </c>
      <c r="H1000" t="s">
        <v>19</v>
      </c>
      <c r="I1000" t="s">
        <v>19</v>
      </c>
      <c r="J1000" t="s">
        <v>19</v>
      </c>
      <c r="K1000" t="s">
        <v>9</v>
      </c>
      <c r="L1000" t="s">
        <v>72</v>
      </c>
      <c r="M1000" t="s">
        <v>19</v>
      </c>
    </row>
    <row r="1001" spans="1:13" x14ac:dyDescent="0.2">
      <c r="A1001" t="b">
        <v>1</v>
      </c>
      <c r="B1001" t="b">
        <v>1</v>
      </c>
      <c r="C1001">
        <v>577</v>
      </c>
      <c r="D1001">
        <v>0.70912894770652746</v>
      </c>
      <c r="E1001">
        <v>2.5533426521463E-89</v>
      </c>
      <c r="F1001">
        <v>89.081455805892546</v>
      </c>
      <c r="G1001" t="s">
        <v>19</v>
      </c>
      <c r="H1001" t="s">
        <v>19</v>
      </c>
      <c r="I1001" t="s">
        <v>19</v>
      </c>
      <c r="J1001" t="s">
        <v>19</v>
      </c>
      <c r="K1001" t="s">
        <v>9</v>
      </c>
      <c r="L1001" t="s">
        <v>48</v>
      </c>
      <c r="M1001" t="s">
        <v>19</v>
      </c>
    </row>
    <row r="1002" spans="1:13" x14ac:dyDescent="0.2">
      <c r="A1002" t="b">
        <v>1</v>
      </c>
      <c r="B1002" t="b">
        <v>1</v>
      </c>
      <c r="C1002">
        <v>600</v>
      </c>
      <c r="D1002">
        <v>0.59502376268528245</v>
      </c>
      <c r="E1002">
        <v>9.6911596246617826E-59</v>
      </c>
      <c r="F1002">
        <v>80.333333333333329</v>
      </c>
      <c r="G1002" t="s">
        <v>19</v>
      </c>
      <c r="H1002" t="s">
        <v>19</v>
      </c>
      <c r="I1002" t="s">
        <v>19</v>
      </c>
      <c r="J1002" t="s">
        <v>19</v>
      </c>
      <c r="K1002" t="s">
        <v>9</v>
      </c>
      <c r="L1002" t="s">
        <v>59</v>
      </c>
      <c r="M1002" t="s">
        <v>19</v>
      </c>
    </row>
    <row r="1003" spans="1:13" x14ac:dyDescent="0.2">
      <c r="A1003" t="b">
        <v>1</v>
      </c>
      <c r="B1003" t="b">
        <v>1</v>
      </c>
      <c r="C1003">
        <v>405</v>
      </c>
      <c r="D1003">
        <v>0.66421753410600781</v>
      </c>
      <c r="E1003">
        <v>7.0775608880881716E-53</v>
      </c>
      <c r="F1003">
        <v>84.69135802469134</v>
      </c>
      <c r="G1003" t="s">
        <v>19</v>
      </c>
      <c r="H1003" t="s">
        <v>19</v>
      </c>
      <c r="I1003" t="s">
        <v>19</v>
      </c>
      <c r="J1003" t="s">
        <v>19</v>
      </c>
      <c r="K1003" t="s">
        <v>9</v>
      </c>
      <c r="L1003" t="s">
        <v>85</v>
      </c>
      <c r="M1003" t="s">
        <v>19</v>
      </c>
    </row>
    <row r="1004" spans="1:13" x14ac:dyDescent="0.2">
      <c r="A1004" t="b">
        <v>1</v>
      </c>
      <c r="B1004" t="b">
        <v>1</v>
      </c>
      <c r="C1004">
        <v>554</v>
      </c>
      <c r="D1004">
        <v>0.6842142286331363</v>
      </c>
      <c r="E1004">
        <v>1.0296869691925299E-77</v>
      </c>
      <c r="F1004">
        <v>85.559566787003618</v>
      </c>
      <c r="G1004" t="s">
        <v>19</v>
      </c>
      <c r="H1004" t="s">
        <v>19</v>
      </c>
      <c r="I1004" t="s">
        <v>19</v>
      </c>
      <c r="J1004" t="s">
        <v>19</v>
      </c>
      <c r="K1004" t="s">
        <v>9</v>
      </c>
      <c r="L1004" t="s">
        <v>63</v>
      </c>
      <c r="M1004" t="s">
        <v>19</v>
      </c>
    </row>
    <row r="1005" spans="1:13" x14ac:dyDescent="0.2">
      <c r="A1005" t="b">
        <v>1</v>
      </c>
      <c r="B1005" t="b">
        <v>1</v>
      </c>
      <c r="C1005">
        <v>557</v>
      </c>
      <c r="D1005">
        <v>0.70968743900750375</v>
      </c>
      <c r="E1005">
        <v>1.808934462615622E-86</v>
      </c>
      <c r="F1005">
        <v>89.407540394973068</v>
      </c>
      <c r="G1005" t="s">
        <v>19</v>
      </c>
      <c r="H1005" t="s">
        <v>19</v>
      </c>
      <c r="I1005" t="s">
        <v>19</v>
      </c>
      <c r="J1005" t="s">
        <v>19</v>
      </c>
      <c r="K1005" t="s">
        <v>9</v>
      </c>
      <c r="L1005" t="s">
        <v>55</v>
      </c>
      <c r="M1005" t="s">
        <v>19</v>
      </c>
    </row>
    <row r="1006" spans="1:13" x14ac:dyDescent="0.2">
      <c r="A1006" t="b">
        <v>1</v>
      </c>
      <c r="B1006" t="b">
        <v>1</v>
      </c>
      <c r="C1006">
        <v>559</v>
      </c>
      <c r="D1006">
        <v>0.67594829296292214</v>
      </c>
      <c r="E1006">
        <v>7.2552632171384539E-76</v>
      </c>
      <c r="F1006">
        <v>83.899821109123437</v>
      </c>
      <c r="G1006" t="s">
        <v>19</v>
      </c>
      <c r="H1006" t="s">
        <v>19</v>
      </c>
      <c r="I1006" t="s">
        <v>19</v>
      </c>
      <c r="J1006" t="s">
        <v>19</v>
      </c>
      <c r="K1006" t="s">
        <v>9</v>
      </c>
      <c r="L1006" t="s">
        <v>61</v>
      </c>
      <c r="M1006" t="s">
        <v>19</v>
      </c>
    </row>
    <row r="1007" spans="1:13" x14ac:dyDescent="0.2">
      <c r="A1007" t="b">
        <v>1</v>
      </c>
      <c r="B1007" t="b">
        <v>1</v>
      </c>
      <c r="C1007">
        <v>626</v>
      </c>
      <c r="D1007">
        <v>0.6178924084113494</v>
      </c>
      <c r="E1007">
        <v>3.5185145454240073E-67</v>
      </c>
      <c r="F1007">
        <v>82.268370607028757</v>
      </c>
      <c r="G1007" t="s">
        <v>19</v>
      </c>
      <c r="H1007" t="s">
        <v>19</v>
      </c>
      <c r="I1007" t="s">
        <v>19</v>
      </c>
      <c r="J1007" t="s">
        <v>19</v>
      </c>
      <c r="K1007" t="s">
        <v>9</v>
      </c>
      <c r="L1007" t="s">
        <v>57</v>
      </c>
      <c r="M1007" t="s">
        <v>19</v>
      </c>
    </row>
    <row r="1008" spans="1:13" x14ac:dyDescent="0.2">
      <c r="A1008" t="b">
        <v>1</v>
      </c>
      <c r="B1008" t="b">
        <v>1</v>
      </c>
      <c r="C1008">
        <v>637</v>
      </c>
      <c r="D1008">
        <v>0.64709026880213816</v>
      </c>
      <c r="E1008">
        <v>7.5762562129529988E-77</v>
      </c>
      <c r="F1008">
        <v>82.731554160125583</v>
      </c>
      <c r="G1008" t="s">
        <v>19</v>
      </c>
      <c r="H1008" t="s">
        <v>19</v>
      </c>
      <c r="I1008" t="s">
        <v>19</v>
      </c>
      <c r="J1008" t="s">
        <v>19</v>
      </c>
      <c r="K1008" t="s">
        <v>9</v>
      </c>
      <c r="L1008" t="s">
        <v>45</v>
      </c>
      <c r="M1008" t="s">
        <v>19</v>
      </c>
    </row>
    <row r="1009" spans="1:13" x14ac:dyDescent="0.2">
      <c r="A1009" t="b">
        <v>1</v>
      </c>
      <c r="B1009" t="b">
        <v>1</v>
      </c>
      <c r="C1009">
        <v>564</v>
      </c>
      <c r="D1009">
        <v>0.6622328152885455</v>
      </c>
      <c r="E1009">
        <v>1.823067051692225E-72</v>
      </c>
      <c r="F1009">
        <v>85.46099290780144</v>
      </c>
      <c r="G1009" t="s">
        <v>19</v>
      </c>
      <c r="H1009" t="s">
        <v>19</v>
      </c>
      <c r="I1009" t="s">
        <v>19</v>
      </c>
      <c r="J1009" t="s">
        <v>19</v>
      </c>
      <c r="K1009" t="s">
        <v>9</v>
      </c>
      <c r="L1009" t="s">
        <v>53</v>
      </c>
      <c r="M1009" t="s">
        <v>19</v>
      </c>
    </row>
    <row r="1010" spans="1:13" x14ac:dyDescent="0.2">
      <c r="A1010" t="b">
        <v>1</v>
      </c>
      <c r="B1010" t="b">
        <v>1</v>
      </c>
      <c r="C1010">
        <v>511</v>
      </c>
      <c r="D1010">
        <v>0.64549939532979483</v>
      </c>
      <c r="E1010">
        <v>1.4540629551267219E-61</v>
      </c>
      <c r="F1010">
        <v>82.778864970645785</v>
      </c>
      <c r="G1010" t="s">
        <v>19</v>
      </c>
      <c r="H1010" t="s">
        <v>19</v>
      </c>
      <c r="I1010" t="s">
        <v>19</v>
      </c>
      <c r="J1010" t="s">
        <v>19</v>
      </c>
      <c r="K1010" t="s">
        <v>9</v>
      </c>
      <c r="L1010" t="s">
        <v>51</v>
      </c>
      <c r="M1010" t="s">
        <v>19</v>
      </c>
    </row>
    <row r="1011" spans="1:13" x14ac:dyDescent="0.2">
      <c r="A1011" t="b">
        <v>1</v>
      </c>
      <c r="B1011" t="b">
        <v>1</v>
      </c>
      <c r="C1011">
        <v>221</v>
      </c>
      <c r="D1011">
        <v>0.77818178886851597</v>
      </c>
      <c r="E1011">
        <v>3.962351061196431E-46</v>
      </c>
      <c r="F1011">
        <v>91.402714932126699</v>
      </c>
      <c r="G1011" t="s">
        <v>19</v>
      </c>
      <c r="H1011" t="s">
        <v>19</v>
      </c>
      <c r="I1011" t="s">
        <v>19</v>
      </c>
      <c r="J1011" t="s">
        <v>19</v>
      </c>
      <c r="K1011" t="s">
        <v>9</v>
      </c>
      <c r="L1011" t="s">
        <v>86</v>
      </c>
      <c r="M1011" t="s">
        <v>19</v>
      </c>
    </row>
    <row r="1012" spans="1:13" x14ac:dyDescent="0.2">
      <c r="A1012" t="b">
        <v>1</v>
      </c>
      <c r="B1012" t="b">
        <v>1</v>
      </c>
      <c r="C1012">
        <v>395</v>
      </c>
      <c r="D1012">
        <v>0.67713285252591282</v>
      </c>
      <c r="E1012">
        <v>2.6497178572137941E-54</v>
      </c>
      <c r="F1012">
        <v>85.822784810126592</v>
      </c>
      <c r="G1012" t="s">
        <v>19</v>
      </c>
      <c r="H1012" t="s">
        <v>19</v>
      </c>
      <c r="I1012" t="s">
        <v>19</v>
      </c>
      <c r="J1012" t="s">
        <v>19</v>
      </c>
      <c r="K1012" t="s">
        <v>9</v>
      </c>
      <c r="L1012" t="s">
        <v>81</v>
      </c>
      <c r="M1012" t="s">
        <v>19</v>
      </c>
    </row>
    <row r="1013" spans="1:13" x14ac:dyDescent="0.2">
      <c r="A1013" t="b">
        <v>1</v>
      </c>
      <c r="B1013" t="b">
        <v>1</v>
      </c>
      <c r="C1013">
        <v>724</v>
      </c>
      <c r="D1013">
        <v>0.70717270470477234</v>
      </c>
      <c r="E1013">
        <v>8.3431923062165163E-111</v>
      </c>
      <c r="F1013">
        <v>88.674033149171279</v>
      </c>
      <c r="G1013" t="s">
        <v>19</v>
      </c>
      <c r="H1013" t="s">
        <v>19</v>
      </c>
      <c r="I1013" t="s">
        <v>19</v>
      </c>
      <c r="J1013" t="s">
        <v>19</v>
      </c>
      <c r="K1013" t="s">
        <v>9</v>
      </c>
      <c r="L1013" t="s">
        <v>43</v>
      </c>
      <c r="M1013" t="s">
        <v>19</v>
      </c>
    </row>
    <row r="1014" spans="1:13" x14ac:dyDescent="0.2">
      <c r="A1014" t="b">
        <v>1</v>
      </c>
      <c r="B1014" t="b">
        <v>1</v>
      </c>
      <c r="C1014">
        <v>391</v>
      </c>
      <c r="D1014">
        <v>0.7265884203208165</v>
      </c>
      <c r="E1014">
        <v>2.180339689340096E-65</v>
      </c>
      <c r="F1014">
        <v>88.235294117647058</v>
      </c>
      <c r="G1014" t="s">
        <v>19</v>
      </c>
      <c r="H1014" t="s">
        <v>19</v>
      </c>
      <c r="I1014" t="s">
        <v>19</v>
      </c>
      <c r="J1014" t="s">
        <v>19</v>
      </c>
      <c r="K1014" t="s">
        <v>9</v>
      </c>
      <c r="L1014" t="s">
        <v>68</v>
      </c>
      <c r="M1014" t="s">
        <v>19</v>
      </c>
    </row>
    <row r="1015" spans="1:13" x14ac:dyDescent="0.2">
      <c r="A1015" t="b">
        <v>1</v>
      </c>
      <c r="B1015" t="b">
        <v>1</v>
      </c>
      <c r="C1015">
        <v>584</v>
      </c>
      <c r="D1015">
        <v>0.57294552934019272</v>
      </c>
      <c r="E1015">
        <v>2.9784081122034081E-52</v>
      </c>
      <c r="F1015">
        <v>78.595890410958916</v>
      </c>
      <c r="G1015" t="s">
        <v>19</v>
      </c>
      <c r="H1015" t="s">
        <v>19</v>
      </c>
      <c r="I1015" t="s">
        <v>19</v>
      </c>
      <c r="J1015" t="s">
        <v>19</v>
      </c>
      <c r="K1015" t="s">
        <v>9</v>
      </c>
      <c r="L1015" t="s">
        <v>44</v>
      </c>
      <c r="M1015" t="s">
        <v>19</v>
      </c>
    </row>
    <row r="1016" spans="1:13" x14ac:dyDescent="0.2">
      <c r="A1016" t="b">
        <v>1</v>
      </c>
      <c r="B1016" t="b">
        <v>1</v>
      </c>
      <c r="C1016">
        <v>741</v>
      </c>
      <c r="D1016">
        <v>0.68071683160593299</v>
      </c>
      <c r="E1016">
        <v>5.5860569048521067E-102</v>
      </c>
      <c r="F1016">
        <v>86.234817813765176</v>
      </c>
      <c r="G1016" t="s">
        <v>19</v>
      </c>
      <c r="H1016" t="s">
        <v>19</v>
      </c>
      <c r="I1016" t="s">
        <v>19</v>
      </c>
      <c r="J1016" t="s">
        <v>19</v>
      </c>
      <c r="K1016" t="s">
        <v>9</v>
      </c>
      <c r="L1016" t="s">
        <v>39</v>
      </c>
      <c r="M1016" t="s">
        <v>19</v>
      </c>
    </row>
    <row r="1017" spans="1:13" x14ac:dyDescent="0.2">
      <c r="A1017" t="b">
        <v>1</v>
      </c>
      <c r="B1017" t="b">
        <v>1</v>
      </c>
      <c r="C1017">
        <v>358</v>
      </c>
      <c r="D1017">
        <v>0.76430216661588124</v>
      </c>
      <c r="E1017">
        <v>8.1483360003008241E-70</v>
      </c>
      <c r="F1017">
        <v>91.061452513966486</v>
      </c>
      <c r="G1017" t="s">
        <v>19</v>
      </c>
      <c r="H1017" t="s">
        <v>19</v>
      </c>
      <c r="I1017" t="s">
        <v>19</v>
      </c>
      <c r="J1017" t="s">
        <v>19</v>
      </c>
      <c r="K1017" t="s">
        <v>9</v>
      </c>
      <c r="L1017" t="s">
        <v>83</v>
      </c>
      <c r="M1017" t="s">
        <v>19</v>
      </c>
    </row>
    <row r="1018" spans="1:13" x14ac:dyDescent="0.2">
      <c r="A1018" t="b">
        <v>1</v>
      </c>
      <c r="B1018" t="b">
        <v>1</v>
      </c>
      <c r="C1018">
        <v>525</v>
      </c>
      <c r="D1018">
        <v>0.65042292117878742</v>
      </c>
      <c r="E1018">
        <v>1.8441784114061391E-64</v>
      </c>
      <c r="F1018">
        <v>82.476190476190467</v>
      </c>
      <c r="G1018" t="s">
        <v>19</v>
      </c>
      <c r="H1018" t="s">
        <v>19</v>
      </c>
      <c r="I1018" t="s">
        <v>19</v>
      </c>
      <c r="J1018" t="s">
        <v>19</v>
      </c>
      <c r="K1018" t="s">
        <v>9</v>
      </c>
      <c r="L1018" t="s">
        <v>73</v>
      </c>
      <c r="M1018" t="s">
        <v>19</v>
      </c>
    </row>
    <row r="1019" spans="1:13" x14ac:dyDescent="0.2">
      <c r="A1019" t="b">
        <v>1</v>
      </c>
      <c r="B1019" t="b">
        <v>1</v>
      </c>
      <c r="C1019">
        <v>517</v>
      </c>
      <c r="D1019">
        <v>0.71502171850436025</v>
      </c>
      <c r="E1019">
        <v>4.2575942378943541E-82</v>
      </c>
      <c r="F1019">
        <v>89.361702127659569</v>
      </c>
      <c r="G1019" t="s">
        <v>19</v>
      </c>
      <c r="H1019" t="s">
        <v>19</v>
      </c>
      <c r="I1019" t="s">
        <v>19</v>
      </c>
      <c r="J1019" t="s">
        <v>19</v>
      </c>
      <c r="K1019" t="s">
        <v>9</v>
      </c>
      <c r="L1019" t="s">
        <v>64</v>
      </c>
      <c r="M1019" t="s">
        <v>19</v>
      </c>
    </row>
    <row r="1020" spans="1:13" x14ac:dyDescent="0.2">
      <c r="A1020" t="b">
        <v>1</v>
      </c>
      <c r="B1020" t="b">
        <v>1</v>
      </c>
      <c r="C1020">
        <v>461</v>
      </c>
      <c r="D1020">
        <v>0.72408904944776975</v>
      </c>
      <c r="E1020">
        <v>4.5402042622733703E-76</v>
      </c>
      <c r="F1020">
        <v>88.286334056399113</v>
      </c>
      <c r="G1020" t="s">
        <v>19</v>
      </c>
      <c r="H1020" t="s">
        <v>19</v>
      </c>
      <c r="I1020" t="s">
        <v>19</v>
      </c>
      <c r="J1020" t="s">
        <v>19</v>
      </c>
      <c r="K1020" t="s">
        <v>9</v>
      </c>
      <c r="L1020" t="s">
        <v>79</v>
      </c>
      <c r="M1020" t="s">
        <v>19</v>
      </c>
    </row>
    <row r="1021" spans="1:13" x14ac:dyDescent="0.2">
      <c r="A1021" t="b">
        <v>1</v>
      </c>
      <c r="B1021" t="b">
        <v>1</v>
      </c>
      <c r="C1021">
        <v>622</v>
      </c>
      <c r="D1021">
        <v>0.64148887387210329</v>
      </c>
      <c r="E1021">
        <v>2.0747578025009261E-73</v>
      </c>
      <c r="F1021">
        <v>81.02893890675243</v>
      </c>
      <c r="G1021" t="s">
        <v>19</v>
      </c>
      <c r="H1021" t="s">
        <v>19</v>
      </c>
      <c r="I1021" t="s">
        <v>19</v>
      </c>
      <c r="J1021" t="s">
        <v>19</v>
      </c>
      <c r="K1021" t="s">
        <v>9</v>
      </c>
      <c r="L1021" t="s">
        <v>47</v>
      </c>
      <c r="M1021" t="s">
        <v>19</v>
      </c>
    </row>
    <row r="1022" spans="1:13" x14ac:dyDescent="0.2">
      <c r="A1022" t="b">
        <v>1</v>
      </c>
      <c r="B1022" t="b">
        <v>1</v>
      </c>
      <c r="C1022">
        <v>663</v>
      </c>
      <c r="D1022">
        <v>0.61480540002965511</v>
      </c>
      <c r="E1022">
        <v>3.5718456868491138E-70</v>
      </c>
      <c r="F1022">
        <v>80.693815987933633</v>
      </c>
      <c r="G1022" t="s">
        <v>19</v>
      </c>
      <c r="H1022" t="s">
        <v>19</v>
      </c>
      <c r="I1022" t="s">
        <v>19</v>
      </c>
      <c r="J1022" t="s">
        <v>19</v>
      </c>
      <c r="K1022" t="s">
        <v>9</v>
      </c>
      <c r="L1022" t="s">
        <v>50</v>
      </c>
      <c r="M1022" t="s">
        <v>19</v>
      </c>
    </row>
    <row r="1023" spans="1:13" x14ac:dyDescent="0.2">
      <c r="A1023" t="b">
        <v>1</v>
      </c>
      <c r="B1023" t="b">
        <v>1</v>
      </c>
      <c r="C1023">
        <v>440</v>
      </c>
      <c r="D1023">
        <v>0.75269794756812181</v>
      </c>
      <c r="E1023">
        <v>1.557053126135673E-81</v>
      </c>
      <c r="F1023">
        <v>92.045454545454561</v>
      </c>
      <c r="G1023" t="s">
        <v>19</v>
      </c>
      <c r="H1023" t="s">
        <v>19</v>
      </c>
      <c r="I1023" t="s">
        <v>19</v>
      </c>
      <c r="J1023" t="s">
        <v>19</v>
      </c>
      <c r="K1023" t="s">
        <v>9</v>
      </c>
      <c r="L1023" t="s">
        <v>80</v>
      </c>
      <c r="M1023" t="s">
        <v>19</v>
      </c>
    </row>
    <row r="1024" spans="1:13" x14ac:dyDescent="0.2">
      <c r="A1024" t="b">
        <v>1</v>
      </c>
      <c r="B1024" t="b">
        <v>1</v>
      </c>
      <c r="C1024">
        <v>652</v>
      </c>
      <c r="D1024">
        <v>0.74327824093512052</v>
      </c>
      <c r="E1024">
        <v>1.390524161261366E-115</v>
      </c>
      <c r="F1024">
        <v>90.950920245398791</v>
      </c>
      <c r="G1024" t="s">
        <v>19</v>
      </c>
      <c r="H1024" t="s">
        <v>19</v>
      </c>
      <c r="I1024" t="s">
        <v>19</v>
      </c>
      <c r="J1024" t="s">
        <v>19</v>
      </c>
      <c r="K1024" t="s">
        <v>9</v>
      </c>
      <c r="L1024" t="s">
        <v>75</v>
      </c>
      <c r="M1024" t="s">
        <v>19</v>
      </c>
    </row>
    <row r="1025" spans="1:13" x14ac:dyDescent="0.2">
      <c r="A1025" t="b">
        <v>1</v>
      </c>
      <c r="B1025" t="b">
        <v>1</v>
      </c>
      <c r="C1025">
        <v>508</v>
      </c>
      <c r="D1025">
        <v>0.70058911323566986</v>
      </c>
      <c r="E1025">
        <v>3.4725690094531523E-76</v>
      </c>
      <c r="F1025">
        <v>87.00787401574803</v>
      </c>
      <c r="G1025" t="s">
        <v>19</v>
      </c>
      <c r="H1025" t="s">
        <v>19</v>
      </c>
      <c r="I1025" t="s">
        <v>19</v>
      </c>
      <c r="J1025" t="s">
        <v>19</v>
      </c>
      <c r="K1025" t="s">
        <v>9</v>
      </c>
      <c r="L1025" t="s">
        <v>66</v>
      </c>
      <c r="M1025" t="s">
        <v>19</v>
      </c>
    </row>
    <row r="1026" spans="1:13" x14ac:dyDescent="0.2">
      <c r="A1026" t="b">
        <v>1</v>
      </c>
      <c r="B1026" t="b">
        <v>1</v>
      </c>
      <c r="C1026">
        <v>552</v>
      </c>
      <c r="D1026">
        <v>0.52037532579169044</v>
      </c>
      <c r="E1026">
        <v>1.2518198359310791E-39</v>
      </c>
      <c r="F1026">
        <v>74.456521739130437</v>
      </c>
      <c r="G1026" t="s">
        <v>19</v>
      </c>
      <c r="H1026" t="s">
        <v>19</v>
      </c>
      <c r="I1026" t="s">
        <v>19</v>
      </c>
      <c r="J1026" t="s">
        <v>19</v>
      </c>
      <c r="K1026" t="s">
        <v>9</v>
      </c>
      <c r="L1026" t="s">
        <v>76</v>
      </c>
      <c r="M1026" t="s">
        <v>19</v>
      </c>
    </row>
    <row r="1027" spans="1:13" x14ac:dyDescent="0.2">
      <c r="A1027" t="b">
        <v>1</v>
      </c>
      <c r="B1027" t="b">
        <v>1</v>
      </c>
      <c r="C1027">
        <v>686</v>
      </c>
      <c r="D1027">
        <v>0.64459979447276661</v>
      </c>
      <c r="E1027">
        <v>8.1680994032530059E-82</v>
      </c>
      <c r="F1027">
        <v>82.215743440233226</v>
      </c>
      <c r="G1027" t="s">
        <v>19</v>
      </c>
      <c r="H1027" t="s">
        <v>19</v>
      </c>
      <c r="I1027" t="s">
        <v>19</v>
      </c>
      <c r="J1027" t="s">
        <v>19</v>
      </c>
      <c r="K1027" t="s">
        <v>9</v>
      </c>
      <c r="L1027" t="s">
        <v>40</v>
      </c>
      <c r="M1027" t="s">
        <v>19</v>
      </c>
    </row>
    <row r="1028" spans="1:13" x14ac:dyDescent="0.2">
      <c r="A1028" t="b">
        <v>1</v>
      </c>
      <c r="B1028" t="b">
        <v>1</v>
      </c>
      <c r="C1028">
        <v>335</v>
      </c>
      <c r="D1028">
        <v>0.76237704773582804</v>
      </c>
      <c r="E1028">
        <v>6.5790670357411604E-65</v>
      </c>
      <c r="F1028">
        <v>90.74626865671641</v>
      </c>
      <c r="G1028" t="s">
        <v>19</v>
      </c>
      <c r="H1028" t="s">
        <v>19</v>
      </c>
      <c r="I1028" t="s">
        <v>19</v>
      </c>
      <c r="J1028" t="s">
        <v>19</v>
      </c>
      <c r="K1028" t="s">
        <v>9</v>
      </c>
      <c r="L1028" t="s">
        <v>84</v>
      </c>
      <c r="M1028" t="s">
        <v>19</v>
      </c>
    </row>
    <row r="1029" spans="1:13" x14ac:dyDescent="0.2">
      <c r="A1029" t="b">
        <v>1</v>
      </c>
      <c r="B1029" t="b">
        <v>1</v>
      </c>
      <c r="C1029">
        <v>346</v>
      </c>
      <c r="D1029">
        <v>0.76538484206291935</v>
      </c>
      <c r="E1029">
        <v>8.057524277515806E-68</v>
      </c>
      <c r="F1029">
        <v>90.462427745664726</v>
      </c>
      <c r="G1029" t="s">
        <v>19</v>
      </c>
      <c r="H1029" t="s">
        <v>19</v>
      </c>
      <c r="I1029" t="s">
        <v>19</v>
      </c>
      <c r="J1029" t="s">
        <v>19</v>
      </c>
      <c r="K1029" t="s">
        <v>9</v>
      </c>
      <c r="L1029" t="s">
        <v>82</v>
      </c>
      <c r="M1029" t="s">
        <v>19</v>
      </c>
    </row>
    <row r="1030" spans="1:13" x14ac:dyDescent="0.2">
      <c r="A1030" t="b">
        <v>1</v>
      </c>
      <c r="B1030" t="b">
        <v>1</v>
      </c>
      <c r="C1030">
        <v>745</v>
      </c>
      <c r="D1030">
        <v>0.70773049380532682</v>
      </c>
      <c r="E1030">
        <v>3.1492519955454321E-114</v>
      </c>
      <c r="F1030">
        <v>87.785234899328856</v>
      </c>
      <c r="G1030" t="s">
        <v>19</v>
      </c>
      <c r="H1030" t="s">
        <v>19</v>
      </c>
      <c r="I1030" t="s">
        <v>19</v>
      </c>
      <c r="J1030" t="s">
        <v>19</v>
      </c>
      <c r="K1030" t="s">
        <v>9</v>
      </c>
      <c r="L1030" t="s">
        <v>52</v>
      </c>
      <c r="M1030" t="s">
        <v>19</v>
      </c>
    </row>
    <row r="1031" spans="1:13" x14ac:dyDescent="0.2">
      <c r="A1031" t="b">
        <v>1</v>
      </c>
      <c r="B1031" t="b">
        <v>1</v>
      </c>
      <c r="C1031">
        <v>1771</v>
      </c>
      <c r="D1031">
        <v>0.63529459257435772</v>
      </c>
      <c r="E1031">
        <v>8.6739868294649995E-201</v>
      </c>
      <c r="F1031">
        <v>82.044042913608138</v>
      </c>
      <c r="G1031" t="s">
        <v>19</v>
      </c>
      <c r="H1031" t="s">
        <v>19</v>
      </c>
      <c r="I1031" t="s">
        <v>19</v>
      </c>
      <c r="J1031" t="s">
        <v>19</v>
      </c>
      <c r="K1031" t="s">
        <v>7</v>
      </c>
      <c r="L1031" t="s">
        <v>41</v>
      </c>
      <c r="M1031" t="s">
        <v>19</v>
      </c>
    </row>
    <row r="1032" spans="1:13" x14ac:dyDescent="0.2">
      <c r="A1032" t="b">
        <v>1</v>
      </c>
      <c r="B1032" t="b">
        <v>1</v>
      </c>
      <c r="C1032">
        <v>1637</v>
      </c>
      <c r="D1032">
        <v>0.65304569625405662</v>
      </c>
      <c r="E1032">
        <v>1.2597247390278149E-199</v>
      </c>
      <c r="F1032">
        <v>83.139890042761138</v>
      </c>
      <c r="G1032" t="s">
        <v>19</v>
      </c>
      <c r="H1032" t="s">
        <v>19</v>
      </c>
      <c r="I1032" t="s">
        <v>19</v>
      </c>
      <c r="J1032" t="s">
        <v>19</v>
      </c>
      <c r="K1032" t="s">
        <v>7</v>
      </c>
      <c r="L1032" t="s">
        <v>49</v>
      </c>
      <c r="M1032" t="s">
        <v>19</v>
      </c>
    </row>
    <row r="1033" spans="1:13" x14ac:dyDescent="0.2">
      <c r="A1033" t="b">
        <v>1</v>
      </c>
      <c r="B1033" t="b">
        <v>1</v>
      </c>
      <c r="C1033">
        <v>1199</v>
      </c>
      <c r="D1033">
        <v>0.67100666084249183</v>
      </c>
      <c r="E1033">
        <v>1.058176622428186E-157</v>
      </c>
      <c r="F1033">
        <v>84.070058381984992</v>
      </c>
      <c r="G1033" t="s">
        <v>19</v>
      </c>
      <c r="H1033" t="s">
        <v>19</v>
      </c>
      <c r="I1033" t="s">
        <v>19</v>
      </c>
      <c r="J1033" t="s">
        <v>19</v>
      </c>
      <c r="K1033" t="s">
        <v>7</v>
      </c>
      <c r="L1033" t="s">
        <v>71</v>
      </c>
      <c r="M1033" t="s">
        <v>19</v>
      </c>
    </row>
    <row r="1034" spans="1:13" x14ac:dyDescent="0.2">
      <c r="A1034" t="b">
        <v>1</v>
      </c>
      <c r="B1034" t="b">
        <v>1</v>
      </c>
      <c r="C1034">
        <v>1689</v>
      </c>
      <c r="D1034">
        <v>0.63585688215213831</v>
      </c>
      <c r="E1034">
        <v>5.1495306058039243E-192</v>
      </c>
      <c r="F1034">
        <v>81.941977501480167</v>
      </c>
      <c r="G1034" t="s">
        <v>19</v>
      </c>
      <c r="H1034" t="s">
        <v>19</v>
      </c>
      <c r="I1034" t="s">
        <v>19</v>
      </c>
      <c r="J1034" t="s">
        <v>19</v>
      </c>
      <c r="K1034" t="s">
        <v>7</v>
      </c>
      <c r="L1034" t="s">
        <v>42</v>
      </c>
      <c r="M1034" t="s">
        <v>19</v>
      </c>
    </row>
    <row r="1035" spans="1:13" x14ac:dyDescent="0.2">
      <c r="A1035" t="b">
        <v>1</v>
      </c>
      <c r="B1035" t="b">
        <v>1</v>
      </c>
      <c r="C1035">
        <v>1165</v>
      </c>
      <c r="D1035">
        <v>0.70673848397454386</v>
      </c>
      <c r="E1035">
        <v>5.4119180420033751E-177</v>
      </c>
      <c r="F1035">
        <v>86.866952789699553</v>
      </c>
      <c r="G1035" t="s">
        <v>19</v>
      </c>
      <c r="H1035" t="s">
        <v>19</v>
      </c>
      <c r="I1035" t="s">
        <v>19</v>
      </c>
      <c r="J1035" t="s">
        <v>19</v>
      </c>
      <c r="K1035" t="s">
        <v>7</v>
      </c>
      <c r="L1035" t="s">
        <v>58</v>
      </c>
      <c r="M1035" t="s">
        <v>19</v>
      </c>
    </row>
    <row r="1036" spans="1:13" x14ac:dyDescent="0.2">
      <c r="A1036" t="b">
        <v>1</v>
      </c>
      <c r="B1036" t="b">
        <v>1</v>
      </c>
      <c r="C1036">
        <v>1854</v>
      </c>
      <c r="D1036">
        <v>0.60975837388413612</v>
      </c>
      <c r="E1036">
        <v>3.2947066928837031E-189</v>
      </c>
      <c r="F1036">
        <v>79.935275080906152</v>
      </c>
      <c r="G1036" t="s">
        <v>19</v>
      </c>
      <c r="H1036" t="s">
        <v>19</v>
      </c>
      <c r="I1036" t="s">
        <v>19</v>
      </c>
      <c r="J1036" t="s">
        <v>19</v>
      </c>
      <c r="K1036" t="s">
        <v>7</v>
      </c>
      <c r="L1036" t="s">
        <v>38</v>
      </c>
      <c r="M1036" t="s">
        <v>19</v>
      </c>
    </row>
    <row r="1037" spans="1:13" x14ac:dyDescent="0.2">
      <c r="A1037" t="b">
        <v>1</v>
      </c>
      <c r="B1037" t="b">
        <v>1</v>
      </c>
      <c r="C1037">
        <v>1165</v>
      </c>
      <c r="D1037">
        <v>0.79803014140359529</v>
      </c>
      <c r="E1037">
        <v>4.5226967759847761E-258</v>
      </c>
      <c r="F1037">
        <v>93.733905579399135</v>
      </c>
      <c r="G1037" t="s">
        <v>19</v>
      </c>
      <c r="H1037" t="s">
        <v>19</v>
      </c>
      <c r="I1037" t="s">
        <v>19</v>
      </c>
      <c r="J1037" t="s">
        <v>19</v>
      </c>
      <c r="K1037" t="s">
        <v>7</v>
      </c>
      <c r="L1037" t="s">
        <v>77</v>
      </c>
      <c r="M1037" t="s">
        <v>19</v>
      </c>
    </row>
    <row r="1038" spans="1:13" x14ac:dyDescent="0.2">
      <c r="A1038" t="b">
        <v>1</v>
      </c>
      <c r="B1038" t="b">
        <v>1</v>
      </c>
      <c r="C1038">
        <v>1170</v>
      </c>
      <c r="D1038">
        <v>0.7378212522455273</v>
      </c>
      <c r="E1038">
        <v>1.329769228245622E-201</v>
      </c>
      <c r="F1038">
        <v>89.487179487179489</v>
      </c>
      <c r="G1038" t="s">
        <v>19</v>
      </c>
      <c r="H1038" t="s">
        <v>19</v>
      </c>
      <c r="I1038" t="s">
        <v>19</v>
      </c>
      <c r="J1038" t="s">
        <v>19</v>
      </c>
      <c r="K1038" t="s">
        <v>7</v>
      </c>
      <c r="L1038" t="s">
        <v>74</v>
      </c>
      <c r="M1038" t="s">
        <v>19</v>
      </c>
    </row>
    <row r="1039" spans="1:13" x14ac:dyDescent="0.2">
      <c r="A1039" t="b">
        <v>1</v>
      </c>
      <c r="B1039" t="b">
        <v>1</v>
      </c>
      <c r="C1039">
        <v>1656</v>
      </c>
      <c r="D1039">
        <v>0.7663108781618071</v>
      </c>
      <c r="E1039">
        <v>0</v>
      </c>
      <c r="F1039">
        <v>91.727053140096587</v>
      </c>
      <c r="G1039" t="s">
        <v>19</v>
      </c>
      <c r="H1039" t="s">
        <v>19</v>
      </c>
      <c r="I1039" t="s">
        <v>19</v>
      </c>
      <c r="J1039" t="s">
        <v>19</v>
      </c>
      <c r="K1039" t="s">
        <v>7</v>
      </c>
      <c r="L1039" t="s">
        <v>46</v>
      </c>
      <c r="M1039" t="s">
        <v>19</v>
      </c>
    </row>
    <row r="1040" spans="1:13" x14ac:dyDescent="0.2">
      <c r="A1040" t="b">
        <v>1</v>
      </c>
      <c r="B1040" t="b">
        <v>1</v>
      </c>
      <c r="C1040">
        <v>1482</v>
      </c>
      <c r="D1040">
        <v>0.69242514299405777</v>
      </c>
      <c r="E1040">
        <v>4.53593702909646E-212</v>
      </c>
      <c r="F1040">
        <v>86.639676113360309</v>
      </c>
      <c r="G1040" t="s">
        <v>19</v>
      </c>
      <c r="H1040" t="s">
        <v>19</v>
      </c>
      <c r="I1040" t="s">
        <v>19</v>
      </c>
      <c r="J1040" t="s">
        <v>19</v>
      </c>
      <c r="K1040" t="s">
        <v>7</v>
      </c>
      <c r="L1040" t="s">
        <v>70</v>
      </c>
      <c r="M1040" t="s">
        <v>19</v>
      </c>
    </row>
    <row r="1041" spans="1:13" x14ac:dyDescent="0.2">
      <c r="A1041" t="b">
        <v>1</v>
      </c>
      <c r="B1041" t="b">
        <v>1</v>
      </c>
      <c r="C1041">
        <v>1643</v>
      </c>
      <c r="D1041">
        <v>0.69045375726342861</v>
      </c>
      <c r="E1041">
        <v>4.6978807089220114E-233</v>
      </c>
      <c r="F1041">
        <v>86.305538648813126</v>
      </c>
      <c r="G1041" t="s">
        <v>19</v>
      </c>
      <c r="H1041" t="s">
        <v>19</v>
      </c>
      <c r="I1041" t="s">
        <v>19</v>
      </c>
      <c r="J1041" t="s">
        <v>19</v>
      </c>
      <c r="K1041" t="s">
        <v>7</v>
      </c>
      <c r="L1041" t="s">
        <v>62</v>
      </c>
      <c r="M1041" t="s">
        <v>19</v>
      </c>
    </row>
    <row r="1042" spans="1:13" x14ac:dyDescent="0.2">
      <c r="A1042" t="b">
        <v>1</v>
      </c>
      <c r="B1042" t="b">
        <v>1</v>
      </c>
      <c r="C1042">
        <v>1583</v>
      </c>
      <c r="D1042">
        <v>0.73026198879645932</v>
      </c>
      <c r="E1042">
        <v>6.6971244641767764E-264</v>
      </c>
      <c r="F1042">
        <v>90.018951358180658</v>
      </c>
      <c r="G1042" t="s">
        <v>19</v>
      </c>
      <c r="H1042" t="s">
        <v>19</v>
      </c>
      <c r="I1042" t="s">
        <v>19</v>
      </c>
      <c r="J1042" t="s">
        <v>19</v>
      </c>
      <c r="K1042" t="s">
        <v>7</v>
      </c>
      <c r="L1042" t="s">
        <v>56</v>
      </c>
      <c r="M1042" t="s">
        <v>19</v>
      </c>
    </row>
    <row r="1043" spans="1:13" x14ac:dyDescent="0.2">
      <c r="A1043" t="b">
        <v>1</v>
      </c>
      <c r="B1043" t="b">
        <v>1</v>
      </c>
      <c r="C1043">
        <v>1392</v>
      </c>
      <c r="D1043">
        <v>0.74136776625872169</v>
      </c>
      <c r="E1043">
        <v>4.9363520389498381E-243</v>
      </c>
      <c r="F1043">
        <v>89.942528735632195</v>
      </c>
      <c r="G1043" t="s">
        <v>19</v>
      </c>
      <c r="H1043" t="s">
        <v>19</v>
      </c>
      <c r="I1043" t="s">
        <v>19</v>
      </c>
      <c r="J1043" t="s">
        <v>19</v>
      </c>
      <c r="K1043" t="s">
        <v>7</v>
      </c>
      <c r="L1043" t="s">
        <v>65</v>
      </c>
      <c r="M1043" t="s">
        <v>19</v>
      </c>
    </row>
    <row r="1044" spans="1:13" x14ac:dyDescent="0.2">
      <c r="A1044" t="b">
        <v>1</v>
      </c>
      <c r="B1044" t="b">
        <v>1</v>
      </c>
      <c r="C1044">
        <v>1585</v>
      </c>
      <c r="D1044">
        <v>0.8168006465909321</v>
      </c>
      <c r="E1044">
        <v>0</v>
      </c>
      <c r="F1044">
        <v>94.51104100946371</v>
      </c>
      <c r="G1044" t="s">
        <v>19</v>
      </c>
      <c r="H1044" t="s">
        <v>19</v>
      </c>
      <c r="I1044" t="s">
        <v>19</v>
      </c>
      <c r="J1044" t="s">
        <v>19</v>
      </c>
      <c r="K1044" t="s">
        <v>7</v>
      </c>
      <c r="L1044" t="s">
        <v>69</v>
      </c>
      <c r="M1044" t="s">
        <v>19</v>
      </c>
    </row>
    <row r="1045" spans="1:13" x14ac:dyDescent="0.2">
      <c r="A1045" t="b">
        <v>1</v>
      </c>
      <c r="B1045" t="b">
        <v>1</v>
      </c>
      <c r="C1045">
        <v>1373</v>
      </c>
      <c r="D1045">
        <v>0.78025442695626601</v>
      </c>
      <c r="E1045">
        <v>1.077996027324124E-281</v>
      </c>
      <c r="F1045">
        <v>93.517844136926442</v>
      </c>
      <c r="G1045" t="s">
        <v>19</v>
      </c>
      <c r="H1045" t="s">
        <v>19</v>
      </c>
      <c r="I1045" t="s">
        <v>19</v>
      </c>
      <c r="J1045" t="s">
        <v>19</v>
      </c>
      <c r="K1045" t="s">
        <v>7</v>
      </c>
      <c r="L1045" t="s">
        <v>67</v>
      </c>
      <c r="M1045" t="s">
        <v>19</v>
      </c>
    </row>
    <row r="1046" spans="1:13" x14ac:dyDescent="0.2">
      <c r="A1046" t="b">
        <v>1</v>
      </c>
      <c r="B1046" t="b">
        <v>1</v>
      </c>
      <c r="C1046">
        <v>1453</v>
      </c>
      <c r="D1046">
        <v>0.73503624181393012</v>
      </c>
      <c r="E1046">
        <v>3.9319694800811838E-247</v>
      </c>
      <c r="F1046">
        <v>89.951823812801095</v>
      </c>
      <c r="G1046" t="s">
        <v>19</v>
      </c>
      <c r="H1046" t="s">
        <v>19</v>
      </c>
      <c r="I1046" t="s">
        <v>19</v>
      </c>
      <c r="J1046" t="s">
        <v>19</v>
      </c>
      <c r="K1046" t="s">
        <v>7</v>
      </c>
      <c r="L1046" t="s">
        <v>60</v>
      </c>
      <c r="M1046" t="s">
        <v>19</v>
      </c>
    </row>
    <row r="1047" spans="1:13" x14ac:dyDescent="0.2">
      <c r="A1047" t="b">
        <v>1</v>
      </c>
      <c r="B1047" t="b">
        <v>1</v>
      </c>
      <c r="C1047">
        <v>1646</v>
      </c>
      <c r="D1047">
        <v>0.80066106845974505</v>
      </c>
      <c r="E1047">
        <v>0</v>
      </c>
      <c r="F1047">
        <v>93.134872417983004</v>
      </c>
      <c r="G1047" t="s">
        <v>19</v>
      </c>
      <c r="H1047" t="s">
        <v>19</v>
      </c>
      <c r="I1047" t="s">
        <v>19</v>
      </c>
      <c r="J1047" t="s">
        <v>19</v>
      </c>
      <c r="K1047" t="s">
        <v>7</v>
      </c>
      <c r="L1047" t="s">
        <v>54</v>
      </c>
      <c r="M1047" t="s">
        <v>19</v>
      </c>
    </row>
    <row r="1048" spans="1:13" x14ac:dyDescent="0.2">
      <c r="A1048" t="b">
        <v>1</v>
      </c>
      <c r="B1048" t="b">
        <v>1</v>
      </c>
      <c r="C1048">
        <v>1637</v>
      </c>
      <c r="D1048">
        <v>0.84982681884380118</v>
      </c>
      <c r="E1048">
        <v>0</v>
      </c>
      <c r="F1048">
        <v>95.723885155772763</v>
      </c>
      <c r="G1048" t="s">
        <v>19</v>
      </c>
      <c r="H1048" t="s">
        <v>19</v>
      </c>
      <c r="I1048" t="s">
        <v>19</v>
      </c>
      <c r="J1048" t="s">
        <v>19</v>
      </c>
      <c r="K1048" t="s">
        <v>7</v>
      </c>
      <c r="L1048" t="s">
        <v>78</v>
      </c>
      <c r="M1048" t="s">
        <v>19</v>
      </c>
    </row>
    <row r="1049" spans="1:13" x14ac:dyDescent="0.2">
      <c r="A1049" t="b">
        <v>1</v>
      </c>
      <c r="B1049" t="b">
        <v>1</v>
      </c>
      <c r="C1049">
        <v>1195</v>
      </c>
      <c r="D1049">
        <v>0.82879292031401008</v>
      </c>
      <c r="E1049">
        <v>4.1856815849914659E-303</v>
      </c>
      <c r="F1049">
        <v>94.309623430962318</v>
      </c>
      <c r="G1049" t="s">
        <v>19</v>
      </c>
      <c r="H1049" t="s">
        <v>19</v>
      </c>
      <c r="I1049" t="s">
        <v>19</v>
      </c>
      <c r="J1049" t="s">
        <v>19</v>
      </c>
      <c r="K1049" t="s">
        <v>7</v>
      </c>
      <c r="L1049" t="s">
        <v>72</v>
      </c>
      <c r="M1049" t="s">
        <v>19</v>
      </c>
    </row>
    <row r="1050" spans="1:13" x14ac:dyDescent="0.2">
      <c r="A1050" t="b">
        <v>1</v>
      </c>
      <c r="B1050" t="b">
        <v>1</v>
      </c>
      <c r="C1050">
        <v>1536</v>
      </c>
      <c r="D1050">
        <v>0.68367897220873619</v>
      </c>
      <c r="E1050">
        <v>4.1009176485434072E-212</v>
      </c>
      <c r="F1050">
        <v>85.026041666666671</v>
      </c>
      <c r="G1050" t="s">
        <v>19</v>
      </c>
      <c r="H1050" t="s">
        <v>19</v>
      </c>
      <c r="I1050" t="s">
        <v>19</v>
      </c>
      <c r="J1050" t="s">
        <v>19</v>
      </c>
      <c r="K1050" t="s">
        <v>7</v>
      </c>
      <c r="L1050" t="s">
        <v>48</v>
      </c>
      <c r="M1050" t="s">
        <v>19</v>
      </c>
    </row>
    <row r="1051" spans="1:13" x14ac:dyDescent="0.2">
      <c r="A1051" t="b">
        <v>1</v>
      </c>
      <c r="B1051" t="b">
        <v>1</v>
      </c>
      <c r="C1051">
        <v>1704</v>
      </c>
      <c r="D1051">
        <v>0.52257541859921763</v>
      </c>
      <c r="E1051">
        <v>4.8989926875660391E-120</v>
      </c>
      <c r="F1051">
        <v>75.46948356807512</v>
      </c>
      <c r="G1051" t="s">
        <v>19</v>
      </c>
      <c r="H1051" t="s">
        <v>19</v>
      </c>
      <c r="I1051" t="s">
        <v>19</v>
      </c>
      <c r="J1051" t="s">
        <v>19</v>
      </c>
      <c r="K1051" t="s">
        <v>7</v>
      </c>
      <c r="L1051" t="s">
        <v>59</v>
      </c>
      <c r="M1051" t="s">
        <v>19</v>
      </c>
    </row>
    <row r="1052" spans="1:13" x14ac:dyDescent="0.2">
      <c r="A1052" t="b">
        <v>1</v>
      </c>
      <c r="B1052" t="b">
        <v>1</v>
      </c>
      <c r="C1052">
        <v>768</v>
      </c>
      <c r="D1052">
        <v>0.60222638985266164</v>
      </c>
      <c r="E1052">
        <v>5.6073498869462947E-77</v>
      </c>
      <c r="F1052">
        <v>79.557291666666671</v>
      </c>
      <c r="G1052" t="s">
        <v>19</v>
      </c>
      <c r="H1052" t="s">
        <v>19</v>
      </c>
      <c r="I1052" t="s">
        <v>19</v>
      </c>
      <c r="J1052" t="s">
        <v>19</v>
      </c>
      <c r="K1052" t="s">
        <v>7</v>
      </c>
      <c r="L1052" t="s">
        <v>85</v>
      </c>
      <c r="M1052" t="s">
        <v>19</v>
      </c>
    </row>
    <row r="1053" spans="1:13" x14ac:dyDescent="0.2">
      <c r="A1053" t="b">
        <v>1</v>
      </c>
      <c r="B1053" t="b">
        <v>1</v>
      </c>
      <c r="C1053">
        <v>1562</v>
      </c>
      <c r="D1053">
        <v>0.69277642573434772</v>
      </c>
      <c r="E1053">
        <v>9.6971313210797823E-224</v>
      </c>
      <c r="F1053">
        <v>86.107554417413553</v>
      </c>
      <c r="G1053" t="s">
        <v>19</v>
      </c>
      <c r="H1053" t="s">
        <v>19</v>
      </c>
      <c r="I1053" t="s">
        <v>19</v>
      </c>
      <c r="J1053" t="s">
        <v>19</v>
      </c>
      <c r="K1053" t="s">
        <v>7</v>
      </c>
      <c r="L1053" t="s">
        <v>63</v>
      </c>
      <c r="M1053" t="s">
        <v>19</v>
      </c>
    </row>
    <row r="1054" spans="1:13" x14ac:dyDescent="0.2">
      <c r="A1054" t="b">
        <v>1</v>
      </c>
      <c r="B1054" t="b">
        <v>1</v>
      </c>
      <c r="C1054">
        <v>1480</v>
      </c>
      <c r="D1054">
        <v>0.65736392102952745</v>
      </c>
      <c r="E1054">
        <v>7.7679610673774805E-184</v>
      </c>
      <c r="F1054">
        <v>83.513513513513516</v>
      </c>
      <c r="G1054" t="s">
        <v>19</v>
      </c>
      <c r="H1054" t="s">
        <v>19</v>
      </c>
      <c r="I1054" t="s">
        <v>19</v>
      </c>
      <c r="J1054" t="s">
        <v>19</v>
      </c>
      <c r="K1054" t="s">
        <v>7</v>
      </c>
      <c r="L1054" t="s">
        <v>55</v>
      </c>
      <c r="M1054" t="s">
        <v>19</v>
      </c>
    </row>
    <row r="1055" spans="1:13" x14ac:dyDescent="0.2">
      <c r="A1055" t="b">
        <v>1</v>
      </c>
      <c r="B1055" t="b">
        <v>1</v>
      </c>
      <c r="C1055">
        <v>1557</v>
      </c>
      <c r="D1055">
        <v>0.68171182560848365</v>
      </c>
      <c r="E1055">
        <v>2.734492788511057E-213</v>
      </c>
      <c r="F1055">
        <v>85.549132947976901</v>
      </c>
      <c r="G1055" t="s">
        <v>19</v>
      </c>
      <c r="H1055" t="s">
        <v>19</v>
      </c>
      <c r="I1055" t="s">
        <v>19</v>
      </c>
      <c r="J1055" t="s">
        <v>19</v>
      </c>
      <c r="K1055" t="s">
        <v>7</v>
      </c>
      <c r="L1055" t="s">
        <v>61</v>
      </c>
      <c r="M1055" t="s">
        <v>19</v>
      </c>
    </row>
    <row r="1056" spans="1:13" x14ac:dyDescent="0.2">
      <c r="A1056" t="b">
        <v>1</v>
      </c>
      <c r="B1056" t="b">
        <v>1</v>
      </c>
      <c r="C1056">
        <v>1655</v>
      </c>
      <c r="D1056">
        <v>0.56640973254232829</v>
      </c>
      <c r="E1056">
        <v>4.7268497362529528E-141</v>
      </c>
      <c r="F1056">
        <v>78.670694864048343</v>
      </c>
      <c r="G1056" t="s">
        <v>19</v>
      </c>
      <c r="H1056" t="s">
        <v>19</v>
      </c>
      <c r="I1056" t="s">
        <v>19</v>
      </c>
      <c r="J1056" t="s">
        <v>19</v>
      </c>
      <c r="K1056" t="s">
        <v>7</v>
      </c>
      <c r="L1056" t="s">
        <v>57</v>
      </c>
      <c r="M1056" t="s">
        <v>19</v>
      </c>
    </row>
    <row r="1057" spans="1:13" x14ac:dyDescent="0.2">
      <c r="A1057" t="b">
        <v>1</v>
      </c>
      <c r="B1057" t="b">
        <v>1</v>
      </c>
      <c r="C1057">
        <v>1792</v>
      </c>
      <c r="D1057">
        <v>0.64951599133755411</v>
      </c>
      <c r="E1057">
        <v>2.983127017386245E-215</v>
      </c>
      <c r="F1057">
        <v>83.091517857142861</v>
      </c>
      <c r="G1057" t="s">
        <v>19</v>
      </c>
      <c r="H1057" t="s">
        <v>19</v>
      </c>
      <c r="I1057" t="s">
        <v>19</v>
      </c>
      <c r="J1057" t="s">
        <v>19</v>
      </c>
      <c r="K1057" t="s">
        <v>7</v>
      </c>
      <c r="L1057" t="s">
        <v>45</v>
      </c>
      <c r="M1057" t="s">
        <v>19</v>
      </c>
    </row>
    <row r="1058" spans="1:13" x14ac:dyDescent="0.2">
      <c r="A1058" t="b">
        <v>1</v>
      </c>
      <c r="B1058" t="b">
        <v>1</v>
      </c>
      <c r="C1058">
        <v>1454</v>
      </c>
      <c r="D1058">
        <v>0.65961821584083735</v>
      </c>
      <c r="E1058">
        <v>2.720769927382011E-182</v>
      </c>
      <c r="F1058">
        <v>83.425034387895451</v>
      </c>
      <c r="G1058" t="s">
        <v>19</v>
      </c>
      <c r="H1058" t="s">
        <v>19</v>
      </c>
      <c r="I1058" t="s">
        <v>19</v>
      </c>
      <c r="J1058" t="s">
        <v>19</v>
      </c>
      <c r="K1058" t="s">
        <v>7</v>
      </c>
      <c r="L1058" t="s">
        <v>53</v>
      </c>
      <c r="M1058" t="s">
        <v>19</v>
      </c>
    </row>
    <row r="1059" spans="1:13" x14ac:dyDescent="0.2">
      <c r="A1059" t="b">
        <v>1</v>
      </c>
      <c r="B1059" t="b">
        <v>1</v>
      </c>
      <c r="C1059">
        <v>1371</v>
      </c>
      <c r="D1059">
        <v>0.65275406859307716</v>
      </c>
      <c r="E1059">
        <v>2.8064719110550681E-167</v>
      </c>
      <c r="F1059">
        <v>83.515681983953314</v>
      </c>
      <c r="G1059" t="s">
        <v>19</v>
      </c>
      <c r="H1059" t="s">
        <v>19</v>
      </c>
      <c r="I1059" t="s">
        <v>19</v>
      </c>
      <c r="J1059" t="s">
        <v>19</v>
      </c>
      <c r="K1059" t="s">
        <v>7</v>
      </c>
      <c r="L1059" t="s">
        <v>51</v>
      </c>
      <c r="M1059" t="s">
        <v>19</v>
      </c>
    </row>
    <row r="1060" spans="1:13" x14ac:dyDescent="0.2">
      <c r="A1060" t="b">
        <v>1</v>
      </c>
      <c r="B1060" t="b">
        <v>1</v>
      </c>
      <c r="C1060">
        <v>497</v>
      </c>
      <c r="D1060">
        <v>0.78366601174305373</v>
      </c>
      <c r="E1060">
        <v>2.010099072941059E-104</v>
      </c>
      <c r="F1060">
        <v>89.738430583501014</v>
      </c>
      <c r="G1060" t="s">
        <v>19</v>
      </c>
      <c r="H1060" t="s">
        <v>19</v>
      </c>
      <c r="I1060" t="s">
        <v>19</v>
      </c>
      <c r="J1060" t="s">
        <v>19</v>
      </c>
      <c r="K1060" t="s">
        <v>7</v>
      </c>
      <c r="L1060" t="s">
        <v>86</v>
      </c>
      <c r="M1060" t="s">
        <v>19</v>
      </c>
    </row>
    <row r="1061" spans="1:13" x14ac:dyDescent="0.2">
      <c r="A1061" t="b">
        <v>1</v>
      </c>
      <c r="B1061" t="b">
        <v>1</v>
      </c>
      <c r="C1061">
        <v>956</v>
      </c>
      <c r="D1061">
        <v>0.62824886425620396</v>
      </c>
      <c r="E1061">
        <v>4.1151851314786431E-106</v>
      </c>
      <c r="F1061">
        <v>80.648535564853546</v>
      </c>
      <c r="G1061" t="s">
        <v>19</v>
      </c>
      <c r="H1061" t="s">
        <v>19</v>
      </c>
      <c r="I1061" t="s">
        <v>19</v>
      </c>
      <c r="J1061" t="s">
        <v>19</v>
      </c>
      <c r="K1061" t="s">
        <v>7</v>
      </c>
      <c r="L1061" t="s">
        <v>81</v>
      </c>
      <c r="M1061" t="s">
        <v>19</v>
      </c>
    </row>
    <row r="1062" spans="1:13" x14ac:dyDescent="0.2">
      <c r="A1062" t="b">
        <v>1</v>
      </c>
      <c r="B1062" t="b">
        <v>1</v>
      </c>
      <c r="C1062">
        <v>1710</v>
      </c>
      <c r="D1062">
        <v>0.65487816204624283</v>
      </c>
      <c r="E1062">
        <v>5.2940021479379982E-210</v>
      </c>
      <c r="F1062">
        <v>83.391812865497059</v>
      </c>
      <c r="G1062" t="s">
        <v>19</v>
      </c>
      <c r="H1062" t="s">
        <v>19</v>
      </c>
      <c r="I1062" t="s">
        <v>19</v>
      </c>
      <c r="J1062" t="s">
        <v>19</v>
      </c>
      <c r="K1062" t="s">
        <v>7</v>
      </c>
      <c r="L1062" t="s">
        <v>43</v>
      </c>
      <c r="M1062" t="s">
        <v>19</v>
      </c>
    </row>
    <row r="1063" spans="1:13" x14ac:dyDescent="0.2">
      <c r="A1063" t="b">
        <v>1</v>
      </c>
      <c r="B1063" t="b">
        <v>1</v>
      </c>
      <c r="C1063">
        <v>882</v>
      </c>
      <c r="D1063">
        <v>0.74489157391184313</v>
      </c>
      <c r="E1063">
        <v>7.8364185000348595E-157</v>
      </c>
      <c r="F1063">
        <v>89.115646258503403</v>
      </c>
      <c r="G1063" t="s">
        <v>19</v>
      </c>
      <c r="H1063" t="s">
        <v>19</v>
      </c>
      <c r="I1063" t="s">
        <v>19</v>
      </c>
      <c r="J1063" t="s">
        <v>19</v>
      </c>
      <c r="K1063" t="s">
        <v>7</v>
      </c>
      <c r="L1063" t="s">
        <v>68</v>
      </c>
      <c r="M1063" t="s">
        <v>19</v>
      </c>
    </row>
    <row r="1064" spans="1:13" x14ac:dyDescent="0.2">
      <c r="A1064" t="b">
        <v>1</v>
      </c>
      <c r="B1064" t="b">
        <v>1</v>
      </c>
      <c r="C1064">
        <v>1656</v>
      </c>
      <c r="D1064">
        <v>0.55754406332755724</v>
      </c>
      <c r="E1064">
        <v>6.7363199931048793E-136</v>
      </c>
      <c r="F1064">
        <v>78.381642512077292</v>
      </c>
      <c r="G1064" t="s">
        <v>19</v>
      </c>
      <c r="H1064" t="s">
        <v>19</v>
      </c>
      <c r="I1064" t="s">
        <v>19</v>
      </c>
      <c r="J1064" t="s">
        <v>19</v>
      </c>
      <c r="K1064" t="s">
        <v>7</v>
      </c>
      <c r="L1064" t="s">
        <v>44</v>
      </c>
      <c r="M1064" t="s">
        <v>19</v>
      </c>
    </row>
    <row r="1065" spans="1:13" x14ac:dyDescent="0.2">
      <c r="A1065" t="b">
        <v>1</v>
      </c>
      <c r="B1065" t="b">
        <v>1</v>
      </c>
      <c r="C1065">
        <v>2139</v>
      </c>
      <c r="D1065">
        <v>0.67563522104567908</v>
      </c>
      <c r="E1065">
        <v>3.0360318204613519E-285</v>
      </c>
      <c r="F1065">
        <v>85.039738195418423</v>
      </c>
      <c r="G1065" t="s">
        <v>19</v>
      </c>
      <c r="H1065" t="s">
        <v>19</v>
      </c>
      <c r="I1065" t="s">
        <v>19</v>
      </c>
      <c r="J1065" t="s">
        <v>19</v>
      </c>
      <c r="K1065" t="s">
        <v>7</v>
      </c>
      <c r="L1065" t="s">
        <v>39</v>
      </c>
      <c r="M1065" t="s">
        <v>19</v>
      </c>
    </row>
    <row r="1066" spans="1:13" x14ac:dyDescent="0.2">
      <c r="A1066" t="b">
        <v>1</v>
      </c>
      <c r="B1066" t="b">
        <v>1</v>
      </c>
      <c r="C1066">
        <v>1028</v>
      </c>
      <c r="D1066">
        <v>0.75345504597311241</v>
      </c>
      <c r="E1066">
        <v>4.7812249105819602E-189</v>
      </c>
      <c r="F1066">
        <v>89.980544747081694</v>
      </c>
      <c r="G1066" t="s">
        <v>19</v>
      </c>
      <c r="H1066" t="s">
        <v>19</v>
      </c>
      <c r="I1066" t="s">
        <v>19</v>
      </c>
      <c r="J1066" t="s">
        <v>19</v>
      </c>
      <c r="K1066" t="s">
        <v>7</v>
      </c>
      <c r="L1066" t="s">
        <v>83</v>
      </c>
      <c r="M1066" t="s">
        <v>19</v>
      </c>
    </row>
    <row r="1067" spans="1:13" x14ac:dyDescent="0.2">
      <c r="A1067" t="b">
        <v>1</v>
      </c>
      <c r="B1067" t="b">
        <v>1</v>
      </c>
      <c r="C1067">
        <v>1324</v>
      </c>
      <c r="D1067">
        <v>0.64471450210592685</v>
      </c>
      <c r="E1067">
        <v>1.9905107047478579E-156</v>
      </c>
      <c r="F1067">
        <v>82.024169184290031</v>
      </c>
      <c r="G1067" t="s">
        <v>19</v>
      </c>
      <c r="H1067" t="s">
        <v>19</v>
      </c>
      <c r="I1067" t="s">
        <v>19</v>
      </c>
      <c r="J1067" t="s">
        <v>19</v>
      </c>
      <c r="K1067" t="s">
        <v>7</v>
      </c>
      <c r="L1067" t="s">
        <v>73</v>
      </c>
      <c r="M1067" t="s">
        <v>19</v>
      </c>
    </row>
    <row r="1068" spans="1:13" x14ac:dyDescent="0.2">
      <c r="A1068" t="b">
        <v>1</v>
      </c>
      <c r="B1068" t="b">
        <v>1</v>
      </c>
      <c r="C1068">
        <v>1426</v>
      </c>
      <c r="D1068">
        <v>0.69927164753554483</v>
      </c>
      <c r="E1068">
        <v>7.7165258650466561E-210</v>
      </c>
      <c r="F1068">
        <v>85.694249649368857</v>
      </c>
      <c r="G1068" t="s">
        <v>19</v>
      </c>
      <c r="H1068" t="s">
        <v>19</v>
      </c>
      <c r="I1068" t="s">
        <v>19</v>
      </c>
      <c r="J1068" t="s">
        <v>19</v>
      </c>
      <c r="K1068" t="s">
        <v>7</v>
      </c>
      <c r="L1068" t="s">
        <v>64</v>
      </c>
      <c r="M1068" t="s">
        <v>19</v>
      </c>
    </row>
    <row r="1069" spans="1:13" x14ac:dyDescent="0.2">
      <c r="A1069" t="b">
        <v>1</v>
      </c>
      <c r="B1069" t="b">
        <v>1</v>
      </c>
      <c r="C1069">
        <v>1197</v>
      </c>
      <c r="D1069">
        <v>0.72739373699058674</v>
      </c>
      <c r="E1069">
        <v>1.1886594531698769E-197</v>
      </c>
      <c r="F1069">
        <v>88.554720133667502</v>
      </c>
      <c r="G1069" t="s">
        <v>19</v>
      </c>
      <c r="H1069" t="s">
        <v>19</v>
      </c>
      <c r="I1069" t="s">
        <v>19</v>
      </c>
      <c r="J1069" t="s">
        <v>19</v>
      </c>
      <c r="K1069" t="s">
        <v>7</v>
      </c>
      <c r="L1069" t="s">
        <v>79</v>
      </c>
      <c r="M1069" t="s">
        <v>19</v>
      </c>
    </row>
    <row r="1070" spans="1:13" x14ac:dyDescent="0.2">
      <c r="A1070" t="b">
        <v>1</v>
      </c>
      <c r="B1070" t="b">
        <v>1</v>
      </c>
      <c r="C1070">
        <v>1720</v>
      </c>
      <c r="D1070">
        <v>0.62326732084425329</v>
      </c>
      <c r="E1070">
        <v>1.064003829639153E-185</v>
      </c>
      <c r="F1070">
        <v>81.511627906976742</v>
      </c>
      <c r="G1070" t="s">
        <v>19</v>
      </c>
      <c r="H1070" t="s">
        <v>19</v>
      </c>
      <c r="I1070" t="s">
        <v>19</v>
      </c>
      <c r="J1070" t="s">
        <v>19</v>
      </c>
      <c r="K1070" t="s">
        <v>7</v>
      </c>
      <c r="L1070" t="s">
        <v>47</v>
      </c>
      <c r="M1070" t="s">
        <v>19</v>
      </c>
    </row>
    <row r="1071" spans="1:13" x14ac:dyDescent="0.2">
      <c r="A1071" t="b">
        <v>1</v>
      </c>
      <c r="B1071" t="b">
        <v>1</v>
      </c>
      <c r="C1071">
        <v>1803</v>
      </c>
      <c r="D1071">
        <v>0.6095360999513697</v>
      </c>
      <c r="E1071">
        <v>6.9391530876420163E-184</v>
      </c>
      <c r="F1071">
        <v>80.754298391569591</v>
      </c>
      <c r="G1071" t="s">
        <v>19</v>
      </c>
      <c r="H1071" t="s">
        <v>19</v>
      </c>
      <c r="I1071" t="s">
        <v>19</v>
      </c>
      <c r="J1071" t="s">
        <v>19</v>
      </c>
      <c r="K1071" t="s">
        <v>7</v>
      </c>
      <c r="L1071" t="s">
        <v>50</v>
      </c>
      <c r="M1071" t="s">
        <v>19</v>
      </c>
    </row>
    <row r="1072" spans="1:13" x14ac:dyDescent="0.2">
      <c r="A1072" t="b">
        <v>1</v>
      </c>
      <c r="B1072" t="b">
        <v>1</v>
      </c>
      <c r="C1072">
        <v>1003</v>
      </c>
      <c r="D1072">
        <v>0.72164995592004022</v>
      </c>
      <c r="E1072">
        <v>4.4795419924410024E-162</v>
      </c>
      <c r="F1072">
        <v>86.839481555333975</v>
      </c>
      <c r="G1072" t="s">
        <v>19</v>
      </c>
      <c r="H1072" t="s">
        <v>19</v>
      </c>
      <c r="I1072" t="s">
        <v>19</v>
      </c>
      <c r="J1072" t="s">
        <v>19</v>
      </c>
      <c r="K1072" t="s">
        <v>7</v>
      </c>
      <c r="L1072" t="s">
        <v>80</v>
      </c>
      <c r="M1072" t="s">
        <v>19</v>
      </c>
    </row>
    <row r="1073" spans="1:13" x14ac:dyDescent="0.2">
      <c r="A1073" t="b">
        <v>1</v>
      </c>
      <c r="B1073" t="b">
        <v>1</v>
      </c>
      <c r="C1073">
        <v>1353</v>
      </c>
      <c r="D1073">
        <v>0.69261753573089702</v>
      </c>
      <c r="E1073">
        <v>6.5224190634176371E-194</v>
      </c>
      <c r="F1073">
        <v>85.291943828529199</v>
      </c>
      <c r="G1073" t="s">
        <v>19</v>
      </c>
      <c r="H1073" t="s">
        <v>19</v>
      </c>
      <c r="I1073" t="s">
        <v>19</v>
      </c>
      <c r="J1073" t="s">
        <v>19</v>
      </c>
      <c r="K1073" t="s">
        <v>7</v>
      </c>
      <c r="L1073" t="s">
        <v>75</v>
      </c>
      <c r="M1073" t="s">
        <v>19</v>
      </c>
    </row>
    <row r="1074" spans="1:13" x14ac:dyDescent="0.2">
      <c r="A1074" t="b">
        <v>1</v>
      </c>
      <c r="B1074" t="b">
        <v>1</v>
      </c>
      <c r="C1074">
        <v>1318</v>
      </c>
      <c r="D1074">
        <v>0.67953326962160809</v>
      </c>
      <c r="E1074">
        <v>3.0826377958405171E-179</v>
      </c>
      <c r="F1074">
        <v>85.280728376327758</v>
      </c>
      <c r="G1074" t="s">
        <v>19</v>
      </c>
      <c r="H1074" t="s">
        <v>19</v>
      </c>
      <c r="I1074" t="s">
        <v>19</v>
      </c>
      <c r="J1074" t="s">
        <v>19</v>
      </c>
      <c r="K1074" t="s">
        <v>7</v>
      </c>
      <c r="L1074" t="s">
        <v>66</v>
      </c>
      <c r="M1074" t="s">
        <v>19</v>
      </c>
    </row>
    <row r="1075" spans="1:13" x14ac:dyDescent="0.2">
      <c r="A1075" t="b">
        <v>1</v>
      </c>
      <c r="B1075" t="b">
        <v>1</v>
      </c>
      <c r="C1075">
        <v>1668</v>
      </c>
      <c r="D1075">
        <v>0.4970688364947875</v>
      </c>
      <c r="E1075">
        <v>8.4497737998793245E-105</v>
      </c>
      <c r="F1075">
        <v>73.381294964028783</v>
      </c>
      <c r="G1075" t="s">
        <v>19</v>
      </c>
      <c r="H1075" t="s">
        <v>19</v>
      </c>
      <c r="I1075" t="s">
        <v>19</v>
      </c>
      <c r="J1075" t="s">
        <v>19</v>
      </c>
      <c r="K1075" t="s">
        <v>7</v>
      </c>
      <c r="L1075" t="s">
        <v>76</v>
      </c>
      <c r="M1075" t="s">
        <v>19</v>
      </c>
    </row>
    <row r="1076" spans="1:13" x14ac:dyDescent="0.2">
      <c r="A1076" t="b">
        <v>1</v>
      </c>
      <c r="B1076" t="b">
        <v>1</v>
      </c>
      <c r="C1076">
        <v>1922</v>
      </c>
      <c r="D1076">
        <v>0.62334041633401593</v>
      </c>
      <c r="E1076">
        <v>2.341160933214606E-207</v>
      </c>
      <c r="F1076">
        <v>80.853277835587946</v>
      </c>
      <c r="G1076" t="s">
        <v>19</v>
      </c>
      <c r="H1076" t="s">
        <v>19</v>
      </c>
      <c r="I1076" t="s">
        <v>19</v>
      </c>
      <c r="J1076" t="s">
        <v>19</v>
      </c>
      <c r="K1076" t="s">
        <v>7</v>
      </c>
      <c r="L1076" t="s">
        <v>40</v>
      </c>
      <c r="M1076" t="s">
        <v>19</v>
      </c>
    </row>
    <row r="1077" spans="1:13" x14ac:dyDescent="0.2">
      <c r="A1077" t="b">
        <v>1</v>
      </c>
      <c r="B1077" t="b">
        <v>1</v>
      </c>
      <c r="C1077">
        <v>872</v>
      </c>
      <c r="D1077">
        <v>0.78098713446668844</v>
      </c>
      <c r="E1077">
        <v>4.7953691851518301E-180</v>
      </c>
      <c r="F1077">
        <v>91.513761467889907</v>
      </c>
      <c r="G1077" t="s">
        <v>19</v>
      </c>
      <c r="H1077" t="s">
        <v>19</v>
      </c>
      <c r="I1077" t="s">
        <v>19</v>
      </c>
      <c r="J1077" t="s">
        <v>19</v>
      </c>
      <c r="K1077" t="s">
        <v>7</v>
      </c>
      <c r="L1077" t="s">
        <v>84</v>
      </c>
      <c r="M1077" t="s">
        <v>19</v>
      </c>
    </row>
    <row r="1078" spans="1:13" x14ac:dyDescent="0.2">
      <c r="A1078" t="b">
        <v>1</v>
      </c>
      <c r="B1078" t="b">
        <v>1</v>
      </c>
      <c r="C1078">
        <v>788</v>
      </c>
      <c r="D1078">
        <v>0.77760141214538414</v>
      </c>
      <c r="E1078">
        <v>1.4817464737289051E-160</v>
      </c>
      <c r="F1078">
        <v>91.751269035533014</v>
      </c>
      <c r="G1078" t="s">
        <v>19</v>
      </c>
      <c r="H1078" t="s">
        <v>19</v>
      </c>
      <c r="I1078" t="s">
        <v>19</v>
      </c>
      <c r="J1078" t="s">
        <v>19</v>
      </c>
      <c r="K1078" t="s">
        <v>7</v>
      </c>
      <c r="L1078" t="s">
        <v>82</v>
      </c>
      <c r="M1078" t="s">
        <v>19</v>
      </c>
    </row>
    <row r="1079" spans="1:13" x14ac:dyDescent="0.2">
      <c r="A1079" t="b">
        <v>1</v>
      </c>
      <c r="B1079" t="b">
        <v>1</v>
      </c>
      <c r="C1079">
        <v>1506</v>
      </c>
      <c r="D1079">
        <v>0.54810647004794688</v>
      </c>
      <c r="E1079">
        <v>7.7820805123696598E-119</v>
      </c>
      <c r="F1079">
        <v>76.759628154050461</v>
      </c>
      <c r="G1079" t="s">
        <v>19</v>
      </c>
      <c r="H1079" t="s">
        <v>19</v>
      </c>
      <c r="I1079" t="s">
        <v>19</v>
      </c>
      <c r="J1079" t="s">
        <v>19</v>
      </c>
      <c r="K1079" t="s">
        <v>7</v>
      </c>
      <c r="L1079" t="s">
        <v>52</v>
      </c>
      <c r="M1079" t="s">
        <v>19</v>
      </c>
    </row>
    <row r="1080" spans="1:13" x14ac:dyDescent="0.2">
      <c r="A1080" t="b">
        <v>1</v>
      </c>
      <c r="B1080" t="b">
        <v>1</v>
      </c>
      <c r="C1080">
        <v>933</v>
      </c>
      <c r="D1080">
        <v>0.66801495090694185</v>
      </c>
      <c r="E1080">
        <v>1.2785921807799621E-121</v>
      </c>
      <c r="F1080">
        <v>81.672025723472672</v>
      </c>
      <c r="G1080" t="s">
        <v>19</v>
      </c>
      <c r="H1080" t="s">
        <v>19</v>
      </c>
      <c r="I1080" t="s">
        <v>19</v>
      </c>
      <c r="J1080" t="s">
        <v>19</v>
      </c>
      <c r="K1080" t="s">
        <v>11</v>
      </c>
      <c r="L1080" t="s">
        <v>41</v>
      </c>
      <c r="M1080" t="s">
        <v>19</v>
      </c>
    </row>
    <row r="1081" spans="1:13" x14ac:dyDescent="0.2">
      <c r="A1081" t="b">
        <v>1</v>
      </c>
      <c r="B1081" t="b">
        <v>1</v>
      </c>
      <c r="C1081">
        <v>884</v>
      </c>
      <c r="D1081">
        <v>0.68925860284687157</v>
      </c>
      <c r="E1081">
        <v>1.4196002811520989E-125</v>
      </c>
      <c r="F1081">
        <v>84.162895927601809</v>
      </c>
      <c r="G1081" t="s">
        <v>19</v>
      </c>
      <c r="H1081" t="s">
        <v>19</v>
      </c>
      <c r="I1081" t="s">
        <v>19</v>
      </c>
      <c r="J1081" t="s">
        <v>19</v>
      </c>
      <c r="K1081" t="s">
        <v>11</v>
      </c>
      <c r="L1081" t="s">
        <v>49</v>
      </c>
      <c r="M1081" t="s">
        <v>19</v>
      </c>
    </row>
    <row r="1082" spans="1:13" x14ac:dyDescent="0.2">
      <c r="A1082" t="b">
        <v>1</v>
      </c>
      <c r="B1082" t="b">
        <v>1</v>
      </c>
      <c r="C1082">
        <v>697</v>
      </c>
      <c r="D1082">
        <v>0.72630019384856825</v>
      </c>
      <c r="E1082">
        <v>2.9507004743409351E-115</v>
      </c>
      <c r="F1082">
        <v>85.939741750358692</v>
      </c>
      <c r="G1082" t="s">
        <v>19</v>
      </c>
      <c r="H1082" t="s">
        <v>19</v>
      </c>
      <c r="I1082" t="s">
        <v>19</v>
      </c>
      <c r="J1082" t="s">
        <v>19</v>
      </c>
      <c r="K1082" t="s">
        <v>11</v>
      </c>
      <c r="L1082" t="s">
        <v>71</v>
      </c>
      <c r="M1082" t="s">
        <v>19</v>
      </c>
    </row>
    <row r="1083" spans="1:13" x14ac:dyDescent="0.2">
      <c r="A1083" t="b">
        <v>1</v>
      </c>
      <c r="B1083" t="b">
        <v>1</v>
      </c>
      <c r="C1083">
        <v>873</v>
      </c>
      <c r="D1083">
        <v>0.69717720112939474</v>
      </c>
      <c r="E1083">
        <v>4.9175798841156351E-128</v>
      </c>
      <c r="F1083">
        <v>83.963344788087056</v>
      </c>
      <c r="G1083" t="s">
        <v>19</v>
      </c>
      <c r="H1083" t="s">
        <v>19</v>
      </c>
      <c r="I1083" t="s">
        <v>19</v>
      </c>
      <c r="J1083" t="s">
        <v>19</v>
      </c>
      <c r="K1083" t="s">
        <v>11</v>
      </c>
      <c r="L1083" t="s">
        <v>42</v>
      </c>
      <c r="M1083" t="s">
        <v>19</v>
      </c>
    </row>
    <row r="1084" spans="1:13" x14ac:dyDescent="0.2">
      <c r="A1084" t="b">
        <v>1</v>
      </c>
      <c r="B1084" t="b">
        <v>1</v>
      </c>
      <c r="C1084">
        <v>665</v>
      </c>
      <c r="D1084">
        <v>0.74895965733903058</v>
      </c>
      <c r="E1084">
        <v>1.295773200338756E-120</v>
      </c>
      <c r="F1084">
        <v>88.421052631578959</v>
      </c>
      <c r="G1084" t="s">
        <v>19</v>
      </c>
      <c r="H1084" t="s">
        <v>19</v>
      </c>
      <c r="I1084" t="s">
        <v>19</v>
      </c>
      <c r="J1084" t="s">
        <v>19</v>
      </c>
      <c r="K1084" t="s">
        <v>11</v>
      </c>
      <c r="L1084" t="s">
        <v>58</v>
      </c>
      <c r="M1084" t="s">
        <v>19</v>
      </c>
    </row>
    <row r="1085" spans="1:13" x14ac:dyDescent="0.2">
      <c r="A1085" t="b">
        <v>1</v>
      </c>
      <c r="B1085" t="b">
        <v>1</v>
      </c>
      <c r="C1085">
        <v>947</v>
      </c>
      <c r="D1085">
        <v>0.64970198241675137</v>
      </c>
      <c r="E1085">
        <v>1.1794242783383871E-114</v>
      </c>
      <c r="F1085">
        <v>80.253431890179513</v>
      </c>
      <c r="G1085" t="s">
        <v>19</v>
      </c>
      <c r="H1085" t="s">
        <v>19</v>
      </c>
      <c r="I1085" t="s">
        <v>19</v>
      </c>
      <c r="J1085" t="s">
        <v>19</v>
      </c>
      <c r="K1085" t="s">
        <v>11</v>
      </c>
      <c r="L1085" t="s">
        <v>38</v>
      </c>
      <c r="M1085" t="s">
        <v>19</v>
      </c>
    </row>
    <row r="1086" spans="1:13" x14ac:dyDescent="0.2">
      <c r="A1086" t="b">
        <v>1</v>
      </c>
      <c r="B1086" t="b">
        <v>1</v>
      </c>
      <c r="C1086">
        <v>654</v>
      </c>
      <c r="D1086">
        <v>0.7935886857309189</v>
      </c>
      <c r="E1086">
        <v>8.1552340414171422E-143</v>
      </c>
      <c r="F1086">
        <v>92.966360856269091</v>
      </c>
      <c r="G1086" t="s">
        <v>19</v>
      </c>
      <c r="H1086" t="s">
        <v>19</v>
      </c>
      <c r="I1086" t="s">
        <v>19</v>
      </c>
      <c r="J1086" t="s">
        <v>19</v>
      </c>
      <c r="K1086" t="s">
        <v>11</v>
      </c>
      <c r="L1086" t="s">
        <v>77</v>
      </c>
      <c r="M1086" t="s">
        <v>19</v>
      </c>
    </row>
    <row r="1087" spans="1:13" x14ac:dyDescent="0.2">
      <c r="A1087" t="b">
        <v>1</v>
      </c>
      <c r="B1087" t="b">
        <v>1</v>
      </c>
      <c r="C1087">
        <v>737</v>
      </c>
      <c r="D1087">
        <v>0.77172544819763311</v>
      </c>
      <c r="E1087">
        <v>1.2577748808021251E-146</v>
      </c>
      <c r="F1087">
        <v>91.723202170963361</v>
      </c>
      <c r="G1087" t="s">
        <v>19</v>
      </c>
      <c r="H1087" t="s">
        <v>19</v>
      </c>
      <c r="I1087" t="s">
        <v>19</v>
      </c>
      <c r="J1087" t="s">
        <v>19</v>
      </c>
      <c r="K1087" t="s">
        <v>11</v>
      </c>
      <c r="L1087" t="s">
        <v>74</v>
      </c>
      <c r="M1087" t="s">
        <v>19</v>
      </c>
    </row>
    <row r="1088" spans="1:13" x14ac:dyDescent="0.2">
      <c r="A1088" t="b">
        <v>1</v>
      </c>
      <c r="B1088" t="b">
        <v>1</v>
      </c>
      <c r="C1088">
        <v>839</v>
      </c>
      <c r="D1088">
        <v>0.75589819223058474</v>
      </c>
      <c r="E1088">
        <v>3.8285022243663008E-156</v>
      </c>
      <c r="F1088">
        <v>90.941597139451716</v>
      </c>
      <c r="G1088" t="s">
        <v>19</v>
      </c>
      <c r="H1088" t="s">
        <v>19</v>
      </c>
      <c r="I1088" t="s">
        <v>19</v>
      </c>
      <c r="J1088" t="s">
        <v>19</v>
      </c>
      <c r="K1088" t="s">
        <v>11</v>
      </c>
      <c r="L1088" t="s">
        <v>46</v>
      </c>
      <c r="M1088" t="s">
        <v>19</v>
      </c>
    </row>
    <row r="1089" spans="1:13" x14ac:dyDescent="0.2">
      <c r="A1089" t="b">
        <v>1</v>
      </c>
      <c r="B1089" t="b">
        <v>1</v>
      </c>
      <c r="C1089">
        <v>867</v>
      </c>
      <c r="D1089">
        <v>0.71473642143951843</v>
      </c>
      <c r="E1089">
        <v>1.832659775836094E-136</v>
      </c>
      <c r="F1089">
        <v>86.851211072664356</v>
      </c>
      <c r="G1089" t="s">
        <v>19</v>
      </c>
      <c r="H1089" t="s">
        <v>19</v>
      </c>
      <c r="I1089" t="s">
        <v>19</v>
      </c>
      <c r="J1089" t="s">
        <v>19</v>
      </c>
      <c r="K1089" t="s">
        <v>11</v>
      </c>
      <c r="L1089" t="s">
        <v>70</v>
      </c>
      <c r="M1089" t="s">
        <v>19</v>
      </c>
    </row>
    <row r="1090" spans="1:13" x14ac:dyDescent="0.2">
      <c r="A1090" t="b">
        <v>1</v>
      </c>
      <c r="B1090" t="b">
        <v>1</v>
      </c>
      <c r="C1090">
        <v>933</v>
      </c>
      <c r="D1090">
        <v>0.70673175372235031</v>
      </c>
      <c r="E1090">
        <v>4.491986269668508E-142</v>
      </c>
      <c r="F1090">
        <v>86.495176848874593</v>
      </c>
      <c r="G1090" t="s">
        <v>19</v>
      </c>
      <c r="H1090" t="s">
        <v>19</v>
      </c>
      <c r="I1090" t="s">
        <v>19</v>
      </c>
      <c r="J1090" t="s">
        <v>19</v>
      </c>
      <c r="K1090" t="s">
        <v>11</v>
      </c>
      <c r="L1090" t="s">
        <v>62</v>
      </c>
      <c r="M1090" t="s">
        <v>19</v>
      </c>
    </row>
    <row r="1091" spans="1:13" x14ac:dyDescent="0.2">
      <c r="A1091" t="b">
        <v>1</v>
      </c>
      <c r="B1091" t="b">
        <v>1</v>
      </c>
      <c r="C1091">
        <v>872</v>
      </c>
      <c r="D1091">
        <v>0.76227824862649607</v>
      </c>
      <c r="E1091">
        <v>1.5204203230800929E-166</v>
      </c>
      <c r="F1091">
        <v>90.825688073394502</v>
      </c>
      <c r="G1091" t="s">
        <v>19</v>
      </c>
      <c r="H1091" t="s">
        <v>19</v>
      </c>
      <c r="I1091" t="s">
        <v>19</v>
      </c>
      <c r="J1091" t="s">
        <v>19</v>
      </c>
      <c r="K1091" t="s">
        <v>11</v>
      </c>
      <c r="L1091" t="s">
        <v>56</v>
      </c>
      <c r="M1091" t="s">
        <v>19</v>
      </c>
    </row>
    <row r="1092" spans="1:13" x14ac:dyDescent="0.2">
      <c r="A1092" t="b">
        <v>1</v>
      </c>
      <c r="B1092" t="b">
        <v>1</v>
      </c>
      <c r="C1092">
        <v>776</v>
      </c>
      <c r="D1092">
        <v>0.75882346780912224</v>
      </c>
      <c r="E1092">
        <v>2.7640860883029088E-146</v>
      </c>
      <c r="F1092">
        <v>90.206185567010294</v>
      </c>
      <c r="G1092" t="s">
        <v>19</v>
      </c>
      <c r="H1092" t="s">
        <v>19</v>
      </c>
      <c r="I1092" t="s">
        <v>19</v>
      </c>
      <c r="J1092" t="s">
        <v>19</v>
      </c>
      <c r="K1092" t="s">
        <v>11</v>
      </c>
      <c r="L1092" t="s">
        <v>65</v>
      </c>
      <c r="M1092" t="s">
        <v>19</v>
      </c>
    </row>
    <row r="1093" spans="1:13" x14ac:dyDescent="0.2">
      <c r="A1093" t="b">
        <v>1</v>
      </c>
      <c r="B1093" t="b">
        <v>1</v>
      </c>
      <c r="C1093">
        <v>780</v>
      </c>
      <c r="D1093">
        <v>0.77567398467857174</v>
      </c>
      <c r="E1093">
        <v>1.1501159521499021E-157</v>
      </c>
      <c r="F1093">
        <v>91.538461538461519</v>
      </c>
      <c r="G1093" t="s">
        <v>19</v>
      </c>
      <c r="H1093" t="s">
        <v>19</v>
      </c>
      <c r="I1093" t="s">
        <v>19</v>
      </c>
      <c r="J1093" t="s">
        <v>19</v>
      </c>
      <c r="K1093" t="s">
        <v>11</v>
      </c>
      <c r="L1093" t="s">
        <v>69</v>
      </c>
      <c r="M1093" t="s">
        <v>19</v>
      </c>
    </row>
    <row r="1094" spans="1:13" x14ac:dyDescent="0.2">
      <c r="A1094" t="b">
        <v>1</v>
      </c>
      <c r="B1094" t="b">
        <v>1</v>
      </c>
      <c r="C1094">
        <v>758</v>
      </c>
      <c r="D1094">
        <v>0.78391869508166789</v>
      </c>
      <c r="E1094">
        <v>1.182977954106682E-158</v>
      </c>
      <c r="F1094">
        <v>93.007915567282311</v>
      </c>
      <c r="G1094" t="s">
        <v>19</v>
      </c>
      <c r="H1094" t="s">
        <v>19</v>
      </c>
      <c r="I1094" t="s">
        <v>19</v>
      </c>
      <c r="J1094" t="s">
        <v>19</v>
      </c>
      <c r="K1094" t="s">
        <v>11</v>
      </c>
      <c r="L1094" t="s">
        <v>67</v>
      </c>
      <c r="M1094" t="s">
        <v>19</v>
      </c>
    </row>
    <row r="1095" spans="1:13" x14ac:dyDescent="0.2">
      <c r="A1095" t="b">
        <v>1</v>
      </c>
      <c r="B1095" t="b">
        <v>1</v>
      </c>
      <c r="C1095">
        <v>858</v>
      </c>
      <c r="D1095">
        <v>0.7569015045782026</v>
      </c>
      <c r="E1095">
        <v>2.647682513011914E-160</v>
      </c>
      <c r="F1095">
        <v>90.44289044289043</v>
      </c>
      <c r="G1095" t="s">
        <v>19</v>
      </c>
      <c r="H1095" t="s">
        <v>19</v>
      </c>
      <c r="I1095" t="s">
        <v>19</v>
      </c>
      <c r="J1095" t="s">
        <v>19</v>
      </c>
      <c r="K1095" t="s">
        <v>11</v>
      </c>
      <c r="L1095" t="s">
        <v>60</v>
      </c>
      <c r="M1095" t="s">
        <v>19</v>
      </c>
    </row>
    <row r="1096" spans="1:13" x14ac:dyDescent="0.2">
      <c r="A1096" t="b">
        <v>1</v>
      </c>
      <c r="B1096" t="b">
        <v>1</v>
      </c>
      <c r="C1096">
        <v>803</v>
      </c>
      <c r="D1096">
        <v>0.7651904319768541</v>
      </c>
      <c r="E1096">
        <v>2.385240120596576E-155</v>
      </c>
      <c r="F1096">
        <v>91.531755915317561</v>
      </c>
      <c r="G1096" t="s">
        <v>19</v>
      </c>
      <c r="H1096" t="s">
        <v>19</v>
      </c>
      <c r="I1096" t="s">
        <v>19</v>
      </c>
      <c r="J1096" t="s">
        <v>19</v>
      </c>
      <c r="K1096" t="s">
        <v>11</v>
      </c>
      <c r="L1096" t="s">
        <v>54</v>
      </c>
      <c r="M1096" t="s">
        <v>19</v>
      </c>
    </row>
    <row r="1097" spans="1:13" x14ac:dyDescent="0.2">
      <c r="A1097" t="b">
        <v>1</v>
      </c>
      <c r="B1097" t="b">
        <v>1</v>
      </c>
      <c r="C1097">
        <v>688</v>
      </c>
      <c r="D1097">
        <v>0.75794135345140679</v>
      </c>
      <c r="E1097">
        <v>2.1124528540242369E-129</v>
      </c>
      <c r="F1097">
        <v>90.406976744186039</v>
      </c>
      <c r="G1097" t="s">
        <v>19</v>
      </c>
      <c r="H1097" t="s">
        <v>19</v>
      </c>
      <c r="I1097" t="s">
        <v>19</v>
      </c>
      <c r="J1097" t="s">
        <v>19</v>
      </c>
      <c r="K1097" t="s">
        <v>11</v>
      </c>
      <c r="L1097" t="s">
        <v>78</v>
      </c>
      <c r="M1097" t="s">
        <v>19</v>
      </c>
    </row>
    <row r="1098" spans="1:13" x14ac:dyDescent="0.2">
      <c r="A1098" t="b">
        <v>1</v>
      </c>
      <c r="B1098" t="b">
        <v>1</v>
      </c>
      <c r="C1098">
        <v>631</v>
      </c>
      <c r="D1098">
        <v>0.77937499778041031</v>
      </c>
      <c r="E1098">
        <v>7.9211336430789447E-130</v>
      </c>
      <c r="F1098">
        <v>91.917591125198101</v>
      </c>
      <c r="G1098" t="s">
        <v>19</v>
      </c>
      <c r="H1098" t="s">
        <v>19</v>
      </c>
      <c r="I1098" t="s">
        <v>19</v>
      </c>
      <c r="J1098" t="s">
        <v>19</v>
      </c>
      <c r="K1098" t="s">
        <v>11</v>
      </c>
      <c r="L1098" t="s">
        <v>72</v>
      </c>
      <c r="M1098" t="s">
        <v>19</v>
      </c>
    </row>
    <row r="1099" spans="1:13" x14ac:dyDescent="0.2">
      <c r="A1099" t="b">
        <v>1</v>
      </c>
      <c r="B1099" t="b">
        <v>1</v>
      </c>
      <c r="C1099">
        <v>829</v>
      </c>
      <c r="D1099">
        <v>0.71319192787435481</v>
      </c>
      <c r="E1099">
        <v>9.5976659207297677E-130</v>
      </c>
      <c r="F1099">
        <v>85.404101326899877</v>
      </c>
      <c r="G1099" t="s">
        <v>19</v>
      </c>
      <c r="H1099" t="s">
        <v>19</v>
      </c>
      <c r="I1099" t="s">
        <v>19</v>
      </c>
      <c r="J1099" t="s">
        <v>19</v>
      </c>
      <c r="K1099" t="s">
        <v>11</v>
      </c>
      <c r="L1099" t="s">
        <v>48</v>
      </c>
      <c r="M1099" t="s">
        <v>19</v>
      </c>
    </row>
    <row r="1100" spans="1:13" x14ac:dyDescent="0.2">
      <c r="A1100" t="b">
        <v>1</v>
      </c>
      <c r="B1100" t="b">
        <v>1</v>
      </c>
      <c r="C1100">
        <v>885</v>
      </c>
      <c r="D1100">
        <v>0.59484313583244175</v>
      </c>
      <c r="E1100">
        <v>8.3017821195261563E-86</v>
      </c>
      <c r="F1100">
        <v>76.61016949152544</v>
      </c>
      <c r="G1100" t="s">
        <v>19</v>
      </c>
      <c r="H1100" t="s">
        <v>19</v>
      </c>
      <c r="I1100" t="s">
        <v>19</v>
      </c>
      <c r="J1100" t="s">
        <v>19</v>
      </c>
      <c r="K1100" t="s">
        <v>11</v>
      </c>
      <c r="L1100" t="s">
        <v>59</v>
      </c>
      <c r="M1100" t="s">
        <v>19</v>
      </c>
    </row>
    <row r="1101" spans="1:13" x14ac:dyDescent="0.2">
      <c r="A1101" t="b">
        <v>1</v>
      </c>
      <c r="B1101" t="b">
        <v>1</v>
      </c>
      <c r="C1101">
        <v>434</v>
      </c>
      <c r="D1101">
        <v>0.64432536656337858</v>
      </c>
      <c r="E1101">
        <v>2.8459244071556049E-52</v>
      </c>
      <c r="F1101">
        <v>81.566820276497708</v>
      </c>
      <c r="G1101" t="s">
        <v>19</v>
      </c>
      <c r="H1101" t="s">
        <v>19</v>
      </c>
      <c r="I1101" t="s">
        <v>19</v>
      </c>
      <c r="J1101" t="s">
        <v>19</v>
      </c>
      <c r="K1101" t="s">
        <v>11</v>
      </c>
      <c r="L1101" t="s">
        <v>85</v>
      </c>
      <c r="M1101" t="s">
        <v>19</v>
      </c>
    </row>
    <row r="1102" spans="1:13" x14ac:dyDescent="0.2">
      <c r="A1102" t="b">
        <v>1</v>
      </c>
      <c r="B1102" t="b">
        <v>1</v>
      </c>
      <c r="C1102">
        <v>843</v>
      </c>
      <c r="D1102">
        <v>0.72149332950190637</v>
      </c>
      <c r="E1102">
        <v>2.149191263024442E-136</v>
      </c>
      <c r="F1102">
        <v>86.002372479240805</v>
      </c>
      <c r="G1102" t="s">
        <v>19</v>
      </c>
      <c r="H1102" t="s">
        <v>19</v>
      </c>
      <c r="I1102" t="s">
        <v>19</v>
      </c>
      <c r="J1102" t="s">
        <v>19</v>
      </c>
      <c r="K1102" t="s">
        <v>11</v>
      </c>
      <c r="L1102" t="s">
        <v>63</v>
      </c>
      <c r="M1102" t="s">
        <v>19</v>
      </c>
    </row>
    <row r="1103" spans="1:13" x14ac:dyDescent="0.2">
      <c r="A1103" t="b">
        <v>1</v>
      </c>
      <c r="B1103" t="b">
        <v>1</v>
      </c>
      <c r="C1103">
        <v>807</v>
      </c>
      <c r="D1103">
        <v>0.69530147476991244</v>
      </c>
      <c r="E1103">
        <v>1.3673226285702411E-117</v>
      </c>
      <c r="F1103">
        <v>84.262701363073134</v>
      </c>
      <c r="G1103" t="s">
        <v>19</v>
      </c>
      <c r="H1103" t="s">
        <v>19</v>
      </c>
      <c r="I1103" t="s">
        <v>19</v>
      </c>
      <c r="J1103" t="s">
        <v>19</v>
      </c>
      <c r="K1103" t="s">
        <v>11</v>
      </c>
      <c r="L1103" t="s">
        <v>55</v>
      </c>
      <c r="M1103" t="s">
        <v>19</v>
      </c>
    </row>
    <row r="1104" spans="1:13" x14ac:dyDescent="0.2">
      <c r="A1104" t="b">
        <v>1</v>
      </c>
      <c r="B1104" t="b">
        <v>1</v>
      </c>
      <c r="C1104">
        <v>843</v>
      </c>
      <c r="D1104">
        <v>0.72142295272246781</v>
      </c>
      <c r="E1104">
        <v>2.349592555787889E-136</v>
      </c>
      <c r="F1104">
        <v>85.646500593119811</v>
      </c>
      <c r="G1104" t="s">
        <v>19</v>
      </c>
      <c r="H1104" t="s">
        <v>19</v>
      </c>
      <c r="I1104" t="s">
        <v>19</v>
      </c>
      <c r="J1104" t="s">
        <v>19</v>
      </c>
      <c r="K1104" t="s">
        <v>11</v>
      </c>
      <c r="L1104" t="s">
        <v>61</v>
      </c>
      <c r="M1104" t="s">
        <v>19</v>
      </c>
    </row>
    <row r="1105" spans="1:13" x14ac:dyDescent="0.2">
      <c r="A1105" t="b">
        <v>1</v>
      </c>
      <c r="B1105" t="b">
        <v>1</v>
      </c>
      <c r="C1105">
        <v>886</v>
      </c>
      <c r="D1105">
        <v>0.60819225967162649</v>
      </c>
      <c r="E1105">
        <v>9.6243604077521036E-91</v>
      </c>
      <c r="F1105">
        <v>78.555304740406314</v>
      </c>
      <c r="G1105" t="s">
        <v>19</v>
      </c>
      <c r="H1105" t="s">
        <v>19</v>
      </c>
      <c r="I1105" t="s">
        <v>19</v>
      </c>
      <c r="J1105" t="s">
        <v>19</v>
      </c>
      <c r="K1105" t="s">
        <v>11</v>
      </c>
      <c r="L1105" t="s">
        <v>57</v>
      </c>
      <c r="M1105" t="s">
        <v>19</v>
      </c>
    </row>
    <row r="1106" spans="1:13" x14ac:dyDescent="0.2">
      <c r="A1106" t="b">
        <v>1</v>
      </c>
      <c r="B1106" t="b">
        <v>1</v>
      </c>
      <c r="C1106">
        <v>939</v>
      </c>
      <c r="D1106">
        <v>0.69511961347285389</v>
      </c>
      <c r="E1106">
        <v>1.8553651609523501E-136</v>
      </c>
      <c r="F1106">
        <v>82.74760383386581</v>
      </c>
      <c r="G1106" t="s">
        <v>19</v>
      </c>
      <c r="H1106" t="s">
        <v>19</v>
      </c>
      <c r="I1106" t="s">
        <v>19</v>
      </c>
      <c r="J1106" t="s">
        <v>19</v>
      </c>
      <c r="K1106" t="s">
        <v>11</v>
      </c>
      <c r="L1106" t="s">
        <v>45</v>
      </c>
      <c r="M1106" t="s">
        <v>19</v>
      </c>
    </row>
    <row r="1107" spans="1:13" x14ac:dyDescent="0.2">
      <c r="A1107" t="b">
        <v>1</v>
      </c>
      <c r="B1107" t="b">
        <v>1</v>
      </c>
      <c r="C1107">
        <v>810</v>
      </c>
      <c r="D1107">
        <v>0.70182973442606011</v>
      </c>
      <c r="E1107">
        <v>3.7585056123163659E-121</v>
      </c>
      <c r="F1107">
        <v>84.074074074074076</v>
      </c>
      <c r="G1107" t="s">
        <v>19</v>
      </c>
      <c r="H1107" t="s">
        <v>19</v>
      </c>
      <c r="I1107" t="s">
        <v>19</v>
      </c>
      <c r="J1107" t="s">
        <v>19</v>
      </c>
      <c r="K1107" t="s">
        <v>11</v>
      </c>
      <c r="L1107" t="s">
        <v>53</v>
      </c>
      <c r="M1107" t="s">
        <v>19</v>
      </c>
    </row>
    <row r="1108" spans="1:13" x14ac:dyDescent="0.2">
      <c r="A1108" t="b">
        <v>1</v>
      </c>
      <c r="B1108" t="b">
        <v>1</v>
      </c>
      <c r="C1108">
        <v>749</v>
      </c>
      <c r="D1108">
        <v>0.69144927246174381</v>
      </c>
      <c r="E1108">
        <v>1.389783760887753E-107</v>
      </c>
      <c r="F1108">
        <v>84.379172229639508</v>
      </c>
      <c r="G1108" t="s">
        <v>19</v>
      </c>
      <c r="H1108" t="s">
        <v>19</v>
      </c>
      <c r="I1108" t="s">
        <v>19</v>
      </c>
      <c r="J1108" t="s">
        <v>19</v>
      </c>
      <c r="K1108" t="s">
        <v>11</v>
      </c>
      <c r="L1108" t="s">
        <v>51</v>
      </c>
      <c r="M1108" t="s">
        <v>19</v>
      </c>
    </row>
    <row r="1109" spans="1:13" x14ac:dyDescent="0.2">
      <c r="A1109" t="b">
        <v>1</v>
      </c>
      <c r="B1109" t="b">
        <v>1</v>
      </c>
      <c r="C1109">
        <v>339</v>
      </c>
      <c r="D1109">
        <v>0.80323290775599165</v>
      </c>
      <c r="E1109">
        <v>8.0906412828886843E-78</v>
      </c>
      <c r="F1109">
        <v>92.035398230088475</v>
      </c>
      <c r="G1109" t="s">
        <v>19</v>
      </c>
      <c r="H1109" t="s">
        <v>19</v>
      </c>
      <c r="I1109" t="s">
        <v>19</v>
      </c>
      <c r="J1109" t="s">
        <v>19</v>
      </c>
      <c r="K1109" t="s">
        <v>11</v>
      </c>
      <c r="L1109" t="s">
        <v>86</v>
      </c>
      <c r="M1109" t="s">
        <v>19</v>
      </c>
    </row>
    <row r="1110" spans="1:13" x14ac:dyDescent="0.2">
      <c r="A1110" t="b">
        <v>1</v>
      </c>
      <c r="B1110" t="b">
        <v>1</v>
      </c>
      <c r="C1110">
        <v>535</v>
      </c>
      <c r="D1110">
        <v>0.68221772002023728</v>
      </c>
      <c r="E1110">
        <v>1.6545821327539549E-74</v>
      </c>
      <c r="F1110">
        <v>82.616822429906534</v>
      </c>
      <c r="G1110" t="s">
        <v>19</v>
      </c>
      <c r="H1110" t="s">
        <v>19</v>
      </c>
      <c r="I1110" t="s">
        <v>19</v>
      </c>
      <c r="J1110" t="s">
        <v>19</v>
      </c>
      <c r="K1110" t="s">
        <v>11</v>
      </c>
      <c r="L1110" t="s">
        <v>81</v>
      </c>
      <c r="M1110" t="s">
        <v>19</v>
      </c>
    </row>
    <row r="1111" spans="1:13" x14ac:dyDescent="0.2">
      <c r="A1111" t="b">
        <v>1</v>
      </c>
      <c r="B1111" t="b">
        <v>1</v>
      </c>
      <c r="C1111">
        <v>899</v>
      </c>
      <c r="D1111">
        <v>0.6830242146468779</v>
      </c>
      <c r="E1111">
        <v>1.5928111906774711E-124</v>
      </c>
      <c r="F1111">
        <v>83.092324805339274</v>
      </c>
      <c r="G1111" t="s">
        <v>19</v>
      </c>
      <c r="H1111" t="s">
        <v>19</v>
      </c>
      <c r="I1111" t="s">
        <v>19</v>
      </c>
      <c r="J1111" t="s">
        <v>19</v>
      </c>
      <c r="K1111" t="s">
        <v>11</v>
      </c>
      <c r="L1111" t="s">
        <v>43</v>
      </c>
      <c r="M1111" t="s">
        <v>19</v>
      </c>
    </row>
    <row r="1112" spans="1:13" x14ac:dyDescent="0.2">
      <c r="A1112" t="b">
        <v>1</v>
      </c>
      <c r="B1112" t="b">
        <v>1</v>
      </c>
      <c r="C1112">
        <v>538</v>
      </c>
      <c r="D1112">
        <v>0.72927203987903721</v>
      </c>
      <c r="E1112">
        <v>2.1867603785109649E-90</v>
      </c>
      <c r="F1112">
        <v>86.988847583643135</v>
      </c>
      <c r="G1112" t="s">
        <v>19</v>
      </c>
      <c r="H1112" t="s">
        <v>19</v>
      </c>
      <c r="I1112" t="s">
        <v>19</v>
      </c>
      <c r="J1112" t="s">
        <v>19</v>
      </c>
      <c r="K1112" t="s">
        <v>11</v>
      </c>
      <c r="L1112" t="s">
        <v>68</v>
      </c>
      <c r="M1112" t="s">
        <v>19</v>
      </c>
    </row>
    <row r="1113" spans="1:13" x14ac:dyDescent="0.2">
      <c r="A1113" t="b">
        <v>1</v>
      </c>
      <c r="B1113" t="b">
        <v>1</v>
      </c>
      <c r="C1113">
        <v>840</v>
      </c>
      <c r="D1113">
        <v>0.61429390810068041</v>
      </c>
      <c r="E1113">
        <v>2.7362059813661931E-88</v>
      </c>
      <c r="F1113">
        <v>79.642857142857139</v>
      </c>
      <c r="G1113" t="s">
        <v>19</v>
      </c>
      <c r="H1113" t="s">
        <v>19</v>
      </c>
      <c r="I1113" t="s">
        <v>19</v>
      </c>
      <c r="J1113" t="s">
        <v>19</v>
      </c>
      <c r="K1113" t="s">
        <v>11</v>
      </c>
      <c r="L1113" t="s">
        <v>44</v>
      </c>
      <c r="M1113" t="s">
        <v>19</v>
      </c>
    </row>
    <row r="1114" spans="1:13" x14ac:dyDescent="0.2">
      <c r="A1114" t="b">
        <v>1</v>
      </c>
      <c r="B1114" t="b">
        <v>1</v>
      </c>
      <c r="C1114">
        <v>1083</v>
      </c>
      <c r="D1114">
        <v>0.6953866561473927</v>
      </c>
      <c r="E1114">
        <v>2.681215873096041E-157</v>
      </c>
      <c r="F1114">
        <v>84.118190212373051</v>
      </c>
      <c r="G1114" t="s">
        <v>19</v>
      </c>
      <c r="H1114" t="s">
        <v>19</v>
      </c>
      <c r="I1114" t="s">
        <v>19</v>
      </c>
      <c r="J1114" t="s">
        <v>19</v>
      </c>
      <c r="K1114" t="s">
        <v>11</v>
      </c>
      <c r="L1114" t="s">
        <v>39</v>
      </c>
      <c r="M1114" t="s">
        <v>19</v>
      </c>
    </row>
    <row r="1115" spans="1:13" x14ac:dyDescent="0.2">
      <c r="A1115" t="b">
        <v>1</v>
      </c>
      <c r="B1115" t="b">
        <v>1</v>
      </c>
      <c r="C1115">
        <v>626</v>
      </c>
      <c r="D1115">
        <v>0.78527472241457497</v>
      </c>
      <c r="E1115">
        <v>4.8780843023084523E-132</v>
      </c>
      <c r="F1115">
        <v>89.936102236421718</v>
      </c>
      <c r="G1115" t="s">
        <v>19</v>
      </c>
      <c r="H1115" t="s">
        <v>19</v>
      </c>
      <c r="I1115" t="s">
        <v>19</v>
      </c>
      <c r="J1115" t="s">
        <v>19</v>
      </c>
      <c r="K1115" t="s">
        <v>11</v>
      </c>
      <c r="L1115" t="s">
        <v>83</v>
      </c>
      <c r="M1115" t="s">
        <v>19</v>
      </c>
    </row>
    <row r="1116" spans="1:13" x14ac:dyDescent="0.2">
      <c r="A1116" t="b">
        <v>1</v>
      </c>
      <c r="B1116" t="b">
        <v>1</v>
      </c>
      <c r="C1116">
        <v>744</v>
      </c>
      <c r="D1116">
        <v>0.68725225111121002</v>
      </c>
      <c r="E1116">
        <v>4.2624301942792239E-105</v>
      </c>
      <c r="F1116">
        <v>82.661290322580641</v>
      </c>
      <c r="G1116" t="s">
        <v>19</v>
      </c>
      <c r="H1116" t="s">
        <v>19</v>
      </c>
      <c r="I1116" t="s">
        <v>19</v>
      </c>
      <c r="J1116" t="s">
        <v>19</v>
      </c>
      <c r="K1116" t="s">
        <v>11</v>
      </c>
      <c r="L1116" t="s">
        <v>73</v>
      </c>
      <c r="M1116" t="s">
        <v>19</v>
      </c>
    </row>
    <row r="1117" spans="1:13" x14ac:dyDescent="0.2">
      <c r="A1117" t="b">
        <v>1</v>
      </c>
      <c r="B1117" t="b">
        <v>1</v>
      </c>
      <c r="C1117">
        <v>828</v>
      </c>
      <c r="D1117">
        <v>0.76076890763346106</v>
      </c>
      <c r="E1117">
        <v>3.0792030053507312E-157</v>
      </c>
      <c r="F1117">
        <v>88.768115942028984</v>
      </c>
      <c r="G1117" t="s">
        <v>19</v>
      </c>
      <c r="H1117" t="s">
        <v>19</v>
      </c>
      <c r="I1117" t="s">
        <v>19</v>
      </c>
      <c r="J1117" t="s">
        <v>19</v>
      </c>
      <c r="K1117" t="s">
        <v>11</v>
      </c>
      <c r="L1117" t="s">
        <v>64</v>
      </c>
      <c r="M1117" t="s">
        <v>19</v>
      </c>
    </row>
    <row r="1118" spans="1:13" x14ac:dyDescent="0.2">
      <c r="A1118" t="b">
        <v>1</v>
      </c>
      <c r="B1118" t="b">
        <v>1</v>
      </c>
      <c r="C1118">
        <v>702</v>
      </c>
      <c r="D1118">
        <v>0.77105998200955506</v>
      </c>
      <c r="E1118">
        <v>2.376680533197569E-139</v>
      </c>
      <c r="F1118">
        <v>89.743589743589752</v>
      </c>
      <c r="G1118" t="s">
        <v>19</v>
      </c>
      <c r="H1118" t="s">
        <v>19</v>
      </c>
      <c r="I1118" t="s">
        <v>19</v>
      </c>
      <c r="J1118" t="s">
        <v>19</v>
      </c>
      <c r="K1118" t="s">
        <v>11</v>
      </c>
      <c r="L1118" t="s">
        <v>79</v>
      </c>
      <c r="M1118" t="s">
        <v>19</v>
      </c>
    </row>
    <row r="1119" spans="1:13" x14ac:dyDescent="0.2">
      <c r="A1119" t="b">
        <v>1</v>
      </c>
      <c r="B1119" t="b">
        <v>1</v>
      </c>
      <c r="C1119">
        <v>922</v>
      </c>
      <c r="D1119">
        <v>0.64296912107409732</v>
      </c>
      <c r="E1119">
        <v>1.109826485146257E-108</v>
      </c>
      <c r="F1119">
        <v>80.043383947939262</v>
      </c>
      <c r="G1119" t="s">
        <v>19</v>
      </c>
      <c r="H1119" t="s">
        <v>19</v>
      </c>
      <c r="I1119" t="s">
        <v>19</v>
      </c>
      <c r="J1119" t="s">
        <v>19</v>
      </c>
      <c r="K1119" t="s">
        <v>11</v>
      </c>
      <c r="L1119" t="s">
        <v>47</v>
      </c>
      <c r="M1119" t="s">
        <v>19</v>
      </c>
    </row>
    <row r="1120" spans="1:13" x14ac:dyDescent="0.2">
      <c r="A1120" t="b">
        <v>1</v>
      </c>
      <c r="B1120" t="b">
        <v>1</v>
      </c>
      <c r="C1120">
        <v>977</v>
      </c>
      <c r="D1120">
        <v>0.64284750755689135</v>
      </c>
      <c r="E1120">
        <v>5.2290412639552772E-115</v>
      </c>
      <c r="F1120">
        <v>80.859774820880247</v>
      </c>
      <c r="G1120" t="s">
        <v>19</v>
      </c>
      <c r="H1120" t="s">
        <v>19</v>
      </c>
      <c r="I1120" t="s">
        <v>19</v>
      </c>
      <c r="J1120" t="s">
        <v>19</v>
      </c>
      <c r="K1120" t="s">
        <v>11</v>
      </c>
      <c r="L1120" t="s">
        <v>50</v>
      </c>
      <c r="M1120" t="s">
        <v>19</v>
      </c>
    </row>
    <row r="1121" spans="1:13" x14ac:dyDescent="0.2">
      <c r="A1121" t="b">
        <v>1</v>
      </c>
      <c r="B1121" t="b">
        <v>1</v>
      </c>
      <c r="C1121">
        <v>582</v>
      </c>
      <c r="D1121">
        <v>0.75068088928462007</v>
      </c>
      <c r="E1121">
        <v>1.710605485534214E-106</v>
      </c>
      <c r="F1121">
        <v>88.831615120274918</v>
      </c>
      <c r="G1121" t="s">
        <v>19</v>
      </c>
      <c r="H1121" t="s">
        <v>19</v>
      </c>
      <c r="I1121" t="s">
        <v>19</v>
      </c>
      <c r="J1121" t="s">
        <v>19</v>
      </c>
      <c r="K1121" t="s">
        <v>11</v>
      </c>
      <c r="L1121" t="s">
        <v>80</v>
      </c>
      <c r="M1121" t="s">
        <v>19</v>
      </c>
    </row>
    <row r="1122" spans="1:13" x14ac:dyDescent="0.2">
      <c r="A1122" t="b">
        <v>1</v>
      </c>
      <c r="B1122" t="b">
        <v>1</v>
      </c>
      <c r="C1122">
        <v>739</v>
      </c>
      <c r="D1122">
        <v>0.73362145631847098</v>
      </c>
      <c r="E1122">
        <v>8.9785036786374514E-126</v>
      </c>
      <c r="F1122">
        <v>86.60351826792963</v>
      </c>
      <c r="G1122" t="s">
        <v>19</v>
      </c>
      <c r="H1122" t="s">
        <v>19</v>
      </c>
      <c r="I1122" t="s">
        <v>19</v>
      </c>
      <c r="J1122" t="s">
        <v>19</v>
      </c>
      <c r="K1122" t="s">
        <v>11</v>
      </c>
      <c r="L1122" t="s">
        <v>75</v>
      </c>
      <c r="M1122" t="s">
        <v>19</v>
      </c>
    </row>
    <row r="1123" spans="1:13" x14ac:dyDescent="0.2">
      <c r="A1123" t="b">
        <v>1</v>
      </c>
      <c r="B1123" t="b">
        <v>1</v>
      </c>
      <c r="C1123">
        <v>721</v>
      </c>
      <c r="D1123">
        <v>0.71052729949696047</v>
      </c>
      <c r="E1123">
        <v>7.5758319373764807E-112</v>
      </c>
      <c r="F1123">
        <v>85.159500693481277</v>
      </c>
      <c r="G1123" t="s">
        <v>19</v>
      </c>
      <c r="H1123" t="s">
        <v>19</v>
      </c>
      <c r="I1123" t="s">
        <v>19</v>
      </c>
      <c r="J1123" t="s">
        <v>19</v>
      </c>
      <c r="K1123" t="s">
        <v>11</v>
      </c>
      <c r="L1123" t="s">
        <v>66</v>
      </c>
      <c r="M1123" t="s">
        <v>19</v>
      </c>
    </row>
    <row r="1124" spans="1:13" x14ac:dyDescent="0.2">
      <c r="A1124" t="b">
        <v>1</v>
      </c>
      <c r="B1124" t="b">
        <v>1</v>
      </c>
      <c r="C1124">
        <v>881</v>
      </c>
      <c r="D1124">
        <v>0.52770803922038123</v>
      </c>
      <c r="E1124">
        <v>2.5552800437203521E-64</v>
      </c>
      <c r="F1124">
        <v>75.482406356413151</v>
      </c>
      <c r="G1124" t="s">
        <v>19</v>
      </c>
      <c r="H1124" t="s">
        <v>19</v>
      </c>
      <c r="I1124" t="s">
        <v>19</v>
      </c>
      <c r="J1124" t="s">
        <v>19</v>
      </c>
      <c r="K1124" t="s">
        <v>11</v>
      </c>
      <c r="L1124" t="s">
        <v>76</v>
      </c>
      <c r="M1124" t="s">
        <v>19</v>
      </c>
    </row>
    <row r="1125" spans="1:13" x14ac:dyDescent="0.2">
      <c r="A1125" t="b">
        <v>1</v>
      </c>
      <c r="B1125" t="b">
        <v>1</v>
      </c>
      <c r="C1125">
        <v>1029</v>
      </c>
      <c r="D1125">
        <v>0.6836664748942195</v>
      </c>
      <c r="E1125">
        <v>1.168921209823274E-142</v>
      </c>
      <c r="F1125">
        <v>82.993197278911566</v>
      </c>
      <c r="G1125" t="s">
        <v>19</v>
      </c>
      <c r="H1125" t="s">
        <v>19</v>
      </c>
      <c r="I1125" t="s">
        <v>19</v>
      </c>
      <c r="J1125" t="s">
        <v>19</v>
      </c>
      <c r="K1125" t="s">
        <v>11</v>
      </c>
      <c r="L1125" t="s">
        <v>40</v>
      </c>
      <c r="M1125" t="s">
        <v>19</v>
      </c>
    </row>
    <row r="1126" spans="1:13" x14ac:dyDescent="0.2">
      <c r="A1126" t="b">
        <v>1</v>
      </c>
      <c r="B1126" t="b">
        <v>1</v>
      </c>
      <c r="C1126">
        <v>521</v>
      </c>
      <c r="D1126">
        <v>0.81821440978759385</v>
      </c>
      <c r="E1126">
        <v>7.3189736561791853E-127</v>
      </c>
      <c r="F1126">
        <v>93.090211132437631</v>
      </c>
      <c r="G1126" t="s">
        <v>19</v>
      </c>
      <c r="H1126" t="s">
        <v>19</v>
      </c>
      <c r="I1126" t="s">
        <v>19</v>
      </c>
      <c r="J1126" t="s">
        <v>19</v>
      </c>
      <c r="K1126" t="s">
        <v>11</v>
      </c>
      <c r="L1126" t="s">
        <v>84</v>
      </c>
      <c r="M1126" t="s">
        <v>19</v>
      </c>
    </row>
    <row r="1127" spans="1:13" x14ac:dyDescent="0.2">
      <c r="A1127" t="b">
        <v>1</v>
      </c>
      <c r="B1127" t="b">
        <v>1</v>
      </c>
      <c r="C1127">
        <v>498</v>
      </c>
      <c r="D1127">
        <v>0.7974260678430809</v>
      </c>
      <c r="E1127">
        <v>6.8860681729197761E-111</v>
      </c>
      <c r="F1127">
        <v>91.566265060240951</v>
      </c>
      <c r="G1127" t="s">
        <v>19</v>
      </c>
      <c r="H1127" t="s">
        <v>19</v>
      </c>
      <c r="I1127" t="s">
        <v>19</v>
      </c>
      <c r="J1127" t="s">
        <v>19</v>
      </c>
      <c r="K1127" t="s">
        <v>11</v>
      </c>
      <c r="L1127" t="s">
        <v>82</v>
      </c>
      <c r="M1127" t="s">
        <v>19</v>
      </c>
    </row>
    <row r="1128" spans="1:13" x14ac:dyDescent="0.2">
      <c r="A1128" t="b">
        <v>1</v>
      </c>
      <c r="B1128" t="b">
        <v>1</v>
      </c>
      <c r="C1128">
        <v>730</v>
      </c>
      <c r="D1128">
        <v>0.59604516638508087</v>
      </c>
      <c r="E1128">
        <v>2.032170197447021E-71</v>
      </c>
      <c r="F1128">
        <v>78.21917808219176</v>
      </c>
      <c r="G1128" t="s">
        <v>19</v>
      </c>
      <c r="H1128" t="s">
        <v>19</v>
      </c>
      <c r="I1128" t="s">
        <v>19</v>
      </c>
      <c r="J1128" t="s">
        <v>19</v>
      </c>
      <c r="K1128" t="s">
        <v>11</v>
      </c>
      <c r="L1128" t="s">
        <v>52</v>
      </c>
      <c r="M1128" t="s">
        <v>19</v>
      </c>
    </row>
    <row r="1129" spans="1:13" x14ac:dyDescent="0.2">
      <c r="A1129" t="b">
        <v>1</v>
      </c>
      <c r="B1129" t="b">
        <v>1</v>
      </c>
      <c r="C1129">
        <v>72</v>
      </c>
      <c r="D1129">
        <v>0.82182004333240632</v>
      </c>
      <c r="E1129">
        <v>9.0773902093659763E-19</v>
      </c>
      <c r="F1129">
        <v>94.444444444444443</v>
      </c>
      <c r="G1129" t="s">
        <v>19</v>
      </c>
      <c r="H1129" t="s">
        <v>19</v>
      </c>
      <c r="I1129" t="s">
        <v>19</v>
      </c>
      <c r="J1129" t="s">
        <v>19</v>
      </c>
      <c r="K1129" t="s">
        <v>3</v>
      </c>
      <c r="L1129" t="s">
        <v>41</v>
      </c>
      <c r="M1129" t="s">
        <v>19</v>
      </c>
    </row>
    <row r="1130" spans="1:13" x14ac:dyDescent="0.2">
      <c r="A1130" t="b">
        <v>1</v>
      </c>
      <c r="B1130" t="b">
        <v>1</v>
      </c>
      <c r="C1130">
        <v>65</v>
      </c>
      <c r="D1130">
        <v>0.80958682773964652</v>
      </c>
      <c r="E1130">
        <v>3.258694225933266E-16</v>
      </c>
      <c r="F1130">
        <v>95.384615384615401</v>
      </c>
      <c r="G1130" t="s">
        <v>19</v>
      </c>
      <c r="H1130" t="s">
        <v>19</v>
      </c>
      <c r="I1130" t="s">
        <v>19</v>
      </c>
      <c r="J1130" t="s">
        <v>19</v>
      </c>
      <c r="K1130" t="s">
        <v>3</v>
      </c>
      <c r="L1130" t="s">
        <v>49</v>
      </c>
      <c r="M1130" t="s">
        <v>19</v>
      </c>
    </row>
    <row r="1131" spans="1:13" x14ac:dyDescent="0.2">
      <c r="A1131" t="b">
        <v>1</v>
      </c>
      <c r="B1131" t="b">
        <v>1</v>
      </c>
      <c r="C1131">
        <v>52</v>
      </c>
      <c r="D1131">
        <v>0.80665763092724729</v>
      </c>
      <c r="E1131">
        <v>5.239492109199935E-13</v>
      </c>
      <c r="F1131">
        <v>92.307692307692292</v>
      </c>
      <c r="G1131" t="s">
        <v>19</v>
      </c>
      <c r="H1131" t="s">
        <v>19</v>
      </c>
      <c r="I1131" t="s">
        <v>19</v>
      </c>
      <c r="J1131" t="s">
        <v>19</v>
      </c>
      <c r="K1131" t="s">
        <v>3</v>
      </c>
      <c r="L1131" t="s">
        <v>71</v>
      </c>
      <c r="M1131" t="s">
        <v>19</v>
      </c>
    </row>
    <row r="1132" spans="1:13" x14ac:dyDescent="0.2">
      <c r="A1132" t="b">
        <v>1</v>
      </c>
      <c r="B1132" t="b">
        <v>1</v>
      </c>
      <c r="C1132">
        <v>71</v>
      </c>
      <c r="D1132">
        <v>0.77106801845224426</v>
      </c>
      <c r="E1132">
        <v>3.6623486057281599E-15</v>
      </c>
      <c r="F1132">
        <v>90.140845070422515</v>
      </c>
      <c r="G1132" t="s">
        <v>19</v>
      </c>
      <c r="H1132" t="s">
        <v>19</v>
      </c>
      <c r="I1132" t="s">
        <v>19</v>
      </c>
      <c r="J1132" t="s">
        <v>19</v>
      </c>
      <c r="K1132" t="s">
        <v>3</v>
      </c>
      <c r="L1132" t="s">
        <v>42</v>
      </c>
      <c r="M1132" t="s">
        <v>19</v>
      </c>
    </row>
    <row r="1133" spans="1:13" x14ac:dyDescent="0.2">
      <c r="A1133" t="b">
        <v>1</v>
      </c>
      <c r="B1133" t="b">
        <v>1</v>
      </c>
      <c r="C1133">
        <v>60</v>
      </c>
      <c r="D1133">
        <v>0.82407363541276901</v>
      </c>
      <c r="E1133">
        <v>6.0793318406887633E-16</v>
      </c>
      <c r="F1133">
        <v>95</v>
      </c>
      <c r="G1133" t="s">
        <v>19</v>
      </c>
      <c r="H1133" t="s">
        <v>19</v>
      </c>
      <c r="I1133" t="s">
        <v>19</v>
      </c>
      <c r="J1133" t="s">
        <v>19</v>
      </c>
      <c r="K1133" t="s">
        <v>3</v>
      </c>
      <c r="L1133" t="s">
        <v>58</v>
      </c>
      <c r="M1133" t="s">
        <v>19</v>
      </c>
    </row>
    <row r="1134" spans="1:13" x14ac:dyDescent="0.2">
      <c r="A1134" t="b">
        <v>1</v>
      </c>
      <c r="B1134" t="b">
        <v>1</v>
      </c>
      <c r="C1134">
        <v>72</v>
      </c>
      <c r="D1134">
        <v>0.75029121183227621</v>
      </c>
      <c r="E1134">
        <v>3.2891854353370078E-14</v>
      </c>
      <c r="F1134">
        <v>91.666666666666657</v>
      </c>
      <c r="G1134" t="s">
        <v>19</v>
      </c>
      <c r="H1134" t="s">
        <v>19</v>
      </c>
      <c r="I1134" t="s">
        <v>19</v>
      </c>
      <c r="J1134" t="s">
        <v>19</v>
      </c>
      <c r="K1134" t="s">
        <v>3</v>
      </c>
      <c r="L1134" t="s">
        <v>38</v>
      </c>
      <c r="M1134" t="s">
        <v>19</v>
      </c>
    </row>
    <row r="1135" spans="1:13" x14ac:dyDescent="0.2">
      <c r="A1135" t="b">
        <v>1</v>
      </c>
      <c r="B1135" t="b">
        <v>1</v>
      </c>
      <c r="C1135">
        <v>48</v>
      </c>
      <c r="D1135">
        <v>0.8627361045809383</v>
      </c>
      <c r="E1135">
        <v>3.2102751836104529E-15</v>
      </c>
      <c r="F1135">
        <v>97.916666666666686</v>
      </c>
      <c r="G1135" t="s">
        <v>19</v>
      </c>
      <c r="H1135" t="s">
        <v>19</v>
      </c>
      <c r="I1135" t="s">
        <v>19</v>
      </c>
      <c r="J1135" t="s">
        <v>19</v>
      </c>
      <c r="K1135" t="s">
        <v>3</v>
      </c>
      <c r="L1135" t="s">
        <v>77</v>
      </c>
      <c r="M1135" t="s">
        <v>19</v>
      </c>
    </row>
    <row r="1136" spans="1:13" x14ac:dyDescent="0.2">
      <c r="A1136" t="b">
        <v>1</v>
      </c>
      <c r="B1136" t="b">
        <v>1</v>
      </c>
      <c r="C1136">
        <v>48</v>
      </c>
      <c r="D1136">
        <v>0.82594289794808806</v>
      </c>
      <c r="E1136">
        <v>4.9801767093884753E-13</v>
      </c>
      <c r="F1136">
        <v>93.75</v>
      </c>
      <c r="G1136" t="s">
        <v>19</v>
      </c>
      <c r="H1136" t="s">
        <v>19</v>
      </c>
      <c r="I1136" t="s">
        <v>19</v>
      </c>
      <c r="J1136" t="s">
        <v>19</v>
      </c>
      <c r="K1136" t="s">
        <v>3</v>
      </c>
      <c r="L1136" t="s">
        <v>74</v>
      </c>
      <c r="M1136" t="s">
        <v>19</v>
      </c>
    </row>
    <row r="1137" spans="1:13" x14ac:dyDescent="0.2">
      <c r="A1137" t="b">
        <v>1</v>
      </c>
      <c r="B1137" t="b">
        <v>1</v>
      </c>
      <c r="C1137">
        <v>67</v>
      </c>
      <c r="D1137">
        <v>0.80460775190102263</v>
      </c>
      <c r="E1137">
        <v>2.3533960113132901E-16</v>
      </c>
      <c r="F1137">
        <v>92.537313432835845</v>
      </c>
      <c r="G1137" t="s">
        <v>19</v>
      </c>
      <c r="H1137" t="s">
        <v>19</v>
      </c>
      <c r="I1137" t="s">
        <v>19</v>
      </c>
      <c r="J1137" t="s">
        <v>19</v>
      </c>
      <c r="K1137" t="s">
        <v>3</v>
      </c>
      <c r="L1137" t="s">
        <v>46</v>
      </c>
      <c r="M1137" t="s">
        <v>19</v>
      </c>
    </row>
    <row r="1138" spans="1:13" x14ac:dyDescent="0.2">
      <c r="A1138" t="b">
        <v>1</v>
      </c>
      <c r="B1138" t="b">
        <v>1</v>
      </c>
      <c r="C1138">
        <v>50</v>
      </c>
      <c r="D1138">
        <v>0.82728949970366195</v>
      </c>
      <c r="E1138">
        <v>1.3076934694587541E-13</v>
      </c>
      <c r="F1138">
        <v>94</v>
      </c>
      <c r="G1138" t="s">
        <v>19</v>
      </c>
      <c r="H1138" t="s">
        <v>19</v>
      </c>
      <c r="I1138" t="s">
        <v>19</v>
      </c>
      <c r="J1138" t="s">
        <v>19</v>
      </c>
      <c r="K1138" t="s">
        <v>3</v>
      </c>
      <c r="L1138" t="s">
        <v>70</v>
      </c>
      <c r="M1138" t="s">
        <v>19</v>
      </c>
    </row>
    <row r="1139" spans="1:13" x14ac:dyDescent="0.2">
      <c r="A1139" t="b">
        <v>1</v>
      </c>
      <c r="B1139" t="b">
        <v>1</v>
      </c>
      <c r="C1139">
        <v>54</v>
      </c>
      <c r="D1139">
        <v>0.80509072468351606</v>
      </c>
      <c r="E1139">
        <v>2.169505772788081E-13</v>
      </c>
      <c r="F1139">
        <v>88.8888888888889</v>
      </c>
      <c r="G1139" t="s">
        <v>19</v>
      </c>
      <c r="H1139" t="s">
        <v>19</v>
      </c>
      <c r="I1139" t="s">
        <v>19</v>
      </c>
      <c r="J1139" t="s">
        <v>19</v>
      </c>
      <c r="K1139" t="s">
        <v>3</v>
      </c>
      <c r="L1139" t="s">
        <v>62</v>
      </c>
      <c r="M1139" t="s">
        <v>19</v>
      </c>
    </row>
    <row r="1140" spans="1:13" x14ac:dyDescent="0.2">
      <c r="A1140" t="b">
        <v>1</v>
      </c>
      <c r="B1140" t="b">
        <v>1</v>
      </c>
      <c r="C1140">
        <v>59</v>
      </c>
      <c r="D1140">
        <v>0.82075286467998365</v>
      </c>
      <c r="E1140">
        <v>1.7576363403066769E-15</v>
      </c>
      <c r="F1140">
        <v>93.220338983050837</v>
      </c>
      <c r="G1140" t="s">
        <v>19</v>
      </c>
      <c r="H1140" t="s">
        <v>19</v>
      </c>
      <c r="I1140" t="s">
        <v>19</v>
      </c>
      <c r="J1140" t="s">
        <v>19</v>
      </c>
      <c r="K1140" t="s">
        <v>3</v>
      </c>
      <c r="L1140" t="s">
        <v>56</v>
      </c>
      <c r="M1140" t="s">
        <v>19</v>
      </c>
    </row>
    <row r="1141" spans="1:13" x14ac:dyDescent="0.2">
      <c r="A1141" t="b">
        <v>1</v>
      </c>
      <c r="B1141" t="b">
        <v>1</v>
      </c>
      <c r="C1141">
        <v>55</v>
      </c>
      <c r="D1141">
        <v>0.80657330794023652</v>
      </c>
      <c r="E1141">
        <v>1.062481420079855E-13</v>
      </c>
      <c r="F1141">
        <v>92.72727272727272</v>
      </c>
      <c r="G1141" t="s">
        <v>19</v>
      </c>
      <c r="H1141" t="s">
        <v>19</v>
      </c>
      <c r="I1141" t="s">
        <v>19</v>
      </c>
      <c r="J1141" t="s">
        <v>19</v>
      </c>
      <c r="K1141" t="s">
        <v>3</v>
      </c>
      <c r="L1141" t="s">
        <v>65</v>
      </c>
      <c r="M1141" t="s">
        <v>19</v>
      </c>
    </row>
    <row r="1142" spans="1:13" x14ac:dyDescent="0.2">
      <c r="A1142" t="b">
        <v>1</v>
      </c>
      <c r="B1142" t="b">
        <v>1</v>
      </c>
      <c r="C1142">
        <v>51</v>
      </c>
      <c r="D1142">
        <v>0.83183499384447923</v>
      </c>
      <c r="E1142">
        <v>4.0004848436231111E-14</v>
      </c>
      <c r="F1142">
        <v>98.039215686274503</v>
      </c>
      <c r="G1142" t="s">
        <v>19</v>
      </c>
      <c r="H1142" t="s">
        <v>19</v>
      </c>
      <c r="I1142" t="s">
        <v>19</v>
      </c>
      <c r="J1142" t="s">
        <v>19</v>
      </c>
      <c r="K1142" t="s">
        <v>3</v>
      </c>
      <c r="L1142" t="s">
        <v>69</v>
      </c>
      <c r="M1142" t="s">
        <v>19</v>
      </c>
    </row>
    <row r="1143" spans="1:13" x14ac:dyDescent="0.2">
      <c r="A1143" t="b">
        <v>1</v>
      </c>
      <c r="B1143" t="b">
        <v>1</v>
      </c>
      <c r="C1143">
        <v>54</v>
      </c>
      <c r="D1143">
        <v>0.80507215735110271</v>
      </c>
      <c r="E1143">
        <v>2.1743514370924321E-13</v>
      </c>
      <c r="F1143">
        <v>94.444444444444443</v>
      </c>
      <c r="G1143" t="s">
        <v>19</v>
      </c>
      <c r="H1143" t="s">
        <v>19</v>
      </c>
      <c r="I1143" t="s">
        <v>19</v>
      </c>
      <c r="J1143" t="s">
        <v>19</v>
      </c>
      <c r="K1143" t="s">
        <v>3</v>
      </c>
      <c r="L1143" t="s">
        <v>67</v>
      </c>
      <c r="M1143" t="s">
        <v>19</v>
      </c>
    </row>
    <row r="1144" spans="1:13" x14ac:dyDescent="0.2">
      <c r="A1144" t="b">
        <v>1</v>
      </c>
      <c r="B1144" t="b">
        <v>1</v>
      </c>
      <c r="C1144">
        <v>58</v>
      </c>
      <c r="D1144">
        <v>0.81541686347567943</v>
      </c>
      <c r="E1144">
        <v>6.5394996683831648E-15</v>
      </c>
      <c r="F1144">
        <v>94.827586206896555</v>
      </c>
      <c r="G1144" t="s">
        <v>19</v>
      </c>
      <c r="H1144" t="s">
        <v>19</v>
      </c>
      <c r="I1144" t="s">
        <v>19</v>
      </c>
      <c r="J1144" t="s">
        <v>19</v>
      </c>
      <c r="K1144" t="s">
        <v>3</v>
      </c>
      <c r="L1144" t="s">
        <v>60</v>
      </c>
      <c r="M1144" t="s">
        <v>19</v>
      </c>
    </row>
    <row r="1145" spans="1:13" x14ac:dyDescent="0.2">
      <c r="A1145" t="b">
        <v>1</v>
      </c>
      <c r="B1145" t="b">
        <v>1</v>
      </c>
      <c r="C1145">
        <v>62</v>
      </c>
      <c r="D1145">
        <v>0.8663993509300415</v>
      </c>
      <c r="E1145">
        <v>9.4500379591061562E-20</v>
      </c>
      <c r="F1145">
        <v>96.774193548387075</v>
      </c>
      <c r="G1145" t="s">
        <v>19</v>
      </c>
      <c r="H1145" t="s">
        <v>19</v>
      </c>
      <c r="I1145" t="s">
        <v>19</v>
      </c>
      <c r="J1145" t="s">
        <v>19</v>
      </c>
      <c r="K1145" t="s">
        <v>3</v>
      </c>
      <c r="L1145" t="s">
        <v>54</v>
      </c>
      <c r="M1145" t="s">
        <v>19</v>
      </c>
    </row>
    <row r="1146" spans="1:13" x14ac:dyDescent="0.2">
      <c r="A1146" t="b">
        <v>1</v>
      </c>
      <c r="B1146" t="b">
        <v>1</v>
      </c>
      <c r="C1146">
        <v>48</v>
      </c>
      <c r="D1146">
        <v>0.78342656403969169</v>
      </c>
      <c r="E1146">
        <v>4.6394492889900293E-11</v>
      </c>
      <c r="F1146">
        <v>93.75</v>
      </c>
      <c r="G1146" t="s">
        <v>19</v>
      </c>
      <c r="H1146" t="s">
        <v>19</v>
      </c>
      <c r="I1146" t="s">
        <v>19</v>
      </c>
      <c r="J1146" t="s">
        <v>19</v>
      </c>
      <c r="K1146" t="s">
        <v>3</v>
      </c>
      <c r="L1146" t="s">
        <v>78</v>
      </c>
      <c r="M1146" t="s">
        <v>19</v>
      </c>
    </row>
    <row r="1147" spans="1:13" x14ac:dyDescent="0.2">
      <c r="A1147" t="b">
        <v>1</v>
      </c>
      <c r="B1147" t="b">
        <v>1</v>
      </c>
      <c r="C1147">
        <v>53</v>
      </c>
      <c r="D1147">
        <v>0.83150551871733847</v>
      </c>
      <c r="E1147">
        <v>1.26508414894375E-14</v>
      </c>
      <c r="F1147">
        <v>94.339622641509436</v>
      </c>
      <c r="G1147" t="s">
        <v>19</v>
      </c>
      <c r="H1147" t="s">
        <v>19</v>
      </c>
      <c r="I1147" t="s">
        <v>19</v>
      </c>
      <c r="J1147" t="s">
        <v>19</v>
      </c>
      <c r="K1147" t="s">
        <v>3</v>
      </c>
      <c r="L1147" t="s">
        <v>72</v>
      </c>
      <c r="M1147" t="s">
        <v>19</v>
      </c>
    </row>
    <row r="1148" spans="1:13" x14ac:dyDescent="0.2">
      <c r="A1148" t="b">
        <v>1</v>
      </c>
      <c r="B1148" t="b">
        <v>1</v>
      </c>
      <c r="C1148">
        <v>66</v>
      </c>
      <c r="D1148">
        <v>0.83411359139358254</v>
      </c>
      <c r="E1148">
        <v>3.4409679539146622E-18</v>
      </c>
      <c r="F1148">
        <v>95.454545454545439</v>
      </c>
      <c r="G1148" t="s">
        <v>19</v>
      </c>
      <c r="H1148" t="s">
        <v>19</v>
      </c>
      <c r="I1148" t="s">
        <v>19</v>
      </c>
      <c r="J1148" t="s">
        <v>19</v>
      </c>
      <c r="K1148" t="s">
        <v>3</v>
      </c>
      <c r="L1148" t="s">
        <v>48</v>
      </c>
      <c r="M1148" t="s">
        <v>19</v>
      </c>
    </row>
    <row r="1149" spans="1:13" x14ac:dyDescent="0.2">
      <c r="A1149" t="b">
        <v>1</v>
      </c>
      <c r="B1149" t="b">
        <v>1</v>
      </c>
      <c r="C1149">
        <v>53</v>
      </c>
      <c r="D1149">
        <v>0.7622126407599682</v>
      </c>
      <c r="E1149">
        <v>3.353679990750464E-11</v>
      </c>
      <c r="F1149">
        <v>90.566037735849051</v>
      </c>
      <c r="G1149" t="s">
        <v>19</v>
      </c>
      <c r="H1149" t="s">
        <v>19</v>
      </c>
      <c r="I1149" t="s">
        <v>19</v>
      </c>
      <c r="J1149" t="s">
        <v>19</v>
      </c>
      <c r="K1149" t="s">
        <v>3</v>
      </c>
      <c r="L1149" t="s">
        <v>59</v>
      </c>
      <c r="M1149" t="s">
        <v>19</v>
      </c>
    </row>
    <row r="1150" spans="1:13" x14ac:dyDescent="0.2">
      <c r="A1150" t="b">
        <v>1</v>
      </c>
      <c r="B1150" t="b">
        <v>1</v>
      </c>
      <c r="C1150">
        <v>31</v>
      </c>
      <c r="D1150">
        <v>0.75281546899821361</v>
      </c>
      <c r="E1150">
        <v>1.0307132657047311E-6</v>
      </c>
      <c r="F1150">
        <v>90.322580645161281</v>
      </c>
      <c r="G1150" t="s">
        <v>19</v>
      </c>
      <c r="H1150" t="s">
        <v>19</v>
      </c>
      <c r="I1150" t="s">
        <v>19</v>
      </c>
      <c r="J1150" t="s">
        <v>19</v>
      </c>
      <c r="K1150" t="s">
        <v>3</v>
      </c>
      <c r="L1150" t="s">
        <v>85</v>
      </c>
      <c r="M1150" t="s">
        <v>19</v>
      </c>
    </row>
    <row r="1151" spans="1:13" x14ac:dyDescent="0.2">
      <c r="A1151" t="b">
        <v>1</v>
      </c>
      <c r="B1151" t="b">
        <v>1</v>
      </c>
      <c r="C1151">
        <v>56</v>
      </c>
      <c r="D1151">
        <v>0.78892323749185511</v>
      </c>
      <c r="E1151">
        <v>5.1520128077607933E-13</v>
      </c>
      <c r="F1151">
        <v>91.071428571428569</v>
      </c>
      <c r="G1151" t="s">
        <v>19</v>
      </c>
      <c r="H1151" t="s">
        <v>19</v>
      </c>
      <c r="I1151" t="s">
        <v>19</v>
      </c>
      <c r="J1151" t="s">
        <v>19</v>
      </c>
      <c r="K1151" t="s">
        <v>3</v>
      </c>
      <c r="L1151" t="s">
        <v>63</v>
      </c>
      <c r="M1151" t="s">
        <v>19</v>
      </c>
    </row>
    <row r="1152" spans="1:13" x14ac:dyDescent="0.2">
      <c r="A1152" t="b">
        <v>1</v>
      </c>
      <c r="B1152" t="b">
        <v>1</v>
      </c>
      <c r="C1152">
        <v>61</v>
      </c>
      <c r="D1152">
        <v>0.80170011733360091</v>
      </c>
      <c r="E1152">
        <v>8.3259551246009825E-15</v>
      </c>
      <c r="F1152">
        <v>95.081967213114751</v>
      </c>
      <c r="G1152" t="s">
        <v>19</v>
      </c>
      <c r="H1152" t="s">
        <v>19</v>
      </c>
      <c r="I1152" t="s">
        <v>19</v>
      </c>
      <c r="J1152" t="s">
        <v>19</v>
      </c>
      <c r="K1152" t="s">
        <v>3</v>
      </c>
      <c r="L1152" t="s">
        <v>55</v>
      </c>
      <c r="M1152" t="s">
        <v>19</v>
      </c>
    </row>
    <row r="1153" spans="1:13" x14ac:dyDescent="0.2">
      <c r="A1153" t="b">
        <v>1</v>
      </c>
      <c r="B1153" t="b">
        <v>1</v>
      </c>
      <c r="C1153">
        <v>58</v>
      </c>
      <c r="D1153">
        <v>0.80668237614262706</v>
      </c>
      <c r="E1153">
        <v>2.1065062742843539E-14</v>
      </c>
      <c r="F1153">
        <v>93.103448275862064</v>
      </c>
      <c r="G1153" t="s">
        <v>19</v>
      </c>
      <c r="H1153" t="s">
        <v>19</v>
      </c>
      <c r="I1153" t="s">
        <v>19</v>
      </c>
      <c r="J1153" t="s">
        <v>19</v>
      </c>
      <c r="K1153" t="s">
        <v>3</v>
      </c>
      <c r="L1153" t="s">
        <v>61</v>
      </c>
      <c r="M1153" t="s">
        <v>19</v>
      </c>
    </row>
    <row r="1154" spans="1:13" x14ac:dyDescent="0.2">
      <c r="A1154" t="b">
        <v>1</v>
      </c>
      <c r="B1154" t="b">
        <v>1</v>
      </c>
      <c r="C1154">
        <v>59</v>
      </c>
      <c r="D1154">
        <v>0.77187366234052024</v>
      </c>
      <c r="E1154">
        <v>8.2798412767754419E-13</v>
      </c>
      <c r="F1154">
        <v>89.830508474576263</v>
      </c>
      <c r="G1154" t="s">
        <v>19</v>
      </c>
      <c r="H1154" t="s">
        <v>19</v>
      </c>
      <c r="I1154" t="s">
        <v>19</v>
      </c>
      <c r="J1154" t="s">
        <v>19</v>
      </c>
      <c r="K1154" t="s">
        <v>3</v>
      </c>
      <c r="L1154" t="s">
        <v>57</v>
      </c>
      <c r="M1154" t="s">
        <v>19</v>
      </c>
    </row>
    <row r="1155" spans="1:13" x14ac:dyDescent="0.2">
      <c r="A1155" t="b">
        <v>1</v>
      </c>
      <c r="B1155" t="b">
        <v>1</v>
      </c>
      <c r="C1155">
        <v>59</v>
      </c>
      <c r="D1155">
        <v>0.7806841665366071</v>
      </c>
      <c r="E1155">
        <v>3.0707491119427948E-13</v>
      </c>
      <c r="F1155">
        <v>91.525423728813578</v>
      </c>
      <c r="G1155" t="s">
        <v>19</v>
      </c>
      <c r="H1155" t="s">
        <v>19</v>
      </c>
      <c r="I1155" t="s">
        <v>19</v>
      </c>
      <c r="J1155" t="s">
        <v>19</v>
      </c>
      <c r="K1155" t="s">
        <v>3</v>
      </c>
      <c r="L1155" t="s">
        <v>45</v>
      </c>
      <c r="M1155" t="s">
        <v>19</v>
      </c>
    </row>
    <row r="1156" spans="1:13" x14ac:dyDescent="0.2">
      <c r="A1156" t="b">
        <v>1</v>
      </c>
      <c r="B1156" t="b">
        <v>1</v>
      </c>
      <c r="C1156">
        <v>63</v>
      </c>
      <c r="D1156">
        <v>0.83264794198179226</v>
      </c>
      <c r="E1156">
        <v>2.6834433907101831E-17</v>
      </c>
      <c r="F1156">
        <v>96.825396825396808</v>
      </c>
      <c r="G1156" t="s">
        <v>19</v>
      </c>
      <c r="H1156" t="s">
        <v>19</v>
      </c>
      <c r="I1156" t="s">
        <v>19</v>
      </c>
      <c r="J1156" t="s">
        <v>19</v>
      </c>
      <c r="K1156" t="s">
        <v>3</v>
      </c>
      <c r="L1156" t="s">
        <v>53</v>
      </c>
      <c r="M1156" t="s">
        <v>19</v>
      </c>
    </row>
    <row r="1157" spans="1:13" x14ac:dyDescent="0.2">
      <c r="A1157" t="b">
        <v>1</v>
      </c>
      <c r="B1157" t="b">
        <v>1</v>
      </c>
      <c r="C1157">
        <v>56</v>
      </c>
      <c r="D1157">
        <v>0.84237794270637767</v>
      </c>
      <c r="E1157">
        <v>4.0363616679904442E-16</v>
      </c>
      <c r="F1157">
        <v>98.214285714285722</v>
      </c>
      <c r="G1157" t="s">
        <v>19</v>
      </c>
      <c r="H1157" t="s">
        <v>19</v>
      </c>
      <c r="I1157" t="s">
        <v>19</v>
      </c>
      <c r="J1157" t="s">
        <v>19</v>
      </c>
      <c r="K1157" t="s">
        <v>3</v>
      </c>
      <c r="L1157" t="s">
        <v>51</v>
      </c>
      <c r="M1157" t="s">
        <v>19</v>
      </c>
    </row>
    <row r="1158" spans="1:13" x14ac:dyDescent="0.2">
      <c r="A1158" t="b">
        <v>1</v>
      </c>
      <c r="B1158" t="b">
        <v>1</v>
      </c>
      <c r="C1158">
        <v>31</v>
      </c>
      <c r="D1158">
        <v>0.83370294666706013</v>
      </c>
      <c r="E1158">
        <v>5.7693490529894339E-9</v>
      </c>
      <c r="F1158">
        <v>93.548387096774192</v>
      </c>
      <c r="G1158" t="s">
        <v>19</v>
      </c>
      <c r="H1158" t="s">
        <v>19</v>
      </c>
      <c r="I1158" t="s">
        <v>19</v>
      </c>
      <c r="J1158" t="s">
        <v>19</v>
      </c>
      <c r="K1158" t="s">
        <v>3</v>
      </c>
      <c r="L1158" t="s">
        <v>86</v>
      </c>
      <c r="M1158" t="s">
        <v>19</v>
      </c>
    </row>
    <row r="1159" spans="1:13" x14ac:dyDescent="0.2">
      <c r="A1159" t="b">
        <v>1</v>
      </c>
      <c r="B1159" t="b">
        <v>1</v>
      </c>
      <c r="C1159">
        <v>44</v>
      </c>
      <c r="D1159">
        <v>0.76879354629102914</v>
      </c>
      <c r="E1159">
        <v>1.0978639274669439E-9</v>
      </c>
      <c r="F1159">
        <v>90.909090909090921</v>
      </c>
      <c r="G1159" t="s">
        <v>19</v>
      </c>
      <c r="H1159" t="s">
        <v>19</v>
      </c>
      <c r="I1159" t="s">
        <v>19</v>
      </c>
      <c r="J1159" t="s">
        <v>19</v>
      </c>
      <c r="K1159" t="s">
        <v>3</v>
      </c>
      <c r="L1159" t="s">
        <v>81</v>
      </c>
      <c r="M1159" t="s">
        <v>19</v>
      </c>
    </row>
    <row r="1160" spans="1:13" x14ac:dyDescent="0.2">
      <c r="A1160" t="b">
        <v>1</v>
      </c>
      <c r="B1160" t="b">
        <v>1</v>
      </c>
      <c r="C1160">
        <v>70</v>
      </c>
      <c r="D1160">
        <v>0.78391831159041425</v>
      </c>
      <c r="E1160">
        <v>1.0227441876586271E-15</v>
      </c>
      <c r="F1160">
        <v>92.857142857142861</v>
      </c>
      <c r="G1160" t="s">
        <v>19</v>
      </c>
      <c r="H1160" t="s">
        <v>19</v>
      </c>
      <c r="I1160" t="s">
        <v>19</v>
      </c>
      <c r="J1160" t="s">
        <v>19</v>
      </c>
      <c r="K1160" t="s">
        <v>3</v>
      </c>
      <c r="L1160" t="s">
        <v>43</v>
      </c>
      <c r="M1160" t="s">
        <v>19</v>
      </c>
    </row>
    <row r="1161" spans="1:13" x14ac:dyDescent="0.2">
      <c r="A1161" t="b">
        <v>1</v>
      </c>
      <c r="B1161" t="b">
        <v>1</v>
      </c>
      <c r="C1161">
        <v>55</v>
      </c>
      <c r="D1161">
        <v>0.82310862116172967</v>
      </c>
      <c r="E1161">
        <v>1.242716409528737E-14</v>
      </c>
      <c r="F1161">
        <v>96.36363636363636</v>
      </c>
      <c r="G1161" t="s">
        <v>19</v>
      </c>
      <c r="H1161" t="s">
        <v>19</v>
      </c>
      <c r="I1161" t="s">
        <v>19</v>
      </c>
      <c r="J1161" t="s">
        <v>19</v>
      </c>
      <c r="K1161" t="s">
        <v>3</v>
      </c>
      <c r="L1161" t="s">
        <v>68</v>
      </c>
      <c r="M1161" t="s">
        <v>19</v>
      </c>
    </row>
    <row r="1162" spans="1:13" x14ac:dyDescent="0.2">
      <c r="A1162" t="b">
        <v>1</v>
      </c>
      <c r="B1162" t="b">
        <v>1</v>
      </c>
      <c r="C1162">
        <v>62</v>
      </c>
      <c r="D1162">
        <v>0.71059659543224285</v>
      </c>
      <c r="E1162">
        <v>9.8252938649479521E-11</v>
      </c>
      <c r="F1162">
        <v>91.935483870967715</v>
      </c>
      <c r="G1162" t="s">
        <v>19</v>
      </c>
      <c r="H1162" t="s">
        <v>19</v>
      </c>
      <c r="I1162" t="s">
        <v>19</v>
      </c>
      <c r="J1162" t="s">
        <v>19</v>
      </c>
      <c r="K1162" t="s">
        <v>3</v>
      </c>
      <c r="L1162" t="s">
        <v>44</v>
      </c>
      <c r="M1162" t="s">
        <v>19</v>
      </c>
    </row>
    <row r="1163" spans="1:13" x14ac:dyDescent="0.2">
      <c r="A1163" t="b">
        <v>1</v>
      </c>
      <c r="B1163" t="b">
        <v>1</v>
      </c>
      <c r="C1163">
        <v>75</v>
      </c>
      <c r="D1163">
        <v>0.78996743010624637</v>
      </c>
      <c r="E1163">
        <v>3.6313569865847981E-17</v>
      </c>
      <c r="F1163">
        <v>96</v>
      </c>
      <c r="G1163" t="s">
        <v>19</v>
      </c>
      <c r="H1163" t="s">
        <v>19</v>
      </c>
      <c r="I1163" t="s">
        <v>19</v>
      </c>
      <c r="J1163" t="s">
        <v>19</v>
      </c>
      <c r="K1163" t="s">
        <v>3</v>
      </c>
      <c r="L1163" t="s">
        <v>39</v>
      </c>
      <c r="M1163" t="s">
        <v>19</v>
      </c>
    </row>
    <row r="1164" spans="1:13" x14ac:dyDescent="0.2">
      <c r="A1164" t="b">
        <v>1</v>
      </c>
      <c r="B1164" t="b">
        <v>1</v>
      </c>
      <c r="C1164">
        <v>46</v>
      </c>
      <c r="D1164">
        <v>0.86296902085036109</v>
      </c>
      <c r="E1164">
        <v>1.239101478056878E-14</v>
      </c>
      <c r="F1164">
        <v>95.652173913043484</v>
      </c>
      <c r="G1164" t="s">
        <v>19</v>
      </c>
      <c r="H1164" t="s">
        <v>19</v>
      </c>
      <c r="I1164" t="s">
        <v>19</v>
      </c>
      <c r="J1164" t="s">
        <v>19</v>
      </c>
      <c r="K1164" t="s">
        <v>3</v>
      </c>
      <c r="L1164" t="s">
        <v>83</v>
      </c>
      <c r="M1164" t="s">
        <v>19</v>
      </c>
    </row>
    <row r="1165" spans="1:13" x14ac:dyDescent="0.2">
      <c r="A1165" t="b">
        <v>1</v>
      </c>
      <c r="B1165" t="b">
        <v>1</v>
      </c>
      <c r="C1165">
        <v>49</v>
      </c>
      <c r="D1165">
        <v>0.79118305163911229</v>
      </c>
      <c r="E1165">
        <v>1.328735815738881E-11</v>
      </c>
      <c r="F1165">
        <v>89.795918367346928</v>
      </c>
      <c r="G1165" t="s">
        <v>19</v>
      </c>
      <c r="H1165" t="s">
        <v>19</v>
      </c>
      <c r="I1165" t="s">
        <v>19</v>
      </c>
      <c r="J1165" t="s">
        <v>19</v>
      </c>
      <c r="K1165" t="s">
        <v>3</v>
      </c>
      <c r="L1165" t="s">
        <v>73</v>
      </c>
      <c r="M1165" t="s">
        <v>19</v>
      </c>
    </row>
    <row r="1166" spans="1:13" x14ac:dyDescent="0.2">
      <c r="A1166" t="b">
        <v>1</v>
      </c>
      <c r="B1166" t="b">
        <v>1</v>
      </c>
      <c r="C1166">
        <v>59</v>
      </c>
      <c r="D1166">
        <v>0.81107145523189994</v>
      </c>
      <c r="E1166">
        <v>6.8380663510025059E-15</v>
      </c>
      <c r="F1166">
        <v>93.220338983050837</v>
      </c>
      <c r="G1166" t="s">
        <v>19</v>
      </c>
      <c r="H1166" t="s">
        <v>19</v>
      </c>
      <c r="I1166" t="s">
        <v>19</v>
      </c>
      <c r="J1166" t="s">
        <v>19</v>
      </c>
      <c r="K1166" t="s">
        <v>3</v>
      </c>
      <c r="L1166" t="s">
        <v>64</v>
      </c>
      <c r="M1166" t="s">
        <v>19</v>
      </c>
    </row>
    <row r="1167" spans="1:13" x14ac:dyDescent="0.2">
      <c r="A1167" t="b">
        <v>1</v>
      </c>
      <c r="B1167" t="b">
        <v>1</v>
      </c>
      <c r="C1167">
        <v>49</v>
      </c>
      <c r="D1167">
        <v>0.85873135105046527</v>
      </c>
      <c r="E1167">
        <v>3.0150020568134298E-15</v>
      </c>
      <c r="F1167">
        <v>97.959183673469411</v>
      </c>
      <c r="G1167" t="s">
        <v>19</v>
      </c>
      <c r="H1167" t="s">
        <v>19</v>
      </c>
      <c r="I1167" t="s">
        <v>19</v>
      </c>
      <c r="J1167" t="s">
        <v>19</v>
      </c>
      <c r="K1167" t="s">
        <v>3</v>
      </c>
      <c r="L1167" t="s">
        <v>79</v>
      </c>
      <c r="M1167" t="s">
        <v>19</v>
      </c>
    </row>
    <row r="1168" spans="1:13" x14ac:dyDescent="0.2">
      <c r="A1168" t="b">
        <v>1</v>
      </c>
      <c r="B1168" t="b">
        <v>1</v>
      </c>
      <c r="C1168">
        <v>67</v>
      </c>
      <c r="D1168">
        <v>0.778009310653338</v>
      </c>
      <c r="E1168">
        <v>9.4936294326311183E-15</v>
      </c>
      <c r="F1168">
        <v>91.044776119402997</v>
      </c>
      <c r="G1168" t="s">
        <v>19</v>
      </c>
      <c r="H1168" t="s">
        <v>19</v>
      </c>
      <c r="I1168" t="s">
        <v>19</v>
      </c>
      <c r="J1168" t="s">
        <v>19</v>
      </c>
      <c r="K1168" t="s">
        <v>3</v>
      </c>
      <c r="L1168" t="s">
        <v>47</v>
      </c>
      <c r="M1168" t="s">
        <v>19</v>
      </c>
    </row>
    <row r="1169" spans="1:13" x14ac:dyDescent="0.2">
      <c r="A1169" t="b">
        <v>1</v>
      </c>
      <c r="B1169" t="b">
        <v>1</v>
      </c>
      <c r="C1169">
        <v>66</v>
      </c>
      <c r="D1169">
        <v>0.78247051622395081</v>
      </c>
      <c r="E1169">
        <v>8.5685314176688444E-15</v>
      </c>
      <c r="F1169">
        <v>93.939393939393938</v>
      </c>
      <c r="G1169" t="s">
        <v>19</v>
      </c>
      <c r="H1169" t="s">
        <v>19</v>
      </c>
      <c r="I1169" t="s">
        <v>19</v>
      </c>
      <c r="J1169" t="s">
        <v>19</v>
      </c>
      <c r="K1169" t="s">
        <v>3</v>
      </c>
      <c r="L1169" t="s">
        <v>50</v>
      </c>
      <c r="M1169" t="s">
        <v>19</v>
      </c>
    </row>
    <row r="1170" spans="1:13" x14ac:dyDescent="0.2">
      <c r="A1170" t="b">
        <v>1</v>
      </c>
      <c r="B1170" t="b">
        <v>1</v>
      </c>
      <c r="C1170">
        <v>48</v>
      </c>
      <c r="D1170">
        <v>0.86573731329618842</v>
      </c>
      <c r="E1170">
        <v>1.9969796710870279E-15</v>
      </c>
      <c r="F1170">
        <v>97.916666666666686</v>
      </c>
      <c r="G1170" t="s">
        <v>19</v>
      </c>
      <c r="H1170" t="s">
        <v>19</v>
      </c>
      <c r="I1170" t="s">
        <v>19</v>
      </c>
      <c r="J1170" t="s">
        <v>19</v>
      </c>
      <c r="K1170" t="s">
        <v>3</v>
      </c>
      <c r="L1170" t="s">
        <v>80</v>
      </c>
      <c r="M1170" t="s">
        <v>19</v>
      </c>
    </row>
    <row r="1171" spans="1:13" x14ac:dyDescent="0.2">
      <c r="A1171" t="b">
        <v>1</v>
      </c>
      <c r="B1171" t="b">
        <v>1</v>
      </c>
      <c r="C1171">
        <v>45</v>
      </c>
      <c r="D1171">
        <v>0.84019669893186144</v>
      </c>
      <c r="E1171">
        <v>5.3215664813367608E-13</v>
      </c>
      <c r="F1171">
        <v>95.555555555555557</v>
      </c>
      <c r="G1171" t="s">
        <v>19</v>
      </c>
      <c r="H1171" t="s">
        <v>19</v>
      </c>
      <c r="I1171" t="s">
        <v>19</v>
      </c>
      <c r="J1171" t="s">
        <v>19</v>
      </c>
      <c r="K1171" t="s">
        <v>3</v>
      </c>
      <c r="L1171" t="s">
        <v>75</v>
      </c>
      <c r="M1171" t="s">
        <v>19</v>
      </c>
    </row>
    <row r="1172" spans="1:13" x14ac:dyDescent="0.2">
      <c r="A1172" t="b">
        <v>1</v>
      </c>
      <c r="B1172" t="b">
        <v>1</v>
      </c>
      <c r="C1172">
        <v>55</v>
      </c>
      <c r="D1172">
        <v>0.80434643555155261</v>
      </c>
      <c r="E1172">
        <v>1.3963801895631009E-13</v>
      </c>
      <c r="F1172">
        <v>94.545454545454561</v>
      </c>
      <c r="G1172" t="s">
        <v>19</v>
      </c>
      <c r="H1172" t="s">
        <v>19</v>
      </c>
      <c r="I1172" t="s">
        <v>19</v>
      </c>
      <c r="J1172" t="s">
        <v>19</v>
      </c>
      <c r="K1172" t="s">
        <v>3</v>
      </c>
      <c r="L1172" t="s">
        <v>66</v>
      </c>
      <c r="M1172" t="s">
        <v>19</v>
      </c>
    </row>
    <row r="1173" spans="1:13" x14ac:dyDescent="0.2">
      <c r="A1173" t="b">
        <v>1</v>
      </c>
      <c r="B1173" t="b">
        <v>1</v>
      </c>
      <c r="C1173">
        <v>54</v>
      </c>
      <c r="D1173">
        <v>0.72890886407381694</v>
      </c>
      <c r="E1173">
        <v>4.1249068091388312E-10</v>
      </c>
      <c r="F1173">
        <v>90.740740740740762</v>
      </c>
      <c r="G1173" t="s">
        <v>19</v>
      </c>
      <c r="H1173" t="s">
        <v>19</v>
      </c>
      <c r="I1173" t="s">
        <v>19</v>
      </c>
      <c r="J1173" t="s">
        <v>19</v>
      </c>
      <c r="K1173" t="s">
        <v>3</v>
      </c>
      <c r="L1173" t="s">
        <v>76</v>
      </c>
      <c r="M1173" t="s">
        <v>19</v>
      </c>
    </row>
    <row r="1174" spans="1:13" x14ac:dyDescent="0.2">
      <c r="A1174" t="b">
        <v>1</v>
      </c>
      <c r="B1174" t="b">
        <v>1</v>
      </c>
      <c r="C1174">
        <v>74</v>
      </c>
      <c r="D1174">
        <v>0.75929933858784449</v>
      </c>
      <c r="E1174">
        <v>4.4931833141156139E-15</v>
      </c>
      <c r="F1174">
        <v>91.891891891891873</v>
      </c>
      <c r="G1174" t="s">
        <v>19</v>
      </c>
      <c r="H1174" t="s">
        <v>19</v>
      </c>
      <c r="I1174" t="s">
        <v>19</v>
      </c>
      <c r="J1174" t="s">
        <v>19</v>
      </c>
      <c r="K1174" t="s">
        <v>3</v>
      </c>
      <c r="L1174" t="s">
        <v>40</v>
      </c>
      <c r="M1174" t="s">
        <v>19</v>
      </c>
    </row>
    <row r="1175" spans="1:13" x14ac:dyDescent="0.2">
      <c r="A1175" t="b">
        <v>1</v>
      </c>
      <c r="B1175" t="b">
        <v>1</v>
      </c>
      <c r="C1175">
        <v>44</v>
      </c>
      <c r="D1175">
        <v>0.84889077059694074</v>
      </c>
      <c r="E1175">
        <v>3.3525562395063988E-13</v>
      </c>
      <c r="F1175">
        <v>95.454545454545482</v>
      </c>
      <c r="G1175" t="s">
        <v>19</v>
      </c>
      <c r="H1175" t="s">
        <v>19</v>
      </c>
      <c r="I1175" t="s">
        <v>19</v>
      </c>
      <c r="J1175" t="s">
        <v>19</v>
      </c>
      <c r="K1175" t="s">
        <v>3</v>
      </c>
      <c r="L1175" t="s">
        <v>84</v>
      </c>
      <c r="M1175" t="s">
        <v>19</v>
      </c>
    </row>
    <row r="1176" spans="1:13" x14ac:dyDescent="0.2">
      <c r="A1176" t="b">
        <v>1</v>
      </c>
      <c r="B1176" t="b">
        <v>1</v>
      </c>
      <c r="C1176">
        <v>47</v>
      </c>
      <c r="D1176">
        <v>0.85426799960655475</v>
      </c>
      <c r="E1176">
        <v>2.2481984157497861E-14</v>
      </c>
      <c r="F1176">
        <v>95.744680851063848</v>
      </c>
      <c r="G1176" t="s">
        <v>19</v>
      </c>
      <c r="H1176" t="s">
        <v>19</v>
      </c>
      <c r="I1176" t="s">
        <v>19</v>
      </c>
      <c r="J1176" t="s">
        <v>19</v>
      </c>
      <c r="K1176" t="s">
        <v>3</v>
      </c>
      <c r="L1176" t="s">
        <v>82</v>
      </c>
      <c r="M1176" t="s">
        <v>19</v>
      </c>
    </row>
    <row r="1177" spans="1:13" x14ac:dyDescent="0.2">
      <c r="A1177" t="b">
        <v>1</v>
      </c>
      <c r="B1177" t="b">
        <v>1</v>
      </c>
      <c r="C1177">
        <v>42</v>
      </c>
      <c r="D1177">
        <v>0.75390222511646976</v>
      </c>
      <c r="E1177">
        <v>8.233809935244596E-9</v>
      </c>
      <c r="F1177">
        <v>90.476190476190496</v>
      </c>
      <c r="G1177" t="s">
        <v>19</v>
      </c>
      <c r="H1177" t="s">
        <v>19</v>
      </c>
      <c r="I1177" t="s">
        <v>19</v>
      </c>
      <c r="J1177" t="s">
        <v>19</v>
      </c>
      <c r="K1177" t="s">
        <v>3</v>
      </c>
      <c r="L1177" t="s">
        <v>52</v>
      </c>
      <c r="M1177" t="s">
        <v>19</v>
      </c>
    </row>
  </sheetData>
  <sortState xmlns:xlrd2="http://schemas.microsoft.com/office/spreadsheetml/2017/richdata2" ref="A2:M1177">
    <sortCondition ref="A2:A1177"/>
    <sortCondition ref="B2:B1177"/>
    <sortCondition ref="K2:K1177"/>
    <sortCondition ref="L2:L1177"/>
  </sortState>
  <pageMargins left="0.75" right="0.75" top="1" bottom="1" header="0.5" footer="0.5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D1CB22E89BA9748AF25A506A48C2127" ma:contentTypeVersion="17" ma:contentTypeDescription="Create a new document." ma:contentTypeScope="" ma:versionID="10bddf1dbda11c18c47b1de49ea4d170">
  <xsd:schema xmlns:xsd="http://www.w3.org/2001/XMLSchema" xmlns:xs="http://www.w3.org/2001/XMLSchema" xmlns:p="http://schemas.microsoft.com/office/2006/metadata/properties" xmlns:ns2="5f3fcfc6-10a4-4760-b696-e3643d735f9f" xmlns:ns3="ec3b822b-6e61-465c-ba66-bbbbca9adfd3" targetNamespace="http://schemas.microsoft.com/office/2006/metadata/properties" ma:root="true" ma:fieldsID="df88719fc61ea19e527474fd29390477" ns2:_="" ns3:_="">
    <xsd:import namespace="5f3fcfc6-10a4-4760-b696-e3643d735f9f"/>
    <xsd:import namespace="ec3b822b-6e61-465c-ba66-bbbbca9adfd3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bjectDetectorVersion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f3fcfc6-10a4-4760-b696-e3643d735f9f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909e4e49-38c2-44f9-9be9-7193a48c1061}" ma:internalName="TaxCatchAll" ma:showField="CatchAllData" ma:web="5f3fcfc6-10a4-4760-b696-e3643d735f9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c3b822b-6e61-465c-ba66-bbbbca9adfd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135eabb5-a18a-4215-84c6-3aa8d4454c8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ec3b822b-6e61-465c-ba66-bbbbca9adfd3">
      <Terms xmlns="http://schemas.microsoft.com/office/infopath/2007/PartnerControls"/>
    </lcf76f155ced4ddcb4097134ff3c332f>
    <TaxCatchAll xmlns="5f3fcfc6-10a4-4760-b696-e3643d735f9f" xsi:nil="true"/>
  </documentManagement>
</p:properties>
</file>

<file path=customXml/itemProps1.xml><?xml version="1.0" encoding="utf-8"?>
<ds:datastoreItem xmlns:ds="http://schemas.openxmlformats.org/officeDocument/2006/customXml" ds:itemID="{7D51F15A-5120-4F81-9891-55CAECB60A1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f3fcfc6-10a4-4760-b696-e3643d735f9f"/>
    <ds:schemaRef ds:uri="ec3b822b-6e61-465c-ba66-bbbbca9adfd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D4E5C09-0C74-44E0-8402-CA137FFD010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E88AAE9-FE93-4F2F-931C-B640B1FFE6FF}">
  <ds:schemaRefs>
    <ds:schemaRef ds:uri="http://www.w3.org/XML/1998/namespace"/>
    <ds:schemaRef ds:uri="http://purl.org/dc/elements/1.1/"/>
    <ds:schemaRef ds:uri="http://schemas.microsoft.com/office/2006/metadata/properties"/>
    <ds:schemaRef ds:uri="http://purl.org/dc/terms/"/>
    <ds:schemaRef ds:uri="http://schemas.microsoft.com/office/infopath/2007/PartnerControls"/>
    <ds:schemaRef ds:uri="http://schemas.microsoft.com/office/2006/documentManagement/types"/>
    <ds:schemaRef ds:uri="http://schemas.openxmlformats.org/package/2006/metadata/core-properties"/>
    <ds:schemaRef ds:uri="ec3b822b-6e61-465c-ba66-bbbbca9adfd3"/>
    <ds:schemaRef ds:uri="5f3fcfc6-10a4-4760-b696-e3643d735f9f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lumnDescriptions</vt:lpstr>
      <vt:lpstr>Summary</vt:lpstr>
      <vt:lpstr>SN Bryois</vt:lpstr>
      <vt:lpstr>SN Fujita</vt:lpstr>
      <vt:lpstr>SN scMetaBrain</vt:lpstr>
      <vt:lpstr>Bulk MetaBrain Cortex</vt:lpstr>
      <vt:lpstr>SN Blood</vt:lpstr>
      <vt:lpstr>Bulk GTE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Westra, HJ (medgen)</cp:lastModifiedBy>
  <dcterms:created xsi:type="dcterms:W3CDTF">2025-02-04T10:46:22Z</dcterms:created>
  <dcterms:modified xsi:type="dcterms:W3CDTF">2025-11-22T15:27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D1CB22E89BA9748AF25A506A48C2127</vt:lpwstr>
  </property>
  <property fmtid="{D5CDD505-2E9C-101B-9397-08002B2CF9AE}" pid="3" name="MediaServiceImageTags">
    <vt:lpwstr/>
  </property>
</Properties>
</file>